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14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itle" sheetId="1" state="visible" r:id="rId2"/>
    <sheet name="Table S1" sheetId="2" state="visible" r:id="rId3"/>
    <sheet name="Table S2" sheetId="3" state="visible" r:id="rId4"/>
    <sheet name="Table S3" sheetId="4" state="visible" r:id="rId5"/>
    <sheet name="Table S4" sheetId="5" state="visible" r:id="rId6"/>
    <sheet name="Table S5" sheetId="6" state="visible" r:id="rId7"/>
    <sheet name="Table S6" sheetId="7" state="visible" r:id="rId8"/>
    <sheet name="Table S7" sheetId="8" state="visible" r:id="rId9"/>
    <sheet name="Table S8" sheetId="9" state="visible" r:id="rId10"/>
    <sheet name="Table S9" sheetId="10" state="visible" r:id="rId11"/>
    <sheet name="Table S10" sheetId="11" state="visible" r:id="rId12"/>
    <sheet name="Table S11" sheetId="12" state="visible" r:id="rId13"/>
    <sheet name="Table S12" sheetId="13" state="visible" r:id="rId14"/>
    <sheet name="Table S13" sheetId="14" state="visible" r:id="rId15"/>
    <sheet name="Table S14" sheetId="15" state="visible" r:id="rId16"/>
    <sheet name="Table S15" sheetId="16" state="visible" r:id="rId17"/>
    <sheet name="Table S16" sheetId="17" state="visible" r:id="rId18"/>
  </sheets>
  <definedNames>
    <definedName function="false" hidden="false" localSheetId="3" name="Excel_BuiltIn__FilterDatabase" vbProcedure="false">'Table S3'!$A$3:$A$5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343" uniqueCount="2609">
  <si>
    <r>
      <rPr>
        <b val="true"/>
        <sz val="11"/>
        <color rgb="FF000000"/>
        <rFont val="Arial"/>
        <family val="2"/>
      </rPr>
      <t xml:space="preserve">Insight into different environmental niches adaptation and allergenicity from the </t>
    </r>
    <r>
      <rPr>
        <b val="true"/>
        <i val="true"/>
        <sz val="11"/>
        <color rgb="FF000000"/>
        <rFont val="Arial"/>
        <family val="2"/>
      </rPr>
      <t xml:space="preserve">Cladosporium sphaerospermum</t>
    </r>
    <r>
      <rPr>
        <b val="true"/>
        <sz val="11"/>
        <color rgb="FF000000"/>
        <rFont val="Arial"/>
        <family val="2"/>
      </rPr>
      <t xml:space="preserve"> genome, a common human allergy-eliciting Dothideomycetes</t>
    </r>
  </si>
  <si>
    <r>
      <rPr>
        <sz val="11"/>
        <color rgb="FF000000"/>
        <rFont val="Arial"/>
        <family val="2"/>
      </rPr>
      <t xml:space="preserve">Su Mei Yew</t>
    </r>
    <r>
      <rPr>
        <vertAlign val="superscript"/>
        <sz val="11"/>
        <color rgb="FF000000"/>
        <rFont val="Arial"/>
        <family val="2"/>
      </rPr>
      <t xml:space="preserve">1</t>
    </r>
    <r>
      <rPr>
        <sz val="11"/>
        <color rgb="FF000000"/>
        <rFont val="Arial"/>
        <family val="2"/>
      </rPr>
      <t xml:space="preserve">, Chai Ling Chan</t>
    </r>
    <r>
      <rPr>
        <vertAlign val="superscript"/>
        <sz val="11"/>
        <color rgb="FF000000"/>
        <rFont val="Arial"/>
        <family val="2"/>
      </rPr>
      <t xml:space="preserve">1</t>
    </r>
    <r>
      <rPr>
        <sz val="11"/>
        <color rgb="FF000000"/>
        <rFont val="Arial"/>
        <family val="2"/>
      </rPr>
      <t xml:space="preserve">, Yun Fong Ngeow</t>
    </r>
    <r>
      <rPr>
        <vertAlign val="superscript"/>
        <sz val="11"/>
        <color rgb="FF000000"/>
        <rFont val="Arial"/>
        <family val="2"/>
      </rPr>
      <t xml:space="preserve">3</t>
    </r>
    <r>
      <rPr>
        <sz val="11"/>
        <color rgb="FF000000"/>
        <rFont val="Arial"/>
        <family val="2"/>
      </rPr>
      <t xml:space="preserve">, Yue Fen Toh</t>
    </r>
    <r>
      <rPr>
        <vertAlign val="superscript"/>
        <sz val="11"/>
        <color rgb="FF000000"/>
        <rFont val="Arial"/>
        <family val="2"/>
      </rPr>
      <t xml:space="preserve">1</t>
    </r>
    <r>
      <rPr>
        <sz val="11"/>
        <color rgb="FF000000"/>
        <rFont val="Arial"/>
        <family val="2"/>
      </rPr>
      <t xml:space="preserve">, Shiang Ling Na</t>
    </r>
    <r>
      <rPr>
        <vertAlign val="superscript"/>
        <sz val="11"/>
        <color rgb="FF000000"/>
        <rFont val="Arial"/>
        <family val="2"/>
      </rPr>
      <t xml:space="preserve">1</t>
    </r>
    <r>
      <rPr>
        <sz val="11"/>
        <color rgb="FF000000"/>
        <rFont val="Arial"/>
        <family val="2"/>
      </rPr>
      <t xml:space="preserve">, Kok Wei Lee</t>
    </r>
    <r>
      <rPr>
        <vertAlign val="superscript"/>
        <sz val="11"/>
        <color rgb="FF000000"/>
        <rFont val="Arial"/>
        <family val="2"/>
      </rPr>
      <t xml:space="preserve">2</t>
    </r>
    <r>
      <rPr>
        <sz val="11"/>
        <color rgb="FF000000"/>
        <rFont val="Arial"/>
        <family val="2"/>
      </rPr>
      <t xml:space="preserve">, Chee-Choong Hoh</t>
    </r>
    <r>
      <rPr>
        <vertAlign val="superscript"/>
        <sz val="11"/>
        <color rgb="FF000000"/>
        <rFont val="Arial"/>
        <family val="2"/>
      </rPr>
      <t xml:space="preserve">2</t>
    </r>
    <r>
      <rPr>
        <sz val="11"/>
        <color rgb="FF000000"/>
        <rFont val="Arial"/>
        <family val="2"/>
      </rPr>
      <t xml:space="preserve">, Wai-Yan Yee</t>
    </r>
    <r>
      <rPr>
        <vertAlign val="superscript"/>
        <sz val="11"/>
        <color rgb="FF000000"/>
        <rFont val="Arial"/>
        <family val="2"/>
      </rPr>
      <t xml:space="preserve">2</t>
    </r>
    <r>
      <rPr>
        <sz val="11"/>
        <color rgb="FF000000"/>
        <rFont val="Arial"/>
        <family val="2"/>
      </rPr>
      <t xml:space="preserve">, Kee Peng Ng</t>
    </r>
    <r>
      <rPr>
        <vertAlign val="superscript"/>
        <sz val="11"/>
        <color rgb="FF000000"/>
        <rFont val="Arial"/>
        <family val="2"/>
      </rPr>
      <t xml:space="preserve">1</t>
    </r>
    <r>
      <rPr>
        <sz val="11"/>
        <color rgb="FF000000"/>
        <rFont val="Arial"/>
        <family val="2"/>
      </rPr>
      <t xml:space="preserve">, Chee Sian Kuan</t>
    </r>
    <r>
      <rPr>
        <vertAlign val="superscript"/>
        <sz val="11"/>
        <color rgb="FF000000"/>
        <rFont val="Arial"/>
        <family val="2"/>
      </rPr>
      <t xml:space="preserve">1</t>
    </r>
    <r>
      <rPr>
        <sz val="11"/>
        <color rgb="FF000000"/>
        <rFont val="Arial"/>
        <family val="2"/>
      </rPr>
      <t xml:space="preserve">*</t>
    </r>
  </si>
  <si>
    <r>
      <rPr>
        <vertAlign val="superscript"/>
        <sz val="11"/>
        <color rgb="FF000000"/>
        <rFont val="Arial"/>
        <family val="2"/>
      </rPr>
      <t xml:space="preserve">1</t>
    </r>
    <r>
      <rPr>
        <sz val="11"/>
        <color rgb="FF000000"/>
        <rFont val="Arial"/>
        <family val="2"/>
      </rPr>
      <t xml:space="preserve">Department of Medical Microbiology, Faculty of Medicine, University of Malaya, Kuala Lumpur, Malaysia</t>
    </r>
  </si>
  <si>
    <r>
      <rPr>
        <vertAlign val="superscript"/>
        <sz val="11"/>
        <color rgb="FF000000"/>
        <rFont val="Arial"/>
        <family val="2"/>
      </rPr>
      <t xml:space="preserve">2</t>
    </r>
    <r>
      <rPr>
        <sz val="11"/>
        <color rgb="FF000000"/>
        <rFont val="Arial"/>
        <family val="2"/>
      </rPr>
      <t xml:space="preserve">Codon Genomics SB, No. 26, Jalan Dutamas 7, Taman Dutamas, Balakong, 43200 Seri Kembangan, Selangor Darul Ehsan, Malaysia</t>
    </r>
  </si>
  <si>
    <r>
      <rPr>
        <vertAlign val="superscript"/>
        <sz val="11"/>
        <color rgb="FF000000"/>
        <rFont val="Arial"/>
        <family val="2"/>
      </rPr>
      <t xml:space="preserve">3</t>
    </r>
    <r>
      <rPr>
        <sz val="11"/>
        <color rgb="FF000000"/>
        <rFont val="Arial"/>
        <family val="2"/>
      </rPr>
      <t xml:space="preserve">Department of Pre-Clinical Sciences, Faculty of Medicine and Health Sciences, Universiti Tunku Abdul Rahman, Bandar Sungai Long, 43000 Kajang, Selangor Darul Ehsan, Malaysia</t>
    </r>
  </si>
  <si>
    <t xml:space="preserve">*cs_sam85@yahoo.com.my</t>
  </si>
  <si>
    <t xml:space="preserve">Table S1.  List of dematiaceous fungi used in the orthologous genes and genome comparative analysis, generation of phylogenomic tree, and in MEROPS analysis.</t>
  </si>
  <si>
    <t xml:space="preserve">Fungal name</t>
  </si>
  <si>
    <t xml:space="preserve">Sequencing centre</t>
  </si>
  <si>
    <t xml:space="preserve">Website</t>
  </si>
  <si>
    <t xml:space="preserve">Reference</t>
  </si>
  <si>
    <r>
      <rPr>
        <i val="true"/>
        <sz val="11"/>
        <color rgb="FF000000"/>
        <rFont val="Arial"/>
        <family val="2"/>
      </rPr>
      <t xml:space="preserve">Alternaria brassicicola</t>
    </r>
    <r>
      <rPr>
        <sz val="11"/>
        <color rgb="FF000000"/>
        <rFont val="Arial"/>
        <family val="2"/>
      </rPr>
      <t xml:space="preserve"> ATCC96866</t>
    </r>
  </si>
  <si>
    <t xml:space="preserve">Washington University Genome Centre (WUGC) (USA)</t>
  </si>
  <si>
    <t xml:space="preserve">http://genome.jgi-psf.org/Altbr1/Altbr1.home.html</t>
  </si>
  <si>
    <t xml:space="preserve">1,2</t>
  </si>
  <si>
    <r>
      <rPr>
        <i val="true"/>
        <sz val="11"/>
        <color rgb="FF000000"/>
        <rFont val="Arial"/>
        <family val="2"/>
      </rPr>
      <t xml:space="preserve">Pyrenophora tritici-repentis </t>
    </r>
    <r>
      <rPr>
        <sz val="11"/>
        <color rgb="FF000000"/>
        <rFont val="Arial"/>
        <family val="2"/>
      </rPr>
      <t xml:space="preserve">Pt-1C-BFP</t>
    </r>
  </si>
  <si>
    <t xml:space="preserve">BROAD (USA)</t>
  </si>
  <si>
    <t xml:space="preserve">http://www.ncbi.nlm.nih.gov/nuccore/188107333</t>
  </si>
  <si>
    <r>
      <rPr>
        <i val="true"/>
        <sz val="11"/>
        <color rgb="FF000000"/>
        <rFont val="Arial"/>
        <family val="2"/>
      </rPr>
      <t xml:space="preserve">Pyrenophora teres f. teres</t>
    </r>
    <r>
      <rPr>
        <sz val="11"/>
        <color rgb="FF000000"/>
        <rFont val="Arial"/>
        <family val="2"/>
      </rPr>
      <t xml:space="preserve"> 0-1</t>
    </r>
  </si>
  <si>
    <t xml:space="preserve">Curtin University (Australia)</t>
  </si>
  <si>
    <t xml:space="preserve">http://www.ncbi.nlm.nih.gov/nuccore/311042946</t>
  </si>
  <si>
    <r>
      <rPr>
        <i val="true"/>
        <sz val="11"/>
        <color rgb="FF000000"/>
        <rFont val="Arial"/>
        <family val="2"/>
      </rPr>
      <t xml:space="preserve">Cochliobolus heterostrophus</t>
    </r>
    <r>
      <rPr>
        <sz val="11"/>
        <color rgb="FF000000"/>
        <rFont val="Arial"/>
        <family val="2"/>
      </rPr>
      <t xml:space="preserve"> C5</t>
    </r>
  </si>
  <si>
    <t xml:space="preserve">JGI (USA)</t>
  </si>
  <si>
    <t xml:space="preserve">http://genome.jgi.doe.gov/CocheC5_3/CocheC5_3.home.html</t>
  </si>
  <si>
    <t xml:space="preserve">2,5</t>
  </si>
  <si>
    <r>
      <rPr>
        <i val="true"/>
        <sz val="11"/>
        <color rgb="FF000000"/>
        <rFont val="Arial"/>
        <family val="2"/>
      </rPr>
      <t xml:space="preserve">Cochliobolus heterostrophus</t>
    </r>
    <r>
      <rPr>
        <sz val="11"/>
        <color rgb="FF000000"/>
        <rFont val="Arial"/>
        <family val="2"/>
      </rPr>
      <t xml:space="preserve"> C4</t>
    </r>
  </si>
  <si>
    <t xml:space="preserve">http://genome.jgi.doe.gov/CocheC4_1/CocheC4_1.home.html</t>
  </si>
  <si>
    <r>
      <rPr>
        <i val="true"/>
        <sz val="11"/>
        <color rgb="FF000000"/>
        <rFont val="Arial"/>
        <family val="2"/>
      </rPr>
      <t xml:space="preserve">Cochliobolus carbonum</t>
    </r>
    <r>
      <rPr>
        <sz val="11"/>
        <color rgb="FF000000"/>
        <rFont val="Arial"/>
        <family val="2"/>
      </rPr>
      <t xml:space="preserve"> 26-R-13</t>
    </r>
  </si>
  <si>
    <t xml:space="preserve">http://genome.jgi.doe.gov/Cocca1/Cocca1.home.html</t>
  </si>
  <si>
    <r>
      <rPr>
        <i val="true"/>
        <sz val="11"/>
        <color rgb="FF000000"/>
        <rFont val="Arial"/>
        <family val="2"/>
      </rPr>
      <t xml:space="preserve">Cochliobolus victoriae</t>
    </r>
    <r>
      <rPr>
        <sz val="11"/>
        <color rgb="FF000000"/>
        <rFont val="Arial"/>
        <family val="2"/>
      </rPr>
      <t xml:space="preserve"> FI3</t>
    </r>
  </si>
  <si>
    <t xml:space="preserve">http://genome.jgi.doe.gov/Cocvi1/Cocvi1.home.html</t>
  </si>
  <si>
    <r>
      <rPr>
        <i val="true"/>
        <sz val="11"/>
        <color rgb="FF000000"/>
        <rFont val="Arial"/>
        <family val="2"/>
      </rPr>
      <t xml:space="preserve">Cochliobolus miyabeanus</t>
    </r>
    <r>
      <rPr>
        <sz val="11"/>
        <color rgb="FF000000"/>
        <rFont val="Arial"/>
        <family val="2"/>
      </rPr>
      <t xml:space="preserve"> ATCC 44560</t>
    </r>
  </si>
  <si>
    <t xml:space="preserve">http://genome.jgi.doe.gov/Cocmi1/Cocmi1.home.html</t>
  </si>
  <si>
    <r>
      <rPr>
        <i val="true"/>
        <sz val="11"/>
        <color rgb="FF000000"/>
        <rFont val="Arial"/>
        <family val="2"/>
      </rPr>
      <t xml:space="preserve">Cochliobolus sativus</t>
    </r>
    <r>
      <rPr>
        <sz val="11"/>
        <color rgb="FF000000"/>
        <rFont val="Arial"/>
        <family val="2"/>
      </rPr>
      <t xml:space="preserve"> ND90Pr</t>
    </r>
  </si>
  <si>
    <t xml:space="preserve">http://genome.jgi.doe.gov/Cocsa1/Cocsa1.home.html</t>
  </si>
  <si>
    <r>
      <rPr>
        <sz val="11"/>
        <color rgb="FF000000"/>
        <rFont val="Arial"/>
        <family val="2"/>
      </rPr>
      <t xml:space="preserve">**</t>
    </r>
    <r>
      <rPr>
        <i val="true"/>
        <sz val="11"/>
        <color rgb="FF000000"/>
        <rFont val="Arial"/>
        <family val="2"/>
      </rPr>
      <t xml:space="preserve">Cochliobolus lunatus</t>
    </r>
    <r>
      <rPr>
        <sz val="11"/>
        <color rgb="FF000000"/>
        <rFont val="Arial"/>
        <family val="2"/>
      </rPr>
      <t xml:space="preserve"> m118</t>
    </r>
  </si>
  <si>
    <t xml:space="preserve">http://genome.jgi.doe.gov/Coclu2/Coclu2.home.html</t>
  </si>
  <si>
    <t xml:space="preserve">Unpublished data</t>
  </si>
  <si>
    <r>
      <rPr>
        <i val="true"/>
        <sz val="11"/>
        <color rgb="FF000000"/>
        <rFont val="Arial"/>
        <family val="2"/>
      </rPr>
      <t xml:space="preserve">Setosphaeria turcica</t>
    </r>
    <r>
      <rPr>
        <sz val="11"/>
        <color rgb="FF000000"/>
        <rFont val="Arial"/>
        <family val="2"/>
      </rPr>
      <t xml:space="preserve"> Et28A</t>
    </r>
  </si>
  <si>
    <t xml:space="preserve">http://genome.jgi.doe.gov/Settu1/Settu1.home.html</t>
  </si>
  <si>
    <r>
      <rPr>
        <i val="true"/>
        <sz val="11"/>
        <color rgb="FF000000"/>
        <rFont val="Arial"/>
        <family val="2"/>
      </rPr>
      <t xml:space="preserve">Leptosphaeria maculans</t>
    </r>
    <r>
      <rPr>
        <sz val="11"/>
        <color rgb="FF000000"/>
        <rFont val="Arial"/>
        <family val="2"/>
      </rPr>
      <t xml:space="preserve"> JN3</t>
    </r>
  </si>
  <si>
    <t xml:space="preserve">INRA/Genoscope (France)</t>
  </si>
  <si>
    <t xml:space="preserve">http://genome.jgi-psf.org/Lepmu1/Lepmu1.home.html</t>
  </si>
  <si>
    <t xml:space="preserve">2,6</t>
  </si>
  <si>
    <r>
      <rPr>
        <i val="true"/>
        <sz val="11"/>
        <color rgb="FF000000"/>
        <rFont val="Arial"/>
        <family val="2"/>
      </rPr>
      <t xml:space="preserve">Hysterium pulicare</t>
    </r>
    <r>
      <rPr>
        <sz val="11"/>
        <color rgb="FF000000"/>
        <rFont val="Arial"/>
        <family val="2"/>
      </rPr>
      <t xml:space="preserve"> CBS123377</t>
    </r>
  </si>
  <si>
    <t xml:space="preserve">Oregon State University (USA)</t>
  </si>
  <si>
    <t xml:space="preserve">http://genome.jgi-psf.org/Hyspu1/Hyspu1.home.html</t>
  </si>
  <si>
    <r>
      <rPr>
        <sz val="11"/>
        <color rgb="FF000000"/>
        <rFont val="Arial"/>
        <family val="2"/>
      </rPr>
      <t xml:space="preserve">**</t>
    </r>
    <r>
      <rPr>
        <i val="true"/>
        <sz val="11"/>
        <color rgb="FF000000"/>
        <rFont val="Arial"/>
        <family val="2"/>
      </rPr>
      <t xml:space="preserve">Botryosphaeria dothidea</t>
    </r>
    <r>
      <rPr>
        <sz val="11"/>
        <color rgb="FF000000"/>
        <rFont val="Arial"/>
        <family val="2"/>
      </rPr>
      <t xml:space="preserve"> v 1.1</t>
    </r>
  </si>
  <si>
    <t xml:space="preserve">http://genome.jgi.doe.gov/Botdo1/Botdo1.home.html</t>
  </si>
  <si>
    <r>
      <rPr>
        <i val="true"/>
        <sz val="11"/>
        <color rgb="FF000000"/>
        <rFont val="Arial"/>
        <family val="2"/>
      </rPr>
      <t xml:space="preserve">Macrophomina phaseolina</t>
    </r>
    <r>
      <rPr>
        <sz val="11"/>
        <color rgb="FF000000"/>
        <rFont val="Arial"/>
        <family val="2"/>
      </rPr>
      <t xml:space="preserve"> MS6</t>
    </r>
  </si>
  <si>
    <t xml:space="preserve">Bangladesh Jute Research Institute (BJRI) (Dhaka)</t>
  </si>
  <si>
    <t xml:space="preserve">http://www.ncbi.nlm.nih.gov/nuccore/AHHD00000000</t>
  </si>
  <si>
    <r>
      <rPr>
        <i val="true"/>
        <sz val="11"/>
        <color rgb="FF000000"/>
        <rFont val="Arial"/>
        <family val="2"/>
      </rPr>
      <t xml:space="preserve">Neofusicoccum parvum</t>
    </r>
    <r>
      <rPr>
        <sz val="11"/>
        <color rgb="FF000000"/>
        <rFont val="Arial"/>
        <family val="2"/>
      </rPr>
      <t xml:space="preserve"> UCRNP2</t>
    </r>
  </si>
  <si>
    <t xml:space="preserve">University of California-Davis (USA)</t>
  </si>
  <si>
    <t xml:space="preserve">http://www.ncbi.nlm.nih.gov/nuccore/AORE00000000</t>
  </si>
  <si>
    <r>
      <rPr>
        <sz val="11"/>
        <color rgb="FF000000"/>
        <rFont val="Arial"/>
        <family val="2"/>
      </rPr>
      <t xml:space="preserve">**</t>
    </r>
    <r>
      <rPr>
        <i val="true"/>
        <sz val="11"/>
        <color rgb="FF000000"/>
        <rFont val="Arial"/>
        <family val="2"/>
      </rPr>
      <t xml:space="preserve">Acidomyces richmondensis</t>
    </r>
    <r>
      <rPr>
        <sz val="11"/>
        <color rgb="FF000000"/>
        <rFont val="Arial"/>
        <family val="2"/>
      </rPr>
      <t xml:space="preserve"> v1.0</t>
    </r>
  </si>
  <si>
    <t xml:space="preserve">http://genome.jgi-psf.org/Aciri1_iso/Aciri1_iso.home.html</t>
  </si>
  <si>
    <r>
      <rPr>
        <i val="true"/>
        <sz val="11"/>
        <color rgb="FF000000"/>
        <rFont val="Arial"/>
        <family val="2"/>
      </rPr>
      <t xml:space="preserve">Baudoinia compniacensis</t>
    </r>
    <r>
      <rPr>
        <sz val="11"/>
        <color rgb="FF000000"/>
        <rFont val="Arial"/>
        <family val="2"/>
      </rPr>
      <t xml:space="preserve"> UMAH10762</t>
    </r>
  </si>
  <si>
    <t xml:space="preserve">http://genome.jgi.doe.gov/Bauco1/Bauco1.home.html</t>
  </si>
  <si>
    <r>
      <rPr>
        <i val="true"/>
        <sz val="11"/>
        <color rgb="FF000000"/>
        <rFont val="Arial"/>
        <family val="2"/>
      </rPr>
      <t xml:space="preserve">Cladosporium fulvum</t>
    </r>
    <r>
      <rPr>
        <sz val="11"/>
        <color rgb="FF000000"/>
        <rFont val="Arial"/>
        <family val="2"/>
      </rPr>
      <t xml:space="preserve"> CBS13901</t>
    </r>
  </si>
  <si>
    <t xml:space="preserve">Wageningen University (The Netherlands)</t>
  </si>
  <si>
    <t xml:space="preserve">http://www.ncbi.nlm.nih.gov/nuccore/407490909</t>
  </si>
  <si>
    <t xml:space="preserve">2,9</t>
  </si>
  <si>
    <r>
      <rPr>
        <i val="true"/>
        <sz val="11"/>
        <color rgb="FF000000"/>
        <rFont val="Arial"/>
        <family val="2"/>
      </rPr>
      <t xml:space="preserve">Dothistroma septosporum</t>
    </r>
    <r>
      <rPr>
        <sz val="11"/>
        <color rgb="FF000000"/>
        <rFont val="Arial"/>
        <family val="2"/>
      </rPr>
      <t xml:space="preserve"> NZE10</t>
    </r>
  </si>
  <si>
    <t xml:space="preserve">http://genome.jgi.doe.gov/Dotse1/Dotse1.home.html</t>
  </si>
  <si>
    <r>
      <rPr>
        <sz val="11"/>
        <color rgb="FF000000"/>
        <rFont val="Arial"/>
        <family val="2"/>
      </rPr>
      <t xml:space="preserve">**</t>
    </r>
    <r>
      <rPr>
        <i val="true"/>
        <sz val="11"/>
        <color rgb="FF000000"/>
        <rFont val="Arial"/>
        <family val="2"/>
      </rPr>
      <t xml:space="preserve">Zasmidium cellare</t>
    </r>
    <r>
      <rPr>
        <sz val="11"/>
        <color rgb="FF000000"/>
        <rFont val="Arial"/>
        <family val="2"/>
      </rPr>
      <t xml:space="preserve"> ATCC 36951 v1.0</t>
    </r>
  </si>
  <si>
    <t xml:space="preserve">http://genome.jgi-psf.org/Zasce1/Zasce1.home.html</t>
  </si>
  <si>
    <r>
      <rPr>
        <i val="true"/>
        <sz val="11"/>
        <color rgb="FF000000"/>
        <rFont val="Arial"/>
        <family val="2"/>
      </rPr>
      <t xml:space="preserve">Pseudocercospora fijiensis</t>
    </r>
    <r>
      <rPr>
        <sz val="11"/>
        <color rgb="FF000000"/>
        <rFont val="Arial"/>
        <family val="2"/>
      </rPr>
      <t xml:space="preserve"> CIRAD86</t>
    </r>
  </si>
  <si>
    <t xml:space="preserve">JGI(USA)</t>
  </si>
  <si>
    <t xml:space="preserve">http://genome.jgi-psf.org/Mycfi2/Mycfi2.home.html</t>
  </si>
  <si>
    <t xml:space="preserve">outgroup</t>
  </si>
  <si>
    <r>
      <rPr>
        <sz val="11"/>
        <color rgb="FF000000"/>
        <rFont val="Arial"/>
        <family val="2"/>
      </rPr>
      <t xml:space="preserve">**</t>
    </r>
    <r>
      <rPr>
        <i val="true"/>
        <sz val="11"/>
        <color rgb="FF000000"/>
        <rFont val="Arial"/>
        <family val="2"/>
      </rPr>
      <t xml:space="preserve">Chaetomium globosum</t>
    </r>
    <r>
      <rPr>
        <sz val="11"/>
        <color rgb="FF000000"/>
        <rFont val="Arial"/>
        <family val="2"/>
      </rPr>
      <t xml:space="preserve"> CBS148.51</t>
    </r>
  </si>
  <si>
    <t xml:space="preserve">http://www.broadinstitute.org/annotation/genome/chaetomium_globosum/Home.html</t>
  </si>
  <si>
    <r>
      <rPr>
        <sz val="11"/>
        <color rgb="FF000000"/>
        <rFont val="Arial"/>
        <family val="2"/>
      </rPr>
      <t xml:space="preserve">**</t>
    </r>
    <r>
      <rPr>
        <i val="true"/>
        <sz val="11"/>
        <color rgb="FF000000"/>
        <rFont val="Arial"/>
        <family val="2"/>
      </rPr>
      <t xml:space="preserve">Chaetomium thermophilum var. thermophilum</t>
    </r>
    <r>
      <rPr>
        <sz val="11"/>
        <color rgb="FF000000"/>
        <rFont val="Arial"/>
        <family val="2"/>
      </rPr>
      <t xml:space="preserve"> DSM 1495</t>
    </r>
  </si>
  <si>
    <t xml:space="preserve">Heideilberg University (Germany)</t>
  </si>
  <si>
    <t xml:space="preserve">http://www.ncbi.nlm.nih.gov/nuccore/340537754</t>
  </si>
  <si>
    <t xml:space="preserve">** fungi not included in peptidase analysis</t>
  </si>
  <si>
    <t xml:space="preserve">References:</t>
  </si>
  <si>
    <r>
      <rPr>
        <sz val="11"/>
        <color rgb="FF000000"/>
        <rFont val="Arial"/>
        <family val="2"/>
      </rPr>
      <t xml:space="preserve">1. Cho, Y. </t>
    </r>
    <r>
      <rPr>
        <i val="true"/>
        <sz val="11"/>
        <color rgb="FF000000"/>
        <rFont val="Arial"/>
        <family val="2"/>
      </rPr>
      <t xml:space="preserve">et al.</t>
    </r>
    <r>
      <rPr>
        <sz val="11"/>
        <color rgb="FF000000"/>
        <rFont val="Arial"/>
        <family val="2"/>
      </rPr>
      <t xml:space="preserve"> Transcription factor Amr1 induces melanin biosynthesis and suppresses virulence in Alternaria brassicicola. </t>
    </r>
    <r>
      <rPr>
        <i val="true"/>
        <sz val="11"/>
        <color rgb="FF000000"/>
        <rFont val="Arial"/>
        <family val="2"/>
      </rPr>
      <t xml:space="preserve">PLoS Pathog.</t>
    </r>
    <r>
      <rPr>
        <sz val="11"/>
        <color rgb="FF000000"/>
        <rFont val="Arial"/>
        <family val="2"/>
      </rPr>
      <t xml:space="preserve"> </t>
    </r>
    <r>
      <rPr>
        <b val="true"/>
        <sz val="11"/>
        <color rgb="FF000000"/>
        <rFont val="Arial"/>
        <family val="2"/>
      </rPr>
      <t xml:space="preserve">8,</t>
    </r>
    <r>
      <rPr>
        <sz val="11"/>
        <color rgb="FF000000"/>
        <rFont val="Arial"/>
        <family val="2"/>
      </rPr>
      <t xml:space="preserve"> e1002974 (2012).</t>
    </r>
  </si>
  <si>
    <r>
      <rPr>
        <sz val="11"/>
        <color rgb="FF000000"/>
        <rFont val="Arial"/>
        <family val="2"/>
      </rPr>
      <t xml:space="preserve">2. Ohm, R. A. </t>
    </r>
    <r>
      <rPr>
        <i val="true"/>
        <sz val="11"/>
        <color rgb="FF000000"/>
        <rFont val="Arial"/>
        <family val="2"/>
      </rPr>
      <t xml:space="preserve">et al.</t>
    </r>
    <r>
      <rPr>
        <sz val="11"/>
        <color rgb="FF000000"/>
        <rFont val="Arial"/>
        <family val="2"/>
      </rPr>
      <t xml:space="preserve"> Diverse lifestyles and strategies of plant pathogenesis encoded in the genomes of eighteen Dothideomycetes fungi. </t>
    </r>
    <r>
      <rPr>
        <i val="true"/>
        <sz val="11"/>
        <color rgb="FF000000"/>
        <rFont val="Arial"/>
        <family val="2"/>
      </rPr>
      <t xml:space="preserve">PLoS Pathog.</t>
    </r>
    <r>
      <rPr>
        <sz val="11"/>
        <color rgb="FF000000"/>
        <rFont val="Arial"/>
        <family val="2"/>
      </rPr>
      <t xml:space="preserve"> </t>
    </r>
    <r>
      <rPr>
        <b val="true"/>
        <sz val="11"/>
        <color rgb="FF000000"/>
        <rFont val="Arial"/>
        <family val="2"/>
      </rPr>
      <t xml:space="preserve">8,</t>
    </r>
    <r>
      <rPr>
        <sz val="11"/>
        <color rgb="FF000000"/>
        <rFont val="Arial"/>
        <family val="2"/>
      </rPr>
      <t xml:space="preserve"> e1003037 (2012).</t>
    </r>
  </si>
  <si>
    <r>
      <rPr>
        <sz val="11"/>
        <color rgb="FF000000"/>
        <rFont val="Arial"/>
        <family val="2"/>
      </rPr>
      <t xml:space="preserve">3. Manning, V. a </t>
    </r>
    <r>
      <rPr>
        <i val="true"/>
        <sz val="11"/>
        <color rgb="FF000000"/>
        <rFont val="Arial"/>
        <family val="2"/>
      </rPr>
      <t xml:space="preserve">et al.</t>
    </r>
    <r>
      <rPr>
        <sz val="11"/>
        <color rgb="FF000000"/>
        <rFont val="Arial"/>
        <family val="2"/>
      </rPr>
      <t xml:space="preserve"> Comparative genomics of a plant-pathogenic fungus, Pyrenophora tritici-repentis, reveals transduplication and the impact of repeat elements on pathogenicity and population divergence. </t>
    </r>
    <r>
      <rPr>
        <i val="true"/>
        <sz val="11"/>
        <color rgb="FF000000"/>
        <rFont val="Arial"/>
        <family val="2"/>
      </rPr>
      <t xml:space="preserve">G3 (Bethesda).</t>
    </r>
    <r>
      <rPr>
        <sz val="11"/>
        <color rgb="FF000000"/>
        <rFont val="Arial"/>
        <family val="2"/>
      </rPr>
      <t xml:space="preserve"> </t>
    </r>
    <r>
      <rPr>
        <b val="true"/>
        <sz val="11"/>
        <color rgb="FF000000"/>
        <rFont val="Arial"/>
        <family val="2"/>
      </rPr>
      <t xml:space="preserve">3,</t>
    </r>
    <r>
      <rPr>
        <sz val="11"/>
        <color rgb="FF000000"/>
        <rFont val="Arial"/>
        <family val="2"/>
      </rPr>
      <t xml:space="preserve"> 41–63 (2013).</t>
    </r>
  </si>
  <si>
    <r>
      <rPr>
        <sz val="11"/>
        <color rgb="FF000000"/>
        <rFont val="Arial"/>
        <family val="2"/>
      </rPr>
      <t xml:space="preserve">4. Ellwood, S. R. </t>
    </r>
    <r>
      <rPr>
        <i val="true"/>
        <sz val="11"/>
        <color rgb="FF000000"/>
        <rFont val="Arial"/>
        <family val="2"/>
      </rPr>
      <t xml:space="preserve">et al.</t>
    </r>
    <r>
      <rPr>
        <sz val="11"/>
        <color rgb="FF000000"/>
        <rFont val="Arial"/>
        <family val="2"/>
      </rPr>
      <t xml:space="preserve"> A first genome assembly of the barley fungal pathogen Pyrenophora teres f. teres. </t>
    </r>
    <r>
      <rPr>
        <i val="true"/>
        <sz val="11"/>
        <color rgb="FF000000"/>
        <rFont val="Arial"/>
        <family val="2"/>
      </rPr>
      <t xml:space="preserve">Genome Biol.</t>
    </r>
    <r>
      <rPr>
        <sz val="11"/>
        <color rgb="FF000000"/>
        <rFont val="Arial"/>
        <family val="2"/>
      </rPr>
      <t xml:space="preserve"> </t>
    </r>
    <r>
      <rPr>
        <b val="true"/>
        <sz val="11"/>
        <color rgb="FF000000"/>
        <rFont val="Arial"/>
        <family val="2"/>
      </rPr>
      <t xml:space="preserve">11,</t>
    </r>
    <r>
      <rPr>
        <sz val="11"/>
        <color rgb="FF000000"/>
        <rFont val="Arial"/>
        <family val="2"/>
      </rPr>
      <t xml:space="preserve"> R109 (2010).</t>
    </r>
  </si>
  <si>
    <r>
      <rPr>
        <sz val="11"/>
        <color rgb="FF000000"/>
        <rFont val="Arial"/>
        <family val="2"/>
      </rPr>
      <t xml:space="preserve">5. Condon, B. J. </t>
    </r>
    <r>
      <rPr>
        <i val="true"/>
        <sz val="11"/>
        <color rgb="FF000000"/>
        <rFont val="Arial"/>
        <family val="2"/>
      </rPr>
      <t xml:space="preserve">et al.</t>
    </r>
    <r>
      <rPr>
        <sz val="11"/>
        <color rgb="FF000000"/>
        <rFont val="Arial"/>
        <family val="2"/>
      </rPr>
      <t xml:space="preserve"> Comparative genome structure, secondary metabolite, and effector coding capacity across Cochliobolus pathogens. </t>
    </r>
    <r>
      <rPr>
        <i val="true"/>
        <sz val="11"/>
        <color rgb="FF000000"/>
        <rFont val="Arial"/>
        <family val="2"/>
      </rPr>
      <t xml:space="preserve">PLoS Genet.</t>
    </r>
    <r>
      <rPr>
        <sz val="11"/>
        <color rgb="FF000000"/>
        <rFont val="Arial"/>
        <family val="2"/>
      </rPr>
      <t xml:space="preserve"> </t>
    </r>
    <r>
      <rPr>
        <b val="true"/>
        <sz val="11"/>
        <color rgb="FF000000"/>
        <rFont val="Arial"/>
        <family val="2"/>
      </rPr>
      <t xml:space="preserve">9,</t>
    </r>
    <r>
      <rPr>
        <sz val="11"/>
        <color rgb="FF000000"/>
        <rFont val="Arial"/>
        <family val="2"/>
      </rPr>
      <t xml:space="preserve"> e1003233 (2013).</t>
    </r>
  </si>
  <si>
    <r>
      <rPr>
        <sz val="11"/>
        <color rgb="FF000000"/>
        <rFont val="Arial"/>
        <family val="2"/>
      </rPr>
      <t xml:space="preserve">6. Rouxel, T. </t>
    </r>
    <r>
      <rPr>
        <i val="true"/>
        <sz val="11"/>
        <color rgb="FF000000"/>
        <rFont val="Arial"/>
        <family val="2"/>
      </rPr>
      <t xml:space="preserve">et al.</t>
    </r>
    <r>
      <rPr>
        <sz val="11"/>
        <color rgb="FF000000"/>
        <rFont val="Arial"/>
        <family val="2"/>
      </rPr>
      <t xml:space="preserve"> Effector diversification within compartments of the Leptosphaeria maculans genome affected by Repeat-Induced Point mutations. </t>
    </r>
    <r>
      <rPr>
        <i val="true"/>
        <sz val="11"/>
        <color rgb="FF000000"/>
        <rFont val="Arial"/>
        <family val="2"/>
      </rPr>
      <t xml:space="preserve">Nat. Commun.</t>
    </r>
    <r>
      <rPr>
        <sz val="11"/>
        <color rgb="FF000000"/>
        <rFont val="Arial"/>
        <family val="2"/>
      </rPr>
      <t xml:space="preserve"> </t>
    </r>
    <r>
      <rPr>
        <b val="true"/>
        <sz val="11"/>
        <color rgb="FF000000"/>
        <rFont val="Arial"/>
        <family val="2"/>
      </rPr>
      <t xml:space="preserve">2,</t>
    </r>
    <r>
      <rPr>
        <sz val="11"/>
        <color rgb="FF000000"/>
        <rFont val="Arial"/>
        <family val="2"/>
      </rPr>
      <t xml:space="preserve"> 202 (2011).</t>
    </r>
  </si>
  <si>
    <r>
      <rPr>
        <sz val="11"/>
        <color rgb="FF000000"/>
        <rFont val="Arial"/>
        <family val="2"/>
      </rPr>
      <t xml:space="preserve">7. Islam, M. S. </t>
    </r>
    <r>
      <rPr>
        <i val="true"/>
        <sz val="11"/>
        <color rgb="FF000000"/>
        <rFont val="Arial"/>
        <family val="2"/>
      </rPr>
      <t xml:space="preserve">et al.</t>
    </r>
    <r>
      <rPr>
        <sz val="11"/>
        <color rgb="FF000000"/>
        <rFont val="Arial"/>
        <family val="2"/>
      </rPr>
      <t xml:space="preserve"> Tools to kill: genome of one of the most destructive plant pathogenic fungi Macrophomina phaseolina. </t>
    </r>
    <r>
      <rPr>
        <i val="true"/>
        <sz val="11"/>
        <color rgb="FF000000"/>
        <rFont val="Arial"/>
        <family val="2"/>
      </rPr>
      <t xml:space="preserve">BMC Genomics</t>
    </r>
    <r>
      <rPr>
        <sz val="11"/>
        <color rgb="FF000000"/>
        <rFont val="Arial"/>
        <family val="2"/>
      </rPr>
      <t xml:space="preserve"> </t>
    </r>
    <r>
      <rPr>
        <b val="true"/>
        <sz val="11"/>
        <color rgb="FF000000"/>
        <rFont val="Arial"/>
        <family val="2"/>
      </rPr>
      <t xml:space="preserve">13,</t>
    </r>
    <r>
      <rPr>
        <sz val="11"/>
        <color rgb="FF000000"/>
        <rFont val="Arial"/>
        <family val="2"/>
      </rPr>
      <t xml:space="preserve"> 493 (2012).</t>
    </r>
  </si>
  <si>
    <r>
      <rPr>
        <sz val="11"/>
        <color rgb="FF000000"/>
        <rFont val="Arial"/>
        <family val="2"/>
      </rPr>
      <t xml:space="preserve">8. Blanco-Ulate, B., Rolshausen, P. &amp; Cantu, D. Draft Genome Sequence of Neofusicoccum parvum Isolate UCR-NP2, a Fungal Vascular Pathogen Associated with Grapevine Cankers. </t>
    </r>
    <r>
      <rPr>
        <i val="true"/>
        <sz val="11"/>
        <color rgb="FF000000"/>
        <rFont val="Arial"/>
        <family val="2"/>
      </rPr>
      <t xml:space="preserve">Genome Announc.</t>
    </r>
    <r>
      <rPr>
        <sz val="11"/>
        <color rgb="FF000000"/>
        <rFont val="Arial"/>
        <family val="2"/>
      </rPr>
      <t xml:space="preserve"> </t>
    </r>
    <r>
      <rPr>
        <b val="true"/>
        <sz val="11"/>
        <color rgb="FF000000"/>
        <rFont val="Arial"/>
        <family val="2"/>
      </rPr>
      <t xml:space="preserve">1,</t>
    </r>
    <r>
      <rPr>
        <sz val="11"/>
        <color rgb="FF000000"/>
        <rFont val="Arial"/>
        <family val="2"/>
      </rPr>
      <t xml:space="preserve"> 5–6 (2013).</t>
    </r>
  </si>
  <si>
    <r>
      <rPr>
        <sz val="11"/>
        <color rgb="FF000000"/>
        <rFont val="Arial"/>
        <family val="2"/>
      </rPr>
      <t xml:space="preserve">9. de Wit, P. J. G. M. </t>
    </r>
    <r>
      <rPr>
        <i val="true"/>
        <sz val="11"/>
        <color rgb="FF000000"/>
        <rFont val="Arial"/>
        <family val="2"/>
      </rPr>
      <t xml:space="preserve">et al.</t>
    </r>
    <r>
      <rPr>
        <sz val="11"/>
        <color rgb="FF000000"/>
        <rFont val="Arial"/>
        <family val="2"/>
      </rPr>
      <t xml:space="preserve"> The genomes of the fungal plant pathogens Cladosporium fulvum and Dothistroma septosporum reveal adaptation to different hosts and lifestyles but also signatures of common ancestry. </t>
    </r>
    <r>
      <rPr>
        <i val="true"/>
        <sz val="11"/>
        <color rgb="FF000000"/>
        <rFont val="Arial"/>
        <family val="2"/>
      </rPr>
      <t xml:space="preserve">PLoS Genet.</t>
    </r>
    <r>
      <rPr>
        <sz val="11"/>
        <color rgb="FF000000"/>
        <rFont val="Arial"/>
        <family val="2"/>
      </rPr>
      <t xml:space="preserve"> </t>
    </r>
    <r>
      <rPr>
        <b val="true"/>
        <sz val="11"/>
        <color rgb="FF000000"/>
        <rFont val="Arial"/>
        <family val="2"/>
      </rPr>
      <t xml:space="preserve">8,</t>
    </r>
    <r>
      <rPr>
        <sz val="11"/>
        <color rgb="FF000000"/>
        <rFont val="Arial"/>
        <family val="2"/>
      </rPr>
      <t xml:space="preserve"> e1003088 (2012).</t>
    </r>
  </si>
  <si>
    <r>
      <rPr>
        <sz val="11"/>
        <color rgb="FF000000"/>
        <rFont val="Arial"/>
        <family val="2"/>
      </rPr>
      <t xml:space="preserve">10. Amselem, J. </t>
    </r>
    <r>
      <rPr>
        <i val="true"/>
        <sz val="11"/>
        <color rgb="FF000000"/>
        <rFont val="Arial"/>
        <family val="2"/>
      </rPr>
      <t xml:space="preserve">et al.</t>
    </r>
    <r>
      <rPr>
        <sz val="11"/>
        <color rgb="FF000000"/>
        <rFont val="Arial"/>
        <family val="2"/>
      </rPr>
      <t xml:space="preserve"> Genomic analysis of the necrotrophic fungal pathogens Sclerotinia sclerotiorum and Botrytis cinerea. </t>
    </r>
    <r>
      <rPr>
        <i val="true"/>
        <sz val="11"/>
        <color rgb="FF000000"/>
        <rFont val="Arial"/>
        <family val="2"/>
      </rPr>
      <t xml:space="preserve">PLoS Genet.</t>
    </r>
    <r>
      <rPr>
        <sz val="11"/>
        <color rgb="FF000000"/>
        <rFont val="Arial"/>
        <family val="2"/>
      </rPr>
      <t xml:space="preserve"> </t>
    </r>
    <r>
      <rPr>
        <b val="true"/>
        <sz val="11"/>
        <color rgb="FF000000"/>
        <rFont val="Arial"/>
        <family val="2"/>
      </rPr>
      <t xml:space="preserve">7,</t>
    </r>
    <r>
      <rPr>
        <sz val="11"/>
        <color rgb="FF000000"/>
        <rFont val="Arial"/>
        <family val="2"/>
      </rPr>
      <t xml:space="preserve"> e1002230 (2011).</t>
    </r>
  </si>
  <si>
    <r>
      <rPr>
        <b val="true"/>
        <sz val="11"/>
        <color rgb="FF000000"/>
        <rFont val="Arial"/>
        <family val="2"/>
      </rPr>
      <t xml:space="preserve">Table S2. </t>
    </r>
    <r>
      <rPr>
        <b val="true"/>
        <i val="true"/>
        <sz val="11"/>
        <color rgb="FF000000"/>
        <rFont val="Arial"/>
        <family val="2"/>
      </rPr>
      <t xml:space="preserve">C. sphaerospermum</t>
    </r>
    <r>
      <rPr>
        <b val="true"/>
        <sz val="11"/>
        <color rgb="FF000000"/>
        <rFont val="Arial"/>
        <family val="2"/>
      </rPr>
      <t xml:space="preserve"> UM 843 specific gene families' clusters compared to 22 publicly available dematiaceous Dothideomycetes genome.</t>
    </r>
  </si>
  <si>
    <t xml:space="preserve">Families</t>
  </si>
  <si>
    <t xml:space="preserve">Gene ID</t>
  </si>
  <si>
    <t xml:space="preserve">Pfam ID//Functional annotation</t>
  </si>
  <si>
    <t xml:space="preserve">DOTH13348</t>
  </si>
  <si>
    <t xml:space="preserve">UM843_3224</t>
  </si>
  <si>
    <t xml:space="preserve">-</t>
  </si>
  <si>
    <t xml:space="preserve">UM843_3949</t>
  </si>
  <si>
    <t xml:space="preserve">UM843_6604</t>
  </si>
  <si>
    <t xml:space="preserve">UM843_3140</t>
  </si>
  <si>
    <t xml:space="preserve">DOTH18286</t>
  </si>
  <si>
    <t xml:space="preserve">UM843_7205</t>
  </si>
  <si>
    <t xml:space="preserve">UM843_9599</t>
  </si>
  <si>
    <t xml:space="preserve">DOTH17833</t>
  </si>
  <si>
    <t xml:space="preserve">UM843_4625</t>
  </si>
  <si>
    <t xml:space="preserve">UM843_9766</t>
  </si>
  <si>
    <t xml:space="preserve">DOTH18288</t>
  </si>
  <si>
    <t xml:space="preserve">UM843_4609</t>
  </si>
  <si>
    <t xml:space="preserve">UM843_4610</t>
  </si>
  <si>
    <t xml:space="preserve">DOTH18282</t>
  </si>
  <si>
    <t xml:space="preserve">UM843_9509</t>
  </si>
  <si>
    <t xml:space="preserve">UM843_9510</t>
  </si>
  <si>
    <t xml:space="preserve">DOTH17824</t>
  </si>
  <si>
    <t xml:space="preserve">UM843_4231</t>
  </si>
  <si>
    <t xml:space="preserve">UM843_4296</t>
  </si>
  <si>
    <t xml:space="preserve">DOTH14960</t>
  </si>
  <si>
    <t xml:space="preserve">UM843_3222</t>
  </si>
  <si>
    <t xml:space="preserve">PF00069//Protein kinase domain</t>
  </si>
  <si>
    <t xml:space="preserve">UM843_6602</t>
  </si>
  <si>
    <t xml:space="preserve">UM843_10</t>
  </si>
  <si>
    <t xml:space="preserve">DOTH18276</t>
  </si>
  <si>
    <t xml:space="preserve">UM843_724</t>
  </si>
  <si>
    <t xml:space="preserve">UM843_8953</t>
  </si>
  <si>
    <t xml:space="preserve">DOTH18291</t>
  </si>
  <si>
    <t xml:space="preserve">UM843_2340</t>
  </si>
  <si>
    <t xml:space="preserve">UM843_9742</t>
  </si>
  <si>
    <t xml:space="preserve">PF00078//Reverse transcriptase (RNA-dependent DNA polymerase)</t>
  </si>
  <si>
    <t xml:space="preserve">DOTH17823</t>
  </si>
  <si>
    <t xml:space="preserve">UM843_6326</t>
  </si>
  <si>
    <t xml:space="preserve">UM843_6327</t>
  </si>
  <si>
    <t xml:space="preserve">DOTH18285</t>
  </si>
  <si>
    <t xml:space="preserve">UM843_6592</t>
  </si>
  <si>
    <t xml:space="preserve">UM843_98</t>
  </si>
  <si>
    <t xml:space="preserve">DOTH17837</t>
  </si>
  <si>
    <t xml:space="preserve">UM843_2895</t>
  </si>
  <si>
    <t xml:space="preserve">PF01124//MAPEG family</t>
  </si>
  <si>
    <t xml:space="preserve">UM843_6614</t>
  </si>
  <si>
    <t xml:space="preserve">DOTH18292</t>
  </si>
  <si>
    <t xml:space="preserve">UM843_5</t>
  </si>
  <si>
    <t xml:space="preserve">UM843_5139</t>
  </si>
  <si>
    <t xml:space="preserve">DOTH13344</t>
  </si>
  <si>
    <t xml:space="preserve">UM843_5731</t>
  </si>
  <si>
    <t xml:space="preserve">UM843_6694</t>
  </si>
  <si>
    <t xml:space="preserve">UM843_9739</t>
  </si>
  <si>
    <t xml:space="preserve">UM843_1862</t>
  </si>
  <si>
    <t xml:space="preserve">DOTH14961</t>
  </si>
  <si>
    <t xml:space="preserve">UM843_3225</t>
  </si>
  <si>
    <t xml:space="preserve">PF13520//Amino acid permease</t>
  </si>
  <si>
    <t xml:space="preserve">UM843_6605</t>
  </si>
  <si>
    <t xml:space="preserve">UM843_3947</t>
  </si>
  <si>
    <t xml:space="preserve">DOTH18279</t>
  </si>
  <si>
    <t xml:space="preserve">UM843_6298</t>
  </si>
  <si>
    <t xml:space="preserve">PF07249//Cerato-platanin</t>
  </si>
  <si>
    <t xml:space="preserve">UM843_6629</t>
  </si>
  <si>
    <t xml:space="preserve">DOTH18281</t>
  </si>
  <si>
    <t xml:space="preserve">UM843_5458</t>
  </si>
  <si>
    <t xml:space="preserve">UM843_8938</t>
  </si>
  <si>
    <t xml:space="preserve">DOTH17834</t>
  </si>
  <si>
    <t xml:space="preserve">UM843_1443</t>
  </si>
  <si>
    <t xml:space="preserve">PF02902//Ulp1 protease family, C-terminal catalytic domain</t>
  </si>
  <si>
    <t xml:space="preserve">UM843_4623</t>
  </si>
  <si>
    <t xml:space="preserve">DOTH18296</t>
  </si>
  <si>
    <t xml:space="preserve">UM843_7142</t>
  </si>
  <si>
    <t xml:space="preserve">UM843_9338</t>
  </si>
  <si>
    <t xml:space="preserve">DOTH17827</t>
  </si>
  <si>
    <t xml:space="preserve">UM843_5617</t>
  </si>
  <si>
    <t xml:space="preserve">UM843_9613</t>
  </si>
  <si>
    <t xml:space="preserve">DOTH17829</t>
  </si>
  <si>
    <t xml:space="preserve">UM843_3712</t>
  </si>
  <si>
    <t xml:space="preserve">UM843_9551</t>
  </si>
  <si>
    <t xml:space="preserve">DOTH17835</t>
  </si>
  <si>
    <t xml:space="preserve">UM843_1861</t>
  </si>
  <si>
    <t xml:space="preserve">PF00271//Helicase conserved C-terminal domain</t>
  </si>
  <si>
    <t xml:space="preserve">UM843_7157</t>
  </si>
  <si>
    <t xml:space="preserve">PF00270//DEAD/DEAH box helicase</t>
  </si>
  <si>
    <t xml:space="preserve">DOTH18294</t>
  </si>
  <si>
    <t xml:space="preserve">UM843_9736</t>
  </si>
  <si>
    <t xml:space="preserve">UM843_9754</t>
  </si>
  <si>
    <t xml:space="preserve">PF05699//hAT family C-terminal dimerisation region</t>
  </si>
  <si>
    <t xml:space="preserve">DOTH14955</t>
  </si>
  <si>
    <t xml:space="preserve">UM843_7442</t>
  </si>
  <si>
    <t xml:space="preserve">PF00128//Alpha amylase, catalytic domain|PF09260//Domain of unknown function (DUF1966)</t>
  </si>
  <si>
    <t xml:space="preserve">UM843_9372</t>
  </si>
  <si>
    <t xml:space="preserve">UM843_2550</t>
  </si>
  <si>
    <t xml:space="preserve">DOTH18284</t>
  </si>
  <si>
    <t xml:space="preserve">UM843_6591</t>
  </si>
  <si>
    <t xml:space="preserve">UM843_97</t>
  </si>
  <si>
    <t xml:space="preserve">DOTH18283</t>
  </si>
  <si>
    <t xml:space="preserve">UM843_7271</t>
  </si>
  <si>
    <t xml:space="preserve">PF14227//gag-polypeptide of LTR copia-type</t>
  </si>
  <si>
    <t xml:space="preserve">UM843_7425</t>
  </si>
  <si>
    <t xml:space="preserve">DOTH17830</t>
  </si>
  <si>
    <t xml:space="preserve">UM843_3150</t>
  </si>
  <si>
    <t xml:space="preserve">UM843_4959</t>
  </si>
  <si>
    <t xml:space="preserve">PF08031//Berberine and berberine like</t>
  </si>
  <si>
    <t xml:space="preserve">DOTH17822</t>
  </si>
  <si>
    <t xml:space="preserve">UM843_1411</t>
  </si>
  <si>
    <t xml:space="preserve">UM843_9767</t>
  </si>
  <si>
    <t xml:space="preserve">DOTH12435</t>
  </si>
  <si>
    <t xml:space="preserve">UM843_8565</t>
  </si>
  <si>
    <t xml:space="preserve">UM843_9076</t>
  </si>
  <si>
    <t xml:space="preserve">UM843_8571</t>
  </si>
  <si>
    <t xml:space="preserve">UM843_7153</t>
  </si>
  <si>
    <t xml:space="preserve">UM843_5547</t>
  </si>
  <si>
    <t xml:space="preserve">DOTH18293</t>
  </si>
  <si>
    <t xml:space="preserve">UM843_5549</t>
  </si>
  <si>
    <t xml:space="preserve">UM843_9078</t>
  </si>
  <si>
    <t xml:space="preserve">DOTH18280</t>
  </si>
  <si>
    <t xml:space="preserve">UM843_7882</t>
  </si>
  <si>
    <t xml:space="preserve">UM843_7883</t>
  </si>
  <si>
    <t xml:space="preserve">DOTH17826</t>
  </si>
  <si>
    <t xml:space="preserve">UM843_5615</t>
  </si>
  <si>
    <t xml:space="preserve">UM843_7935</t>
  </si>
  <si>
    <t xml:space="preserve">DOTH15301</t>
  </si>
  <si>
    <t xml:space="preserve">UM843_2269</t>
  </si>
  <si>
    <t xml:space="preserve">UM843_2270</t>
  </si>
  <si>
    <t xml:space="preserve">UM843_2271</t>
  </si>
  <si>
    <t xml:space="preserve">DOTH17831</t>
  </si>
  <si>
    <t xml:space="preserve">UM843_4651</t>
  </si>
  <si>
    <t xml:space="preserve">UM843_5074</t>
  </si>
  <si>
    <t xml:space="preserve">DOTH18298</t>
  </si>
  <si>
    <t xml:space="preserve">UM843_2896</t>
  </si>
  <si>
    <t xml:space="preserve">UM843_6</t>
  </si>
  <si>
    <t xml:space="preserve">PF12520//Protein of unknown function (DUF3723)</t>
  </si>
  <si>
    <t xml:space="preserve">DOTH18297</t>
  </si>
  <si>
    <t xml:space="preserve">UM843_101</t>
  </si>
  <si>
    <t xml:space="preserve">UM843_5988</t>
  </si>
  <si>
    <t xml:space="preserve">DOTH15302</t>
  </si>
  <si>
    <t xml:space="preserve">UM843_6634</t>
  </si>
  <si>
    <t xml:space="preserve">UM843_6678</t>
  </si>
  <si>
    <t xml:space="preserve">UM843_6699</t>
  </si>
  <si>
    <t xml:space="preserve">DOTH18278</t>
  </si>
  <si>
    <t xml:space="preserve">UM843_1539</t>
  </si>
  <si>
    <t xml:space="preserve">UM843_1540</t>
  </si>
  <si>
    <t xml:space="preserve">DOTH17836</t>
  </si>
  <si>
    <t xml:space="preserve">UM843_7140</t>
  </si>
  <si>
    <t xml:space="preserve">PF00109//Beta-ketoacyl synthase, N-terminal domain</t>
  </si>
  <si>
    <t xml:space="preserve">UM843_9319</t>
  </si>
  <si>
    <t xml:space="preserve">PF00109//Beta-ketoacyl synthase, N-terminal domain|PF00698//Acyl transferase domain</t>
  </si>
  <si>
    <t xml:space="preserve">DOTH17828</t>
  </si>
  <si>
    <t xml:space="preserve">UM843_3119</t>
  </si>
  <si>
    <t xml:space="preserve">PF05729//NACHT domain</t>
  </si>
  <si>
    <t xml:space="preserve">UM843_7034</t>
  </si>
  <si>
    <t xml:space="preserve">DOTH18295</t>
  </si>
  <si>
    <t xml:space="preserve">UM843_7141</t>
  </si>
  <si>
    <t xml:space="preserve">UM843_9337</t>
  </si>
  <si>
    <t xml:space="preserve">DOTH14956</t>
  </si>
  <si>
    <t xml:space="preserve">UM843_4201</t>
  </si>
  <si>
    <t xml:space="preserve">UM843_7043</t>
  </si>
  <si>
    <t xml:space="preserve">PF05729//NACHT domain|PF12796//Ankyrin repeats (3 copies)</t>
  </si>
  <si>
    <t xml:space="preserve">UM843_3766</t>
  </si>
  <si>
    <t xml:space="preserve">DOTH18287</t>
  </si>
  <si>
    <t xml:space="preserve">UM843_6928</t>
  </si>
  <si>
    <t xml:space="preserve">UM843_6929</t>
  </si>
  <si>
    <t xml:space="preserve">DOTH9695</t>
  </si>
  <si>
    <t xml:space="preserve">UM843_4909</t>
  </si>
  <si>
    <t xml:space="preserve">UM843_8567</t>
  </si>
  <si>
    <t xml:space="preserve">UM843_7151</t>
  </si>
  <si>
    <t xml:space="preserve">UM843_9759</t>
  </si>
  <si>
    <t xml:space="preserve">UM843_4914</t>
  </si>
  <si>
    <t xml:space="preserve">UM843_9079</t>
  </si>
  <si>
    <t xml:space="preserve">UM843_6673</t>
  </si>
  <si>
    <t xml:space="preserve">UM843_4641</t>
  </si>
  <si>
    <t xml:space="preserve">UM843_1873</t>
  </si>
  <si>
    <t xml:space="preserve">DOTH18289</t>
  </si>
  <si>
    <t xml:space="preserve">UM843_2316</t>
  </si>
  <si>
    <t xml:space="preserve">UM843_2719</t>
  </si>
  <si>
    <t xml:space="preserve">DOTH18277</t>
  </si>
  <si>
    <t xml:space="preserve">UM843_1434</t>
  </si>
  <si>
    <t xml:space="preserve">UM843_315</t>
  </si>
  <si>
    <t xml:space="preserve">DOTH17832</t>
  </si>
  <si>
    <t xml:space="preserve">UM843_4907</t>
  </si>
  <si>
    <t xml:space="preserve">UM843_6617</t>
  </si>
  <si>
    <t xml:space="preserve">DOTH14959</t>
  </si>
  <si>
    <t xml:space="preserve">UM843_6621</t>
  </si>
  <si>
    <t xml:space="preserve">PF04991//LicD family</t>
  </si>
  <si>
    <t xml:space="preserve">UM843_9321</t>
  </si>
  <si>
    <t xml:space="preserve">UM843_6683</t>
  </si>
  <si>
    <t xml:space="preserve">DOTH17825</t>
  </si>
  <si>
    <t xml:space="preserve">UM843_1903</t>
  </si>
  <si>
    <t xml:space="preserve">UM843_2912</t>
  </si>
  <si>
    <t xml:space="preserve">PF01328//Peroxidase, family 2</t>
  </si>
  <si>
    <t xml:space="preserve">DOTH13561</t>
  </si>
  <si>
    <t xml:space="preserve">UM843_1201</t>
  </si>
  <si>
    <t xml:space="preserve">UM843_3639</t>
  </si>
  <si>
    <t xml:space="preserve">UM843_6061</t>
  </si>
  <si>
    <t xml:space="preserve">PF01185//Fungal hydrophobin</t>
  </si>
  <si>
    <t xml:space="preserve">UM843_4115</t>
  </si>
  <si>
    <t xml:space="preserve">DOTH18290</t>
  </si>
  <si>
    <t xml:space="preserve">UM843_286</t>
  </si>
  <si>
    <t xml:space="preserve">UM843_290</t>
  </si>
  <si>
    <t xml:space="preserve">Table S3. Predicted gene involved in sexual reproduction in UM 843</t>
  </si>
  <si>
    <t xml:space="preserve">Genes </t>
  </si>
  <si>
    <t xml:space="preserve">function </t>
  </si>
  <si>
    <t xml:space="preserve">Gene in UM 843</t>
  </si>
  <si>
    <t xml:space="preserve">% Identity</t>
  </si>
  <si>
    <t xml:space="preserve">Matched gene accession number</t>
  </si>
  <si>
    <t xml:space="preserve">Mating process</t>
  </si>
  <si>
    <t xml:space="preserve">Mat1-1 </t>
  </si>
  <si>
    <t xml:space="preserve"> Mating-type (alpha-box domain transcriptional activator) </t>
  </si>
  <si>
    <t xml:space="preserve">Mat1-2 </t>
  </si>
  <si>
    <t xml:space="preserve"> Mating-type (HMG-box transcriptional activator) </t>
  </si>
  <si>
    <t xml:space="preserve">UM843_3044</t>
  </si>
  <si>
    <t xml:space="preserve">ABG49507</t>
  </si>
  <si>
    <t xml:space="preserve">PpgA </t>
  </si>
  <si>
    <t xml:space="preserve"> Pheromone precursor (alpha-factor like) </t>
  </si>
  <si>
    <t xml:space="preserve">PpgB  </t>
  </si>
  <si>
    <t xml:space="preserve"> Pheromone precursor (for a-factor like) </t>
  </si>
  <si>
    <t xml:space="preserve">KexA (Kex1)</t>
  </si>
  <si>
    <t xml:space="preserve"> Carboxypeptidase alpha-factor processing </t>
  </si>
  <si>
    <t xml:space="preserve">UM843_9380</t>
  </si>
  <si>
    <t xml:space="preserve">XP_001588107</t>
  </si>
  <si>
    <t xml:space="preserve">Sxa2</t>
  </si>
  <si>
    <t xml:space="preserve"> Pheromone processing carboxypeptidase, putative</t>
  </si>
  <si>
    <t xml:space="preserve">UM843_8543</t>
  </si>
  <si>
    <t xml:space="preserve">XP_003024767</t>
  </si>
  <si>
    <t xml:space="preserve">KexB (Kex2)</t>
  </si>
  <si>
    <t xml:space="preserve"> Endoprotease for alpha-factor processing </t>
  </si>
  <si>
    <t xml:space="preserve">UM843_7778</t>
  </si>
  <si>
    <t xml:space="preserve">XP_003716137</t>
  </si>
  <si>
    <t xml:space="preserve">(Ste13)</t>
  </si>
  <si>
    <t xml:space="preserve"> Dipeptidyl aminopeptidase alpha-factor processing </t>
  </si>
  <si>
    <t xml:space="preserve">UM843_1469</t>
  </si>
  <si>
    <t xml:space="preserve">Q09181</t>
  </si>
  <si>
    <t xml:space="preserve">(Ste23)</t>
  </si>
  <si>
    <t xml:space="preserve"> Pheromone processing metallopeptidase </t>
  </si>
  <si>
    <t xml:space="preserve">UM843_3514</t>
  </si>
  <si>
    <t xml:space="preserve">XP_001391726</t>
  </si>
  <si>
    <t xml:space="preserve">Rce1</t>
  </si>
  <si>
    <t xml:space="preserve"> CAAX prenyl protease a-factor C-terminal processing </t>
  </si>
  <si>
    <t xml:space="preserve">UM843_2736</t>
  </si>
  <si>
    <t xml:space="preserve">XP_001822943</t>
  </si>
  <si>
    <t xml:space="preserve">(Ste24) </t>
  </si>
  <si>
    <t xml:space="preserve"> CAAX prenyl protease  </t>
  </si>
  <si>
    <t xml:space="preserve">UM843_9309</t>
  </si>
  <si>
    <t xml:space="preserve">XP_001271650</t>
  </si>
  <si>
    <t xml:space="preserve">Ram1 (Ste16)</t>
  </si>
  <si>
    <t xml:space="preserve"> CAAX-farnesyltransferase beta subunit </t>
  </si>
  <si>
    <t xml:space="preserve">UM843_6712</t>
  </si>
  <si>
    <t xml:space="preserve">CCD51427</t>
  </si>
  <si>
    <t xml:space="preserve">Ram2</t>
  </si>
  <si>
    <t xml:space="preserve"> CAAX-farnesyltransferase alpha subunit</t>
  </si>
  <si>
    <t xml:space="preserve">UM843_7395</t>
  </si>
  <si>
    <t xml:space="preserve">CBX90235</t>
  </si>
  <si>
    <t xml:space="preserve">(Ste14)</t>
  </si>
  <si>
    <t xml:space="preserve"> CAAX-prenyl cysteine carboxymethyltransferase </t>
  </si>
  <si>
    <t xml:space="preserve">UM843_6953</t>
  </si>
  <si>
    <t xml:space="preserve">CBX97268</t>
  </si>
  <si>
    <t xml:space="preserve">AtrD (Ste6) </t>
  </si>
  <si>
    <t xml:space="preserve"> ATP-dependent efflux pump for a-factor like pheromone </t>
  </si>
  <si>
    <t xml:space="preserve">UM843_1203</t>
  </si>
  <si>
    <t xml:space="preserve">EEH07353</t>
  </si>
  <si>
    <t xml:space="preserve">Mating signaling </t>
  </si>
  <si>
    <t xml:space="preserve">PreB (Ste2)</t>
  </si>
  <si>
    <t xml:space="preserve">Pheromone Receptor  (for alpha-factor like pheromone)</t>
  </si>
  <si>
    <t xml:space="preserve">UM843_8031</t>
  </si>
  <si>
    <t xml:space="preserve">EGE03517</t>
  </si>
  <si>
    <t xml:space="preserve">PreA (Ste3)</t>
  </si>
  <si>
    <t xml:space="preserve">Pheromone Receptor  (for a-factor like pheromone)</t>
  </si>
  <si>
    <t xml:space="preserve">UM843_717</t>
  </si>
  <si>
    <t xml:space="preserve">XP_002565481</t>
  </si>
  <si>
    <t xml:space="preserve">FadA (Gpa1)</t>
  </si>
  <si>
    <t xml:space="preserve">G-protein complex alpha subunit </t>
  </si>
  <si>
    <t xml:space="preserve">UM843_6489</t>
  </si>
  <si>
    <t xml:space="preserve">ABE72961</t>
  </si>
  <si>
    <t xml:space="preserve">SfaD (Ste4)</t>
  </si>
  <si>
    <t xml:space="preserve">G-protein complex beta-subunit </t>
  </si>
  <si>
    <t xml:space="preserve">UM843_7878</t>
  </si>
  <si>
    <t xml:space="preserve">ABE72964</t>
  </si>
  <si>
    <t xml:space="preserve">GpgA (Ste18)</t>
  </si>
  <si>
    <t xml:space="preserve">G-protein complex gamma subunit </t>
  </si>
  <si>
    <t xml:space="preserve">UM843_1301</t>
  </si>
  <si>
    <t xml:space="preserve">XP_001937484</t>
  </si>
  <si>
    <t xml:space="preserve">(Ste20)</t>
  </si>
  <si>
    <t xml:space="preserve">Serine/threonine protein kinase MKKKK</t>
  </si>
  <si>
    <t xml:space="preserve">UM843_3491</t>
  </si>
  <si>
    <t xml:space="preserve">EGP88430</t>
  </si>
  <si>
    <t xml:space="preserve">SteC (Ste11)</t>
  </si>
  <si>
    <t xml:space="preserve">Serine/threonine protein kinase MKKK</t>
  </si>
  <si>
    <t xml:space="preserve">UM843_216</t>
  </si>
  <si>
    <t xml:space="preserve">BAH97086</t>
  </si>
  <si>
    <t xml:space="preserve">(Ste7)</t>
  </si>
  <si>
    <t xml:space="preserve">Serine/threonine protein kinase MKK</t>
  </si>
  <si>
    <t xml:space="preserve">UM843_7023</t>
  </si>
  <si>
    <t xml:space="preserve">XP_755014</t>
  </si>
  <si>
    <t xml:space="preserve">MpkB (Fus3)</t>
  </si>
  <si>
    <t xml:space="preserve">Mitogen-activated protein kinase</t>
  </si>
  <si>
    <t xml:space="preserve">UM843_615</t>
  </si>
  <si>
    <t xml:space="preserve">P27638</t>
  </si>
  <si>
    <t xml:space="preserve">SteA (Ste12)</t>
  </si>
  <si>
    <t xml:space="preserve">Transcriptional Activator. Homeodomain DNA binding</t>
  </si>
  <si>
    <t xml:space="preserve">UM843_881</t>
  </si>
  <si>
    <t xml:space="preserve">ACS29558</t>
  </si>
  <si>
    <t xml:space="preserve">Ste50</t>
  </si>
  <si>
    <t xml:space="preserve">MAPKKK cascade protein kinase regulator </t>
  </si>
  <si>
    <t xml:space="preserve">UM578_gene_1659</t>
  </si>
  <si>
    <t xml:space="preserve">GAA91018</t>
  </si>
  <si>
    <t xml:space="preserve">Fruiting body development</t>
  </si>
  <si>
    <r>
      <rPr>
        <sz val="11"/>
        <rFont val="Arial"/>
        <family val="2"/>
      </rPr>
      <t xml:space="preserve">VeA</t>
    </r>
    <r>
      <rPr>
        <i val="true"/>
        <sz val="11"/>
        <rFont val="Arial"/>
        <family val="2"/>
      </rPr>
      <t xml:space="preserve"> </t>
    </r>
  </si>
  <si>
    <t xml:space="preserve">Sexual development activator </t>
  </si>
  <si>
    <t xml:space="preserve">UM843_2805</t>
  </si>
  <si>
    <t xml:space="preserve">XP_001933979</t>
  </si>
  <si>
    <r>
      <rPr>
        <sz val="11"/>
        <rFont val="Arial"/>
        <family val="2"/>
      </rPr>
      <t xml:space="preserve">NsdD</t>
    </r>
    <r>
      <rPr>
        <i val="true"/>
        <sz val="11"/>
        <rFont val="Arial"/>
        <family val="2"/>
      </rPr>
      <t xml:space="preserve"> </t>
    </r>
  </si>
  <si>
    <t xml:space="preserve">GATA-type sexual development TF </t>
  </si>
  <si>
    <t xml:space="preserve">UM843_6492</t>
  </si>
  <si>
    <t xml:space="preserve">XP_754237</t>
  </si>
  <si>
    <t xml:space="preserve">CsnD</t>
  </si>
  <si>
    <t xml:space="preserve">COP9 signalosome subunit </t>
  </si>
  <si>
    <t xml:space="preserve">UM843_8970</t>
  </si>
  <si>
    <t xml:space="preserve">EGP91959</t>
  </si>
  <si>
    <t xml:space="preserve">CsnE</t>
  </si>
  <si>
    <t xml:space="preserve">UM843_7886</t>
  </si>
  <si>
    <t xml:space="preserve">EGP89860</t>
  </si>
  <si>
    <t xml:space="preserve">RosA</t>
  </si>
  <si>
    <t xml:space="preserve">C6 transcription factor </t>
  </si>
  <si>
    <t xml:space="preserve">MutA</t>
  </si>
  <si>
    <t xml:space="preserve">Mutanase, cell wall turnover during sexual development</t>
  </si>
  <si>
    <t xml:space="preserve">StuA</t>
  </si>
  <si>
    <t xml:space="preserve">APSES-transcription factor</t>
  </si>
  <si>
    <t xml:space="preserve">UM843_376</t>
  </si>
  <si>
    <t xml:space="preserve">CBY02404</t>
  </si>
  <si>
    <t xml:space="preserve">MedA</t>
  </si>
  <si>
    <t xml:space="preserve">Transcriptional regulator Medusa</t>
  </si>
  <si>
    <t xml:space="preserve">UM843_5200</t>
  </si>
  <si>
    <t xml:space="preserve">EER41725</t>
  </si>
  <si>
    <t xml:space="preserve">Nc Asd-1</t>
  </si>
  <si>
    <t xml:space="preserve">ascus development; rhamnogalacuronase B</t>
  </si>
  <si>
    <t xml:space="preserve">AreB </t>
  </si>
  <si>
    <t xml:space="preserve">ascus development; GATA-Zn finger transcription factor</t>
  </si>
  <si>
    <t xml:space="preserve">UM843_5214</t>
  </si>
  <si>
    <t xml:space="preserve">AAG49352</t>
  </si>
  <si>
    <t xml:space="preserve">RadC </t>
  </si>
  <si>
    <t xml:space="preserve">DNA repair protein RADC</t>
  </si>
  <si>
    <t xml:space="preserve">UM843_9379</t>
  </si>
  <si>
    <t xml:space="preserve">XP_002144410</t>
  </si>
  <si>
    <t xml:space="preserve">Rum1</t>
  </si>
  <si>
    <t xml:space="preserve">PHD transcription factor </t>
  </si>
  <si>
    <t xml:space="preserve">UM843_3280</t>
  </si>
  <si>
    <t xml:space="preserve">XP_001266191</t>
  </si>
  <si>
    <t xml:space="preserve">Mcm1 </t>
  </si>
  <si>
    <t xml:space="preserve">MADS-box TF</t>
  </si>
  <si>
    <t xml:space="preserve">UM843_5360</t>
  </si>
  <si>
    <t xml:space="preserve">XP_001935687</t>
  </si>
  <si>
    <t xml:space="preserve">Cro1 </t>
  </si>
  <si>
    <t xml:space="preserve">Actin cytoskeleton organization protein </t>
  </si>
  <si>
    <t xml:space="preserve">UM843_1433</t>
  </si>
  <si>
    <t xml:space="preserve">XP_001930829</t>
  </si>
  <si>
    <t xml:space="preserve">Meiosis specific genes</t>
  </si>
  <si>
    <t xml:space="preserve">Spo11</t>
  </si>
  <si>
    <t xml:space="preserve">Creation of double strand breaks </t>
  </si>
  <si>
    <t xml:space="preserve">UM843_3567</t>
  </si>
  <si>
    <t xml:space="preserve">EGE83760</t>
  </si>
  <si>
    <t xml:space="preserve">Hop1</t>
  </si>
  <si>
    <t xml:space="preserve">Meiotic chromosome pairing </t>
  </si>
  <si>
    <t xml:space="preserve">UM843_5599</t>
  </si>
  <si>
    <t xml:space="preserve">EGE08426</t>
  </si>
  <si>
    <t xml:space="preserve">Mnd1</t>
  </si>
  <si>
    <t xml:space="preserve">Promotes interhomologous recombination</t>
  </si>
  <si>
    <r>
      <rPr>
        <sz val="11"/>
        <rFont val="Arial"/>
        <family val="2"/>
      </rPr>
      <t xml:space="preserve">Dmc1</t>
    </r>
    <r>
      <rPr>
        <i val="true"/>
        <sz val="11"/>
        <rFont val="Arial"/>
        <family val="2"/>
      </rPr>
      <t xml:space="preserve"> </t>
    </r>
  </si>
  <si>
    <t xml:space="preserve">Meiotic recombination</t>
  </si>
  <si>
    <t xml:space="preserve">UM843_4480, </t>
  </si>
  <si>
    <t xml:space="preserve">XP_003171342</t>
  </si>
  <si>
    <t xml:space="preserve">UM843_4486</t>
  </si>
  <si>
    <t xml:space="preserve">EGE82689</t>
  </si>
  <si>
    <t xml:space="preserve">Rad51</t>
  </si>
  <si>
    <t xml:space="preserve">Repair of DNA  double strand breaks</t>
  </si>
  <si>
    <t xml:space="preserve">UM843_4090</t>
  </si>
  <si>
    <t xml:space="preserve">XP_001556626</t>
  </si>
  <si>
    <t xml:space="preserve">UM843_8848</t>
  </si>
  <si>
    <t xml:space="preserve">XP_002153570</t>
  </si>
  <si>
    <t xml:space="preserve">Rad21</t>
  </si>
  <si>
    <t xml:space="preserve">Sister chromatid cohesion</t>
  </si>
  <si>
    <t xml:space="preserve">UM843_459</t>
  </si>
  <si>
    <t xml:space="preserve">CBY02297</t>
  </si>
  <si>
    <t xml:space="preserve">UM843_7667</t>
  </si>
  <si>
    <t xml:space="preserve">CBX93182</t>
  </si>
  <si>
    <t xml:space="preserve">Msh4</t>
  </si>
  <si>
    <t xml:space="preserve">Meiotic recombination and Holiday junction resolution</t>
  </si>
  <si>
    <t xml:space="preserve">UM843_9269</t>
  </si>
  <si>
    <t xml:space="preserve">EGE83111</t>
  </si>
  <si>
    <t xml:space="preserve">Msh2</t>
  </si>
  <si>
    <t xml:space="preserve">UM843_5768</t>
  </si>
  <si>
    <t xml:space="preserve">XP_001941863</t>
  </si>
  <si>
    <t xml:space="preserve">Msh6 </t>
  </si>
  <si>
    <t xml:space="preserve">UM843_4589</t>
  </si>
  <si>
    <t xml:space="preserve">XP_002151866</t>
  </si>
  <si>
    <t xml:space="preserve">Msh5 </t>
  </si>
  <si>
    <t xml:space="preserve">UM843_4314</t>
  </si>
  <si>
    <t xml:space="preserve">EFW16551</t>
  </si>
  <si>
    <r>
      <rPr>
        <b val="true"/>
        <sz val="11"/>
        <color rgb="FF000000"/>
        <rFont val="Arial"/>
        <family val="2"/>
      </rPr>
      <t xml:space="preserve">Table S4. CAZyme families predicted in the genome of </t>
    </r>
    <r>
      <rPr>
        <b val="true"/>
        <i val="true"/>
        <sz val="11"/>
        <color rgb="FF000000"/>
        <rFont val="Arial"/>
        <family val="2"/>
      </rPr>
      <t xml:space="preserve">C. sphaerospermum</t>
    </r>
    <r>
      <rPr>
        <b val="true"/>
        <sz val="11"/>
        <color rgb="FF000000"/>
        <rFont val="Arial"/>
        <family val="2"/>
      </rPr>
      <t xml:space="preserve"> UM 843.</t>
    </r>
  </si>
  <si>
    <t xml:space="preserve">AA</t>
  </si>
  <si>
    <t xml:space="preserve">CBM</t>
  </si>
  <si>
    <t xml:space="preserve">CE</t>
  </si>
  <si>
    <t xml:space="preserve">GH</t>
  </si>
  <si>
    <t xml:space="preserve">GT</t>
  </si>
  <si>
    <t xml:space="preserve">PL</t>
  </si>
  <si>
    <t xml:space="preserve">Family</t>
  </si>
  <si>
    <t xml:space="preserve">No.</t>
  </si>
  <si>
    <t xml:space="preserve">AA1</t>
  </si>
  <si>
    <t xml:space="preserve">CBM1</t>
  </si>
  <si>
    <t xml:space="preserve">CE1</t>
  </si>
  <si>
    <t xml:space="preserve">GH1</t>
  </si>
  <si>
    <t xml:space="preserve">GH38</t>
  </si>
  <si>
    <t xml:space="preserve">GH99</t>
  </si>
  <si>
    <t xml:space="preserve">GT1</t>
  </si>
  <si>
    <t xml:space="preserve">GT62</t>
  </si>
  <si>
    <t xml:space="preserve">PL1</t>
  </si>
  <si>
    <t xml:space="preserve">AA2</t>
  </si>
  <si>
    <t xml:space="preserve">CBM14</t>
  </si>
  <si>
    <t xml:space="preserve">CE2</t>
  </si>
  <si>
    <t xml:space="preserve">GH2</t>
  </si>
  <si>
    <t xml:space="preserve">GH42</t>
  </si>
  <si>
    <t xml:space="preserve">GH105</t>
  </si>
  <si>
    <t xml:space="preserve">GT2</t>
  </si>
  <si>
    <t xml:space="preserve">GT66</t>
  </si>
  <si>
    <t xml:space="preserve">PL3</t>
  </si>
  <si>
    <t xml:space="preserve">AA3</t>
  </si>
  <si>
    <t xml:space="preserve">CBM18</t>
  </si>
  <si>
    <t xml:space="preserve">CE3</t>
  </si>
  <si>
    <t xml:space="preserve">GH3</t>
  </si>
  <si>
    <t xml:space="preserve">GH43</t>
  </si>
  <si>
    <t xml:space="preserve">GH106</t>
  </si>
  <si>
    <t xml:space="preserve">GT3</t>
  </si>
  <si>
    <t xml:space="preserve">GT69</t>
  </si>
  <si>
    <t xml:space="preserve">PL9</t>
  </si>
  <si>
    <t xml:space="preserve">AA4</t>
  </si>
  <si>
    <t xml:space="preserve">CBM19</t>
  </si>
  <si>
    <t xml:space="preserve">CE4</t>
  </si>
  <si>
    <t xml:space="preserve">GH5</t>
  </si>
  <si>
    <t xml:space="preserve">GH45</t>
  </si>
  <si>
    <t xml:space="preserve">GH109</t>
  </si>
  <si>
    <t xml:space="preserve">GT4</t>
  </si>
  <si>
    <t xml:space="preserve">GT71</t>
  </si>
  <si>
    <t xml:space="preserve">PL22</t>
  </si>
  <si>
    <t xml:space="preserve">AA5</t>
  </si>
  <si>
    <t xml:space="preserve">CBM20</t>
  </si>
  <si>
    <t xml:space="preserve">CE5</t>
  </si>
  <si>
    <t xml:space="preserve">GH6</t>
  </si>
  <si>
    <t xml:space="preserve">GH47</t>
  </si>
  <si>
    <t xml:space="preserve">GH114</t>
  </si>
  <si>
    <t xml:space="preserve">GT5</t>
  </si>
  <si>
    <t xml:space="preserve">GT76</t>
  </si>
  <si>
    <t xml:space="preserve">AA6</t>
  </si>
  <si>
    <t xml:space="preserve">CBM21</t>
  </si>
  <si>
    <t xml:space="preserve">CE7</t>
  </si>
  <si>
    <t xml:space="preserve">GH7</t>
  </si>
  <si>
    <t xml:space="preserve">GH51</t>
  </si>
  <si>
    <t xml:space="preserve">GH115</t>
  </si>
  <si>
    <t xml:space="preserve">GT8</t>
  </si>
  <si>
    <t xml:space="preserve">GT90</t>
  </si>
  <si>
    <t xml:space="preserve">AA7</t>
  </si>
  <si>
    <t xml:space="preserve">CBM27</t>
  </si>
  <si>
    <t xml:space="preserve">CE8</t>
  </si>
  <si>
    <t xml:space="preserve">GH10</t>
  </si>
  <si>
    <t xml:space="preserve">GH53</t>
  </si>
  <si>
    <t xml:space="preserve">GH121</t>
  </si>
  <si>
    <t xml:space="preserve">GT15</t>
  </si>
  <si>
    <t xml:space="preserve">AA8</t>
  </si>
  <si>
    <t xml:space="preserve">CBM32</t>
  </si>
  <si>
    <t xml:space="preserve">CE9</t>
  </si>
  <si>
    <t xml:space="preserve">GH11</t>
  </si>
  <si>
    <t xml:space="preserve">GH54</t>
  </si>
  <si>
    <t xml:space="preserve">GH125</t>
  </si>
  <si>
    <t xml:space="preserve">GT20</t>
  </si>
  <si>
    <t xml:space="preserve">AA9</t>
  </si>
  <si>
    <t xml:space="preserve">CBM35</t>
  </si>
  <si>
    <t xml:space="preserve">CE10</t>
  </si>
  <si>
    <t xml:space="preserve">GH12</t>
  </si>
  <si>
    <t xml:space="preserve">GH55</t>
  </si>
  <si>
    <t xml:space="preserve">GH128</t>
  </si>
  <si>
    <t xml:space="preserve">GT21</t>
  </si>
  <si>
    <t xml:space="preserve">AA10</t>
  </si>
  <si>
    <t xml:space="preserve">CBM42</t>
  </si>
  <si>
    <t xml:space="preserve">CE12</t>
  </si>
  <si>
    <t xml:space="preserve">GH13</t>
  </si>
  <si>
    <t xml:space="preserve">GH62</t>
  </si>
  <si>
    <t xml:space="preserve">GH130</t>
  </si>
  <si>
    <t xml:space="preserve">GT22</t>
  </si>
  <si>
    <t xml:space="preserve">CBM43</t>
  </si>
  <si>
    <t xml:space="preserve">CE14</t>
  </si>
  <si>
    <t xml:space="preserve">GH15</t>
  </si>
  <si>
    <t xml:space="preserve">GH63</t>
  </si>
  <si>
    <t xml:space="preserve">GH131</t>
  </si>
  <si>
    <t xml:space="preserve">GT24</t>
  </si>
  <si>
    <t xml:space="preserve">CBM48</t>
  </si>
  <si>
    <t xml:space="preserve">CE16</t>
  </si>
  <si>
    <t xml:space="preserve">GH16</t>
  </si>
  <si>
    <t xml:space="preserve">GH64</t>
  </si>
  <si>
    <t xml:space="preserve">GH132</t>
  </si>
  <si>
    <t xml:space="preserve">GT25</t>
  </si>
  <si>
    <t xml:space="preserve">CBM50</t>
  </si>
  <si>
    <t xml:space="preserve">GH17</t>
  </si>
  <si>
    <t xml:space="preserve">GH65</t>
  </si>
  <si>
    <t xml:space="preserve">GT26</t>
  </si>
  <si>
    <t xml:space="preserve">CBM52</t>
  </si>
  <si>
    <t xml:space="preserve">GH18</t>
  </si>
  <si>
    <t xml:space="preserve">GH67</t>
  </si>
  <si>
    <t xml:space="preserve">GT28</t>
  </si>
  <si>
    <t xml:space="preserve">CBM61</t>
  </si>
  <si>
    <t xml:space="preserve">GH20</t>
  </si>
  <si>
    <t xml:space="preserve">GH71</t>
  </si>
  <si>
    <t xml:space="preserve">GT31</t>
  </si>
  <si>
    <t xml:space="preserve">CBM63</t>
  </si>
  <si>
    <t xml:space="preserve">GH25</t>
  </si>
  <si>
    <t xml:space="preserve">GH72</t>
  </si>
  <si>
    <t xml:space="preserve">GT32</t>
  </si>
  <si>
    <t xml:space="preserve">CBM67</t>
  </si>
  <si>
    <t xml:space="preserve">GH27</t>
  </si>
  <si>
    <t xml:space="preserve">GH74</t>
  </si>
  <si>
    <t xml:space="preserve">GT33</t>
  </si>
  <si>
    <t xml:space="preserve">GH28</t>
  </si>
  <si>
    <t xml:space="preserve">GH76</t>
  </si>
  <si>
    <t xml:space="preserve">GT34</t>
  </si>
  <si>
    <t xml:space="preserve">GH29</t>
  </si>
  <si>
    <t xml:space="preserve">GH78</t>
  </si>
  <si>
    <t xml:space="preserve">GT35</t>
  </si>
  <si>
    <t xml:space="preserve">GH30</t>
  </si>
  <si>
    <t xml:space="preserve">GH79</t>
  </si>
  <si>
    <t xml:space="preserve">GT39</t>
  </si>
  <si>
    <t xml:space="preserve">GH31</t>
  </si>
  <si>
    <t xml:space="preserve">GH81</t>
  </si>
  <si>
    <t xml:space="preserve">GT48</t>
  </si>
  <si>
    <t xml:space="preserve">GH32</t>
  </si>
  <si>
    <t xml:space="preserve">GH88</t>
  </si>
  <si>
    <t xml:space="preserve">GT50</t>
  </si>
  <si>
    <t xml:space="preserve">GH35</t>
  </si>
  <si>
    <t xml:space="preserve">GH92</t>
  </si>
  <si>
    <t xml:space="preserve">GT57</t>
  </si>
  <si>
    <t xml:space="preserve">GH36</t>
  </si>
  <si>
    <t xml:space="preserve">GH93</t>
  </si>
  <si>
    <t xml:space="preserve">GT58</t>
  </si>
  <si>
    <t xml:space="preserve">GH37</t>
  </si>
  <si>
    <t xml:space="preserve">GH95</t>
  </si>
  <si>
    <t xml:space="preserve">GT59</t>
  </si>
  <si>
    <t xml:space="preserve">Total</t>
  </si>
  <si>
    <t xml:space="preserve">AA, auxiliary activities; CBM, carbohydrate-binding modules; CE, carbohydrate esterases; GH, glycoside hydrolases; GT, glycosyltransferases; PL, polysaccharide lyases</t>
  </si>
  <si>
    <r>
      <rPr>
        <b val="true"/>
        <sz val="11"/>
        <color rgb="FF000000"/>
        <rFont val="Arial"/>
        <family val="2"/>
      </rPr>
      <t xml:space="preserve">Table S5. Plant cell wall and fungal cell wall degrading and modifying CAZyme families predicted in </t>
    </r>
    <r>
      <rPr>
        <b val="true"/>
        <i val="true"/>
        <sz val="11"/>
        <color rgb="FF000000"/>
        <rFont val="Arial"/>
        <family val="2"/>
      </rPr>
      <t xml:space="preserve">C. sphaerospermum </t>
    </r>
    <r>
      <rPr>
        <b val="true"/>
        <sz val="11"/>
        <color rgb="FF000000"/>
        <rFont val="Arial"/>
        <family val="2"/>
      </rPr>
      <t xml:space="preserve">UM 843.</t>
    </r>
  </si>
  <si>
    <t xml:space="preserve">Plant Cell Wall</t>
  </si>
  <si>
    <t xml:space="preserve">Cellulose</t>
  </si>
  <si>
    <t xml:space="preserve">Pectin</t>
  </si>
  <si>
    <t xml:space="preserve">Hemicellulose</t>
  </si>
  <si>
    <t xml:space="preserve">HP</t>
  </si>
  <si>
    <t xml:space="preserve">CBM family</t>
  </si>
  <si>
    <t xml:space="preserve">PL22*</t>
  </si>
  <si>
    <t xml:space="preserve">GH115***</t>
  </si>
  <si>
    <t xml:space="preserve">Fungal cell wall</t>
  </si>
  <si>
    <t xml:space="preserve">Plant and fungal cell wall</t>
  </si>
  <si>
    <t xml:space="preserve">Energy storage and recovery</t>
  </si>
  <si>
    <t xml:space="preserve">GH64**</t>
  </si>
  <si>
    <t xml:space="preserve">GH30**</t>
  </si>
  <si>
    <r>
      <rPr>
        <sz val="11"/>
        <color rgb="FF000000"/>
        <rFont val="Arial"/>
        <family val="2"/>
      </rPr>
      <t xml:space="preserve">Putative functions of families assigned according to Amselem </t>
    </r>
    <r>
      <rPr>
        <i val="true"/>
        <sz val="11"/>
        <color rgb="FF000000"/>
        <rFont val="Arial"/>
        <family val="2"/>
      </rPr>
      <t xml:space="preserve">et al.</t>
    </r>
    <r>
      <rPr>
        <i val="true"/>
        <vertAlign val="superscript"/>
        <sz val="11"/>
        <color rgb="FF000000"/>
        <rFont val="Arial"/>
        <family val="2"/>
      </rPr>
      <t xml:space="preserve">1</t>
    </r>
    <r>
      <rPr>
        <sz val="11"/>
        <color rgb="FF000000"/>
        <rFont val="Arial"/>
        <family val="2"/>
      </rPr>
      <t xml:space="preserve"> unless specified:</t>
    </r>
  </si>
  <si>
    <r>
      <rPr>
        <sz val="11"/>
        <color rgb="FF000000"/>
        <rFont val="Arial"/>
        <family val="2"/>
      </rPr>
      <t xml:space="preserve">*Garron and Cygler</t>
    </r>
    <r>
      <rPr>
        <vertAlign val="superscript"/>
        <sz val="11"/>
        <color rgb="FF000000"/>
        <rFont val="Arial"/>
        <family val="2"/>
      </rPr>
      <t xml:space="preserve">2</t>
    </r>
  </si>
  <si>
    <r>
      <rPr>
        <sz val="11"/>
        <color rgb="FF000000"/>
        <rFont val="Arial"/>
        <family val="2"/>
      </rPr>
      <t xml:space="preserve">**Zhao </t>
    </r>
    <r>
      <rPr>
        <i val="true"/>
        <sz val="11"/>
        <color rgb="FF000000"/>
        <rFont val="Arial"/>
        <family val="2"/>
      </rPr>
      <t xml:space="preserve">et al.</t>
    </r>
    <r>
      <rPr>
        <vertAlign val="superscript"/>
        <sz val="11"/>
        <color rgb="FF000000"/>
        <rFont val="Arial"/>
        <family val="2"/>
      </rPr>
      <t xml:space="preserve">3</t>
    </r>
  </si>
  <si>
    <t xml:space="preserve">HP, Enzymes that degrade hemicellulose or pectin side chain; GH, glycoside hydrolyases; CE, carbohydrate esterases; PL, polysaccharide lyases; CBM, carbohydrate-binding modules </t>
  </si>
  <si>
    <r>
      <rPr>
        <sz val="11"/>
        <color rgb="FF000000"/>
        <rFont val="Arial"/>
        <family val="2"/>
      </rPr>
      <t xml:space="preserve">1. Amselem, J. </t>
    </r>
    <r>
      <rPr>
        <i val="true"/>
        <sz val="11"/>
        <color rgb="FF000000"/>
        <rFont val="Arial"/>
        <family val="2"/>
      </rPr>
      <t xml:space="preserve">et al.</t>
    </r>
    <r>
      <rPr>
        <sz val="11"/>
        <color rgb="FF000000"/>
        <rFont val="Arial"/>
        <family val="2"/>
      </rPr>
      <t xml:space="preserve"> Genomic analysis of the necrotrophic fungal pathogens Sclerotinia sclerotiorum and Botrytis cinerea. </t>
    </r>
    <r>
      <rPr>
        <i val="true"/>
        <sz val="11"/>
        <color rgb="FF000000"/>
        <rFont val="Arial"/>
        <family val="2"/>
      </rPr>
      <t xml:space="preserve">PLoS Genet.</t>
    </r>
    <r>
      <rPr>
        <sz val="11"/>
        <color rgb="FF000000"/>
        <rFont val="Arial"/>
        <family val="2"/>
      </rPr>
      <t xml:space="preserve"> </t>
    </r>
    <r>
      <rPr>
        <b val="true"/>
        <sz val="11"/>
        <color rgb="FF000000"/>
        <rFont val="Arial"/>
        <family val="2"/>
      </rPr>
      <t xml:space="preserve">7,</t>
    </r>
    <r>
      <rPr>
        <sz val="11"/>
        <color rgb="FF000000"/>
        <rFont val="Arial"/>
        <family val="2"/>
      </rPr>
      <t xml:space="preserve"> e1002230 (2011).</t>
    </r>
  </si>
  <si>
    <r>
      <rPr>
        <sz val="11"/>
        <color rgb="FF000000"/>
        <rFont val="Arial"/>
        <family val="2"/>
      </rPr>
      <t xml:space="preserve">2. Garron, M.-L. &amp; Cygler, M. Structural and mechanistic classification of uronic acid-containing polysaccharide lyases. </t>
    </r>
    <r>
      <rPr>
        <i val="true"/>
        <sz val="11"/>
        <color rgb="FF000000"/>
        <rFont val="Arial"/>
        <family val="2"/>
      </rPr>
      <t xml:space="preserve">Glycobiology</t>
    </r>
    <r>
      <rPr>
        <sz val="11"/>
        <color rgb="FF000000"/>
        <rFont val="Arial"/>
        <family val="2"/>
      </rPr>
      <t xml:space="preserve"> </t>
    </r>
    <r>
      <rPr>
        <b val="true"/>
        <sz val="11"/>
        <color rgb="FF000000"/>
        <rFont val="Arial"/>
        <family val="2"/>
      </rPr>
      <t xml:space="preserve">20,</t>
    </r>
    <r>
      <rPr>
        <sz val="11"/>
        <color rgb="FF000000"/>
        <rFont val="Arial"/>
        <family val="2"/>
      </rPr>
      <t xml:space="preserve"> 1547–1573 (2010).</t>
    </r>
  </si>
  <si>
    <r>
      <rPr>
        <sz val="11"/>
        <color rgb="FF000000"/>
        <rFont val="Arial"/>
        <family val="2"/>
      </rPr>
      <t xml:space="preserve">3. Zhao, Z., Liu, H., Wang, C. &amp; Xu, J.-R. Correction: Comparative analysis of fungal genomes reveals different plant cell wall degrading capacity in fungi. </t>
    </r>
    <r>
      <rPr>
        <i val="true"/>
        <sz val="11"/>
        <color rgb="FF000000"/>
        <rFont val="Arial"/>
        <family val="2"/>
      </rPr>
      <t xml:space="preserve">BMC Genomics</t>
    </r>
    <r>
      <rPr>
        <sz val="11"/>
        <color rgb="FF000000"/>
        <rFont val="Arial"/>
        <family val="2"/>
      </rPr>
      <t xml:space="preserve"> </t>
    </r>
    <r>
      <rPr>
        <b val="true"/>
        <sz val="11"/>
        <color rgb="FF000000"/>
        <rFont val="Arial"/>
        <family val="2"/>
      </rPr>
      <t xml:space="preserve">15,</t>
    </r>
    <r>
      <rPr>
        <sz val="11"/>
        <color rgb="FF000000"/>
        <rFont val="Arial"/>
        <family val="2"/>
      </rPr>
      <t xml:space="preserve"> 6 (2014).</t>
    </r>
  </si>
  <si>
    <t xml:space="preserve">Table S6. Comparison of plant cell wall and fungal cell wall degrading and modifying CAZyme families in class Dothideomycetes.</t>
  </si>
  <si>
    <t xml:space="preserve">a) Pectinolytic enzymes comparison</t>
  </si>
  <si>
    <t xml:space="preserve">Fungal species</t>
  </si>
  <si>
    <t xml:space="preserve">Cazyme family</t>
  </si>
  <si>
    <t xml:space="preserve">PL2</t>
  </si>
  <si>
    <t xml:space="preserve">PL4</t>
  </si>
  <si>
    <t xml:space="preserve">PL10</t>
  </si>
  <si>
    <t xml:space="preserve">PL11</t>
  </si>
  <si>
    <t xml:space="preserve">total</t>
  </si>
  <si>
    <r>
      <rPr>
        <vertAlign val="superscript"/>
        <sz val="11"/>
        <color rgb="FF000000"/>
        <rFont val="Arial"/>
        <family val="2"/>
      </rPr>
      <t xml:space="preserve">a</t>
    </r>
    <r>
      <rPr>
        <i val="true"/>
        <sz val="11"/>
        <color rgb="FF000000"/>
        <rFont val="Arial"/>
        <family val="2"/>
      </rPr>
      <t xml:space="preserve">Alternaria brassicicola </t>
    </r>
  </si>
  <si>
    <r>
      <rPr>
        <vertAlign val="superscript"/>
        <sz val="11"/>
        <color rgb="FF000000"/>
        <rFont val="Arial"/>
        <family val="2"/>
      </rPr>
      <t xml:space="preserve">c</t>
    </r>
    <r>
      <rPr>
        <sz val="11"/>
        <color rgb="FF000000"/>
        <rFont val="Arial"/>
        <family val="2"/>
      </rPr>
      <t xml:space="preserve">nd</t>
    </r>
  </si>
  <si>
    <r>
      <rPr>
        <vertAlign val="superscript"/>
        <sz val="11"/>
        <color rgb="FF000000"/>
        <rFont val="Arial"/>
        <family val="2"/>
      </rPr>
      <t xml:space="preserve">b</t>
    </r>
    <r>
      <rPr>
        <i val="true"/>
        <sz val="11"/>
        <color rgb="FF000000"/>
        <rFont val="Arial"/>
        <family val="2"/>
      </rPr>
      <t xml:space="preserve">Pyrenophora tritici-repentis </t>
    </r>
  </si>
  <si>
    <r>
      <rPr>
        <vertAlign val="superscript"/>
        <sz val="11"/>
        <color rgb="FF000000"/>
        <rFont val="Arial"/>
        <family val="2"/>
      </rPr>
      <t xml:space="preserve">b</t>
    </r>
    <r>
      <rPr>
        <i val="true"/>
        <sz val="11"/>
        <color rgb="FF000000"/>
        <rFont val="Arial"/>
        <family val="2"/>
      </rPr>
      <t xml:space="preserve">Pyrenophora teres </t>
    </r>
  </si>
  <si>
    <r>
      <rPr>
        <vertAlign val="superscript"/>
        <sz val="11"/>
        <color rgb="FF000000"/>
        <rFont val="Arial"/>
        <family val="2"/>
      </rPr>
      <t xml:space="preserve">a</t>
    </r>
    <r>
      <rPr>
        <i val="true"/>
        <sz val="11"/>
        <color rgb="FF000000"/>
        <rFont val="Arial"/>
        <family val="2"/>
      </rPr>
      <t xml:space="preserve">Cochliobolus heterostrophus</t>
    </r>
    <r>
      <rPr>
        <sz val="11"/>
        <color rgb="FF000000"/>
        <rFont val="Arial"/>
        <family val="2"/>
      </rPr>
      <t xml:space="preserve"> C5</t>
    </r>
  </si>
  <si>
    <r>
      <rPr>
        <vertAlign val="superscript"/>
        <sz val="11"/>
        <color rgb="FF000000"/>
        <rFont val="Arial"/>
        <family val="2"/>
      </rPr>
      <t xml:space="preserve">a</t>
    </r>
    <r>
      <rPr>
        <i val="true"/>
        <sz val="11"/>
        <color rgb="FF000000"/>
        <rFont val="Arial"/>
        <family val="2"/>
      </rPr>
      <t xml:space="preserve">Cochliobolus hetrostrophus </t>
    </r>
    <r>
      <rPr>
        <sz val="11"/>
        <color rgb="FF000000"/>
        <rFont val="Arial"/>
        <family val="2"/>
      </rPr>
      <t xml:space="preserve">C4</t>
    </r>
  </si>
  <si>
    <r>
      <rPr>
        <vertAlign val="superscript"/>
        <sz val="11"/>
        <color rgb="FF000000"/>
        <rFont val="Arial"/>
        <family val="2"/>
      </rPr>
      <t xml:space="preserve">b</t>
    </r>
    <r>
      <rPr>
        <i val="true"/>
        <sz val="11"/>
        <color rgb="FF000000"/>
        <rFont val="Arial"/>
        <family val="2"/>
      </rPr>
      <t xml:space="preserve">Cochliobolus sativus</t>
    </r>
    <r>
      <rPr>
        <sz val="11"/>
        <color rgb="FF000000"/>
        <rFont val="Arial"/>
        <family val="2"/>
      </rPr>
      <t xml:space="preserve"> </t>
    </r>
  </si>
  <si>
    <r>
      <rPr>
        <vertAlign val="superscript"/>
        <sz val="11"/>
        <color rgb="FF000000"/>
        <rFont val="Arial"/>
        <family val="2"/>
      </rPr>
      <t xml:space="preserve">a</t>
    </r>
    <r>
      <rPr>
        <i val="true"/>
        <sz val="11"/>
        <color rgb="FF000000"/>
        <rFont val="Arial"/>
        <family val="2"/>
      </rPr>
      <t xml:space="preserve">Setosphaeria turcica </t>
    </r>
  </si>
  <si>
    <r>
      <rPr>
        <vertAlign val="superscript"/>
        <sz val="11"/>
        <color rgb="FF000000"/>
        <rFont val="Arial"/>
        <family val="2"/>
      </rPr>
      <t xml:space="preserve">a</t>
    </r>
    <r>
      <rPr>
        <i val="true"/>
        <sz val="11"/>
        <color rgb="FF000000"/>
        <rFont val="Arial"/>
        <family val="2"/>
      </rPr>
      <t xml:space="preserve">Leptosphaeria maculans</t>
    </r>
  </si>
  <si>
    <r>
      <rPr>
        <vertAlign val="superscript"/>
        <sz val="11"/>
        <color rgb="FF000000"/>
        <rFont val="Arial"/>
        <family val="2"/>
      </rPr>
      <t xml:space="preserve">b</t>
    </r>
    <r>
      <rPr>
        <sz val="11"/>
        <color rgb="FF000000"/>
        <rFont val="Arial"/>
        <family val="2"/>
      </rPr>
      <t xml:space="preserve">Phaeosphaeria nodorum</t>
    </r>
  </si>
  <si>
    <r>
      <rPr>
        <vertAlign val="superscript"/>
        <sz val="11"/>
        <color rgb="FF000000"/>
        <rFont val="Arial"/>
        <family val="2"/>
      </rPr>
      <t xml:space="preserve">a</t>
    </r>
    <r>
      <rPr>
        <sz val="11"/>
        <color rgb="FF000000"/>
        <rFont val="Arial"/>
        <family val="2"/>
      </rPr>
      <t xml:space="preserve">Hysterium pulicare </t>
    </r>
  </si>
  <si>
    <r>
      <rPr>
        <i val="true"/>
        <sz val="11"/>
        <color rgb="FF000000"/>
        <rFont val="Arial"/>
        <family val="2"/>
      </rPr>
      <t xml:space="preserve">Cladosporium sphaerospermum</t>
    </r>
    <r>
      <rPr>
        <sz val="11"/>
        <color rgb="FF000000"/>
        <rFont val="Arial"/>
        <family val="2"/>
      </rPr>
      <t xml:space="preserve"> UM843</t>
    </r>
  </si>
  <si>
    <r>
      <rPr>
        <vertAlign val="superscript"/>
        <sz val="11"/>
        <color rgb="FF000000"/>
        <rFont val="Arial"/>
        <family val="2"/>
      </rPr>
      <t xml:space="preserve">a</t>
    </r>
    <r>
      <rPr>
        <i val="true"/>
        <sz val="11"/>
        <color rgb="FF000000"/>
        <rFont val="Arial"/>
        <family val="2"/>
      </rPr>
      <t xml:space="preserve">Baudoinia compniacensis </t>
    </r>
  </si>
  <si>
    <r>
      <rPr>
        <vertAlign val="superscript"/>
        <sz val="11"/>
        <color rgb="FF000000"/>
        <rFont val="Arial"/>
        <family val="2"/>
      </rPr>
      <t xml:space="preserve">b</t>
    </r>
    <r>
      <rPr>
        <i val="true"/>
        <sz val="11"/>
        <color rgb="FF000000"/>
        <rFont val="Arial"/>
        <family val="2"/>
      </rPr>
      <t xml:space="preserve">Cladosporium fulvum</t>
    </r>
  </si>
  <si>
    <r>
      <rPr>
        <vertAlign val="superscript"/>
        <sz val="11"/>
        <color rgb="FF000000"/>
        <rFont val="Arial"/>
        <family val="2"/>
      </rPr>
      <t xml:space="preserve">b</t>
    </r>
    <r>
      <rPr>
        <i val="true"/>
        <sz val="11"/>
        <color rgb="FF000000"/>
        <rFont val="Arial"/>
        <family val="2"/>
      </rPr>
      <t xml:space="preserve">Dothistroma septosporum</t>
    </r>
  </si>
  <si>
    <r>
      <rPr>
        <vertAlign val="superscript"/>
        <sz val="11"/>
        <color rgb="FF000000"/>
        <rFont val="Arial"/>
        <family val="2"/>
      </rPr>
      <t xml:space="preserve">a</t>
    </r>
    <r>
      <rPr>
        <i val="true"/>
        <sz val="11"/>
        <color rgb="FF000000"/>
        <rFont val="Arial"/>
        <family val="2"/>
      </rPr>
      <t xml:space="preserve">Mycosphaerella fijiensis </t>
    </r>
  </si>
  <si>
    <r>
      <rPr>
        <vertAlign val="superscript"/>
        <sz val="11"/>
        <color rgb="FF000000"/>
        <rFont val="Arial"/>
        <family val="2"/>
      </rPr>
      <t xml:space="preserve">b</t>
    </r>
    <r>
      <rPr>
        <i val="true"/>
        <sz val="11"/>
        <color rgb="FF000000"/>
        <rFont val="Arial"/>
        <family val="2"/>
      </rPr>
      <t xml:space="preserve">Mycosphaerella graminicola</t>
    </r>
  </si>
  <si>
    <r>
      <rPr>
        <vertAlign val="superscript"/>
        <sz val="11"/>
        <color rgb="FF000000"/>
        <rFont val="Arial"/>
        <family val="2"/>
      </rPr>
      <t xml:space="preserve">a</t>
    </r>
    <r>
      <rPr>
        <i val="true"/>
        <sz val="11"/>
        <color rgb="FF000000"/>
        <rFont val="Arial"/>
        <family val="2"/>
      </rPr>
      <t xml:space="preserve">Mycosphaerella populicola </t>
    </r>
  </si>
  <si>
    <r>
      <rPr>
        <vertAlign val="superscript"/>
        <sz val="11"/>
        <color rgb="FF000000"/>
        <rFont val="Arial"/>
        <family val="2"/>
      </rPr>
      <t xml:space="preserve">a</t>
    </r>
    <r>
      <rPr>
        <i val="true"/>
        <sz val="11"/>
        <color rgb="FF000000"/>
        <rFont val="Arial"/>
        <family val="2"/>
      </rPr>
      <t xml:space="preserve">Mycosphaerella populorum </t>
    </r>
  </si>
  <si>
    <t xml:space="preserve">b) Cellulolytic enzymes </t>
  </si>
  <si>
    <t xml:space="preserve">GH94</t>
  </si>
  <si>
    <t xml:space="preserve">c) Hemicellulolytic enzymes </t>
  </si>
  <si>
    <t xml:space="preserve">GH26</t>
  </si>
  <si>
    <t xml:space="preserve">GH39</t>
  </si>
  <si>
    <t xml:space="preserve">d) Hemicellulose pectin degrading enzymes</t>
  </si>
  <si>
    <t xml:space="preserve">e) Plant cell wall(PCW) CBM family</t>
  </si>
  <si>
    <t xml:space="preserve">CBM6</t>
  </si>
  <si>
    <t xml:space="preserve">CBM13</t>
  </si>
  <si>
    <t xml:space="preserve">f) Fungal cell wall (FCW)</t>
  </si>
  <si>
    <t xml:space="preserve">CBM12</t>
  </si>
  <si>
    <t xml:space="preserve">CBM24</t>
  </si>
  <si>
    <t xml:space="preserve">GH46</t>
  </si>
  <si>
    <t xml:space="preserve">GH75</t>
  </si>
  <si>
    <t xml:space="preserve">GH85</t>
  </si>
  <si>
    <t xml:space="preserve">GH89</t>
  </si>
  <si>
    <t xml:space="preserve">g) FCW+PCW</t>
  </si>
  <si>
    <t xml:space="preserve">GH8</t>
  </si>
  <si>
    <t xml:space="preserve">GH9</t>
  </si>
  <si>
    <t xml:space="preserve">h) Energy storage and recovery</t>
  </si>
  <si>
    <t xml:space="preserve">Cazyme Family</t>
  </si>
  <si>
    <t xml:space="preserve">GH4</t>
  </si>
  <si>
    <t xml:space="preserve">GH49</t>
  </si>
  <si>
    <t xml:space="preserve">i) Summary of cazymes based on substrate specificity</t>
  </si>
  <si>
    <t xml:space="preserve">Fungal species </t>
  </si>
  <si>
    <t xml:space="preserve">PCW</t>
  </si>
  <si>
    <t xml:space="preserve">FCW</t>
  </si>
  <si>
    <t xml:space="preserve">PCW+FCW</t>
  </si>
  <si>
    <t xml:space="preserve">Energy storage and exchange</t>
  </si>
  <si>
    <r>
      <rPr>
        <vertAlign val="superscript"/>
        <sz val="11"/>
        <color rgb="FF000000"/>
        <rFont val="Arial"/>
        <family val="2"/>
      </rPr>
      <t xml:space="preserve">a</t>
    </r>
    <r>
      <rPr>
        <sz val="11"/>
        <color rgb="FF000000"/>
        <rFont val="Arial"/>
        <family val="2"/>
      </rPr>
      <t xml:space="preserve">Data obtained from Ohm et al.</t>
    </r>
    <r>
      <rPr>
        <vertAlign val="superscript"/>
        <sz val="11"/>
        <color rgb="FF000000"/>
        <rFont val="Arial"/>
        <family val="2"/>
      </rPr>
      <t xml:space="preserve">1</t>
    </r>
    <r>
      <rPr>
        <sz val="11"/>
        <color rgb="FF000000"/>
        <rFont val="Arial"/>
        <family val="2"/>
      </rPr>
      <t xml:space="preserve"> </t>
    </r>
  </si>
  <si>
    <r>
      <rPr>
        <vertAlign val="superscript"/>
        <sz val="11"/>
        <color rgb="FF000000"/>
        <rFont val="Arial"/>
        <family val="2"/>
      </rPr>
      <t xml:space="preserve">b</t>
    </r>
    <r>
      <rPr>
        <sz val="11"/>
        <color rgb="FF000000"/>
        <rFont val="Arial"/>
        <family val="2"/>
      </rPr>
      <t xml:space="preserve">Data obtained from Zhao et al.</t>
    </r>
    <r>
      <rPr>
        <vertAlign val="superscript"/>
        <sz val="11"/>
        <color rgb="FF000000"/>
        <rFont val="Arial"/>
        <family val="2"/>
      </rPr>
      <t xml:space="preserve">2</t>
    </r>
  </si>
  <si>
    <r>
      <rPr>
        <vertAlign val="superscript"/>
        <sz val="11"/>
        <color rgb="FF000000"/>
        <rFont val="Arial"/>
        <family val="2"/>
      </rPr>
      <t xml:space="preserve">c</t>
    </r>
    <r>
      <rPr>
        <sz val="11"/>
        <color rgb="FF000000"/>
        <rFont val="Arial"/>
        <family val="2"/>
      </rPr>
      <t xml:space="preserve">No data provided from the study</t>
    </r>
  </si>
  <si>
    <t xml:space="preserve">References</t>
  </si>
  <si>
    <r>
      <rPr>
        <sz val="11"/>
        <color rgb="FF000000"/>
        <rFont val="Arial"/>
        <family val="2"/>
      </rPr>
      <t xml:space="preserve">1. Ohm, R. A. </t>
    </r>
    <r>
      <rPr>
        <i val="true"/>
        <sz val="11"/>
        <color rgb="FF000000"/>
        <rFont val="Arial"/>
        <family val="2"/>
      </rPr>
      <t xml:space="preserve">et al.</t>
    </r>
    <r>
      <rPr>
        <sz val="11"/>
        <color rgb="FF000000"/>
        <rFont val="Arial"/>
        <family val="2"/>
      </rPr>
      <t xml:space="preserve"> Diverse lifestyles and strategies of plant pathogenesis encoded in the genomes of eighteen Dothideomycetes fungi. </t>
    </r>
    <r>
      <rPr>
        <i val="true"/>
        <sz val="11"/>
        <color rgb="FF000000"/>
        <rFont val="Arial"/>
        <family val="2"/>
      </rPr>
      <t xml:space="preserve">PLoS Pathog.</t>
    </r>
    <r>
      <rPr>
        <sz val="11"/>
        <color rgb="FF000000"/>
        <rFont val="Arial"/>
        <family val="2"/>
      </rPr>
      <t xml:space="preserve"> </t>
    </r>
    <r>
      <rPr>
        <b val="true"/>
        <sz val="11"/>
        <color rgb="FF000000"/>
        <rFont val="Arial"/>
        <family val="2"/>
      </rPr>
      <t xml:space="preserve">8,</t>
    </r>
    <r>
      <rPr>
        <sz val="11"/>
        <color rgb="FF000000"/>
        <rFont val="Arial"/>
        <family val="2"/>
      </rPr>
      <t xml:space="preserve"> e1003037 (2012).</t>
    </r>
  </si>
  <si>
    <r>
      <rPr>
        <sz val="11"/>
        <color rgb="FF000000"/>
        <rFont val="Arial"/>
        <family val="2"/>
      </rPr>
      <t xml:space="preserve">2. Zhao, Z., Liu, H., Wang, C. &amp; Xu, J.-R. Correction: Comparative analysis of fungal genomes reveals different plant cell wall degrading capacity in fungi. </t>
    </r>
    <r>
      <rPr>
        <i val="true"/>
        <sz val="11"/>
        <color rgb="FF000000"/>
        <rFont val="Arial"/>
        <family val="2"/>
      </rPr>
      <t xml:space="preserve">BMC Genomics</t>
    </r>
    <r>
      <rPr>
        <sz val="11"/>
        <color rgb="FF000000"/>
        <rFont val="Arial"/>
        <family val="2"/>
      </rPr>
      <t xml:space="preserve"> </t>
    </r>
    <r>
      <rPr>
        <b val="true"/>
        <sz val="11"/>
        <color rgb="FF000000"/>
        <rFont val="Arial"/>
        <family val="2"/>
      </rPr>
      <t xml:space="preserve">15,</t>
    </r>
    <r>
      <rPr>
        <sz val="11"/>
        <color rgb="FF000000"/>
        <rFont val="Arial"/>
        <family val="2"/>
      </rPr>
      <t xml:space="preserve"> 6 (2014).</t>
    </r>
  </si>
  <si>
    <t xml:space="preserve">Table S7. Distribution of peptidase subfamilies in Dothideomycetes.</t>
  </si>
  <si>
    <t xml:space="preserve">Subfamilies</t>
  </si>
  <si>
    <t xml:space="preserve">Alternaria brassicicola</t>
  </si>
  <si>
    <t xml:space="preserve">Pyrenophora tritici-repentitis</t>
  </si>
  <si>
    <t xml:space="preserve">Pyrenophora teres f. teres</t>
  </si>
  <si>
    <t xml:space="preserve">Cochliobolus heterostrophus C5</t>
  </si>
  <si>
    <t xml:space="preserve">Cochliobolus heterostrophus C4</t>
  </si>
  <si>
    <t xml:space="preserve">Cochliobolus carbonum</t>
  </si>
  <si>
    <t xml:space="preserve">Cochliobolus victoriae</t>
  </si>
  <si>
    <t xml:space="preserve">Cochliobolus miyabeanus</t>
  </si>
  <si>
    <t xml:space="preserve"> Cochliobolus sativus</t>
  </si>
  <si>
    <t xml:space="preserve">Setosphaeria turcica</t>
  </si>
  <si>
    <t xml:space="preserve">Leptosphaeria maculans</t>
  </si>
  <si>
    <t xml:space="preserve">Hysterium pulicare</t>
  </si>
  <si>
    <t xml:space="preserve">Macrophomina phaseolina</t>
  </si>
  <si>
    <t xml:space="preserve">Neofusicoccum parvum</t>
  </si>
  <si>
    <r>
      <rPr>
        <b val="true"/>
        <i val="true"/>
        <sz val="11"/>
        <color rgb="FF000000"/>
        <rFont val="Arial"/>
        <family val="2"/>
      </rPr>
      <t xml:space="preserve">Cladosporium sphaerospermum</t>
    </r>
    <r>
      <rPr>
        <b val="true"/>
        <sz val="11"/>
        <color rgb="FF000000"/>
        <rFont val="Arial"/>
        <family val="2"/>
      </rPr>
      <t xml:space="preserve"> UM843</t>
    </r>
  </si>
  <si>
    <t xml:space="preserve"> Baudoinia compniacensis</t>
  </si>
  <si>
    <t xml:space="preserve">Cladosporium fulvum</t>
  </si>
  <si>
    <t xml:space="preserve">Dothistroma septosporum</t>
  </si>
  <si>
    <t xml:space="preserve">Pseudocercospora fijiensis</t>
  </si>
  <si>
    <t xml:space="preserve">A01A</t>
  </si>
  <si>
    <t xml:space="preserve">A11A</t>
  </si>
  <si>
    <t xml:space="preserve">A22B</t>
  </si>
  <si>
    <t xml:space="preserve">A33</t>
  </si>
  <si>
    <t xml:space="preserve">C01A</t>
  </si>
  <si>
    <t xml:space="preserve">C01B</t>
  </si>
  <si>
    <t xml:space="preserve">C02A</t>
  </si>
  <si>
    <t xml:space="preserve">C12</t>
  </si>
  <si>
    <t xml:space="preserve">C13</t>
  </si>
  <si>
    <t xml:space="preserve">C14B</t>
  </si>
  <si>
    <t xml:space="preserve">C15</t>
  </si>
  <si>
    <t xml:space="preserve">C19</t>
  </si>
  <si>
    <t xml:space="preserve">C26</t>
  </si>
  <si>
    <t xml:space="preserve">C44</t>
  </si>
  <si>
    <t xml:space="preserve">C45</t>
  </si>
  <si>
    <t xml:space="preserve">C48</t>
  </si>
  <si>
    <t xml:space="preserve">C50</t>
  </si>
  <si>
    <t xml:space="preserve">C54</t>
  </si>
  <si>
    <t xml:space="preserve">C65</t>
  </si>
  <si>
    <t xml:space="preserve">C85</t>
  </si>
  <si>
    <t xml:space="preserve">C88</t>
  </si>
  <si>
    <t xml:space="preserve">C89</t>
  </si>
  <si>
    <t xml:space="preserve">G01</t>
  </si>
  <si>
    <t xml:space="preserve">I01</t>
  </si>
  <si>
    <t xml:space="preserve">I04</t>
  </si>
  <si>
    <t xml:space="preserve">I09</t>
  </si>
  <si>
    <t xml:space="preserve">I12</t>
  </si>
  <si>
    <t xml:space="preserve">I15</t>
  </si>
  <si>
    <t xml:space="preserve">I19</t>
  </si>
  <si>
    <t xml:space="preserve">I25B</t>
  </si>
  <si>
    <t xml:space="preserve">I25X</t>
  </si>
  <si>
    <t xml:space="preserve">I32</t>
  </si>
  <si>
    <t xml:space="preserve">I51</t>
  </si>
  <si>
    <t xml:space="preserve">I53</t>
  </si>
  <si>
    <t xml:space="preserve">I66</t>
  </si>
  <si>
    <t xml:space="preserve">I68</t>
  </si>
  <si>
    <t xml:space="preserve">M01</t>
  </si>
  <si>
    <t xml:space="preserve">M03A</t>
  </si>
  <si>
    <t xml:space="preserve">M04</t>
  </si>
  <si>
    <t xml:space="preserve">M06</t>
  </si>
  <si>
    <t xml:space="preserve">M10A</t>
  </si>
  <si>
    <t xml:space="preserve">M10B</t>
  </si>
  <si>
    <t xml:space="preserve">M12A</t>
  </si>
  <si>
    <t xml:space="preserve">M12B</t>
  </si>
  <si>
    <t xml:space="preserve">M13</t>
  </si>
  <si>
    <t xml:space="preserve">M14A</t>
  </si>
  <si>
    <t xml:space="preserve">M16B</t>
  </si>
  <si>
    <t xml:space="preserve">M16C</t>
  </si>
  <si>
    <t xml:space="preserve">M18</t>
  </si>
  <si>
    <t xml:space="preserve">M19</t>
  </si>
  <si>
    <t xml:space="preserve">M20A</t>
  </si>
  <si>
    <t xml:space="preserve">M20X</t>
  </si>
  <si>
    <t xml:space="preserve">M22</t>
  </si>
  <si>
    <t xml:space="preserve">M23B</t>
  </si>
  <si>
    <t xml:space="preserve">M24A</t>
  </si>
  <si>
    <t xml:space="preserve">M24B</t>
  </si>
  <si>
    <t xml:space="preserve">M28A</t>
  </si>
  <si>
    <t xml:space="preserve">M28B</t>
  </si>
  <si>
    <t xml:space="preserve">M28E</t>
  </si>
  <si>
    <t xml:space="preserve">M28X</t>
  </si>
  <si>
    <t xml:space="preserve">M35</t>
  </si>
  <si>
    <t xml:space="preserve">M36</t>
  </si>
  <si>
    <t xml:space="preserve">M38</t>
  </si>
  <si>
    <t xml:space="preserve">M41</t>
  </si>
  <si>
    <t xml:space="preserve">M43B</t>
  </si>
  <si>
    <t xml:space="preserve">M48A</t>
  </si>
  <si>
    <t xml:space="preserve">M48X</t>
  </si>
  <si>
    <t xml:space="preserve">M49</t>
  </si>
  <si>
    <t xml:space="preserve">M54</t>
  </si>
  <si>
    <t xml:space="preserve">M67A</t>
  </si>
  <si>
    <t xml:space="preserve">M67C</t>
  </si>
  <si>
    <t xml:space="preserve">M76</t>
  </si>
  <si>
    <t xml:space="preserve">M77</t>
  </si>
  <si>
    <t xml:space="preserve">S01A</t>
  </si>
  <si>
    <t xml:space="preserve">S01B</t>
  </si>
  <si>
    <t xml:space="preserve">S01X</t>
  </si>
  <si>
    <t xml:space="preserve">S08A</t>
  </si>
  <si>
    <t xml:space="preserve">S08B</t>
  </si>
  <si>
    <t xml:space="preserve">S09A</t>
  </si>
  <si>
    <t xml:space="preserve">S09B</t>
  </si>
  <si>
    <t xml:space="preserve">S09C</t>
  </si>
  <si>
    <t xml:space="preserve">S09X</t>
  </si>
  <si>
    <t xml:space="preserve">S10</t>
  </si>
  <si>
    <t xml:space="preserve">S12</t>
  </si>
  <si>
    <t xml:space="preserve">S14</t>
  </si>
  <si>
    <t xml:space="preserve">S15</t>
  </si>
  <si>
    <t xml:space="preserve">S16</t>
  </si>
  <si>
    <t xml:space="preserve">S26A</t>
  </si>
  <si>
    <t xml:space="preserve">S26B</t>
  </si>
  <si>
    <t xml:space="preserve">S28</t>
  </si>
  <si>
    <t xml:space="preserve">S33</t>
  </si>
  <si>
    <t xml:space="preserve">S53</t>
  </si>
  <si>
    <t xml:space="preserve">S54</t>
  </si>
  <si>
    <t xml:space="preserve">S59</t>
  </si>
  <si>
    <t xml:space="preserve">T01A</t>
  </si>
  <si>
    <t xml:space="preserve">T01X</t>
  </si>
  <si>
    <t xml:space="preserve">T02</t>
  </si>
  <si>
    <t xml:space="preserve">T03</t>
  </si>
  <si>
    <t xml:space="preserve">T05</t>
  </si>
  <si>
    <t xml:space="preserve">U48</t>
  </si>
  <si>
    <t xml:space="preserve">A: aspartic; C: cysteine; G: glutamic; I: inhibitor; M: metallo; S:serine; T:threonine; U:unknown</t>
  </si>
  <si>
    <r>
      <rPr>
        <b val="true"/>
        <sz val="11"/>
        <color rgb="FF000000"/>
        <rFont val="Arial"/>
        <family val="2"/>
      </rPr>
      <t xml:space="preserve">Table S8. Secondary metabolite backbone genes predicted in </t>
    </r>
    <r>
      <rPr>
        <b val="true"/>
        <i val="true"/>
        <sz val="11"/>
        <color rgb="FF000000"/>
        <rFont val="Arial"/>
        <family val="2"/>
      </rPr>
      <t xml:space="preserve">C. sphaerospermum</t>
    </r>
    <r>
      <rPr>
        <b val="true"/>
        <sz val="11"/>
        <color rgb="FF000000"/>
        <rFont val="Arial"/>
        <family val="2"/>
      </rPr>
      <t xml:space="preserve"> UM 843.</t>
    </r>
  </si>
  <si>
    <t xml:space="preserve">Backbone_gene_id</t>
  </si>
  <si>
    <t xml:space="preserve">SMURF_backbone_gene_prediction</t>
  </si>
  <si>
    <t xml:space="preserve">Chromosome-Contig</t>
  </si>
  <si>
    <t xml:space="preserve">Gene_order</t>
  </si>
  <si>
    <t xml:space="preserve">5'_end</t>
  </si>
  <si>
    <t xml:space="preserve">3'_end</t>
  </si>
  <si>
    <t xml:space="preserve">UM843_3397</t>
  </si>
  <si>
    <t xml:space="preserve">NRPS</t>
  </si>
  <si>
    <t xml:space="preserve">scaffold1</t>
  </si>
  <si>
    <t xml:space="preserve">UM843_549</t>
  </si>
  <si>
    <t xml:space="preserve">scaffold2</t>
  </si>
  <si>
    <t xml:space="preserve">UM843_7306</t>
  </si>
  <si>
    <t xml:space="preserve">scaffold24</t>
  </si>
  <si>
    <t xml:space="preserve">UM843_8410</t>
  </si>
  <si>
    <t xml:space="preserve">scaffold16</t>
  </si>
  <si>
    <t xml:space="preserve">UM843_3304</t>
  </si>
  <si>
    <t xml:space="preserve">NRPS-Like</t>
  </si>
  <si>
    <t xml:space="preserve">UM843_3629</t>
  </si>
  <si>
    <t xml:space="preserve">scaffold22</t>
  </si>
  <si>
    <t xml:space="preserve">UM843_8241</t>
  </si>
  <si>
    <t xml:space="preserve">UM843_826</t>
  </si>
  <si>
    <t xml:space="preserve">UM843_8532</t>
  </si>
  <si>
    <t xml:space="preserve">scaffold5</t>
  </si>
  <si>
    <t xml:space="preserve">UM843_9473</t>
  </si>
  <si>
    <t xml:space="preserve">scaffold30</t>
  </si>
  <si>
    <t xml:space="preserve">UM843_1729</t>
  </si>
  <si>
    <t xml:space="preserve">PKS</t>
  </si>
  <si>
    <t xml:space="preserve">scaffold7</t>
  </si>
  <si>
    <t xml:space="preserve">UM843_7284</t>
  </si>
  <si>
    <t xml:space="preserve">PKS-NRPS</t>
  </si>
  <si>
    <t xml:space="preserve">UM843_7344</t>
  </si>
  <si>
    <t xml:space="preserve">UM843_9325</t>
  </si>
  <si>
    <t xml:space="preserve">scaffold51</t>
  </si>
  <si>
    <t xml:space="preserve">UM843_4619</t>
  </si>
  <si>
    <t xml:space="preserve">PKS-Like</t>
  </si>
  <si>
    <t xml:space="preserve">scaffold55</t>
  </si>
  <si>
    <t xml:space="preserve">UM843_6793</t>
  </si>
  <si>
    <t xml:space="preserve">scaffold11</t>
  </si>
  <si>
    <t xml:space="preserve">PKS: Polyketide synthase</t>
  </si>
  <si>
    <t xml:space="preserve">NRPS: Nonribosomal peptide synthase</t>
  </si>
  <si>
    <r>
      <rPr>
        <b val="true"/>
        <sz val="11"/>
        <color rgb="FF000000"/>
        <rFont val="Arial"/>
        <family val="2"/>
      </rPr>
      <t xml:space="preserve">Table S9. Putative melanin biosynthesis genes in </t>
    </r>
    <r>
      <rPr>
        <b val="true"/>
        <i val="true"/>
        <sz val="11"/>
        <color rgb="FF000000"/>
        <rFont val="Arial"/>
        <family val="2"/>
      </rPr>
      <t xml:space="preserve">C. sphaerospermum</t>
    </r>
    <r>
      <rPr>
        <b val="true"/>
        <sz val="11"/>
        <color rgb="FF000000"/>
        <rFont val="Arial"/>
        <family val="2"/>
      </rPr>
      <t xml:space="preserve"> UM 843.</t>
    </r>
  </si>
  <si>
    <t xml:space="preserve">GeneID</t>
  </si>
  <si>
    <t xml:space="preserve">Putative gene description</t>
  </si>
  <si>
    <t xml:space="preserve">Functional annotation </t>
  </si>
  <si>
    <t xml:space="preserve">Swiss Prot</t>
  </si>
  <si>
    <t xml:space="preserve">Identity (%)</t>
  </si>
  <si>
    <t xml:space="preserve">Non-redundant </t>
  </si>
  <si>
    <t xml:space="preserve">polyketide synthase</t>
  </si>
  <si>
    <t xml:space="preserve">Conidial yellow pigment biosynthesis polyketide synthase; Short=PKS</t>
  </si>
  <si>
    <t xml:space="preserve">Q03149</t>
  </si>
  <si>
    <t xml:space="preserve">non-reducing polyketide synthase [Cladosporium phlei]</t>
  </si>
  <si>
    <t xml:space="preserve">AFP89389</t>
  </si>
  <si>
    <t xml:space="preserve">UM843_912</t>
  </si>
  <si>
    <t xml:space="preserve">yellowish green-1</t>
  </si>
  <si>
    <t xml:space="preserve">Esterase FrsA</t>
  </si>
  <si>
    <t xml:space="preserve">A9MNR8</t>
  </si>
  <si>
    <t xml:space="preserve">yellowish-green 1-like protein [Exophiala dermatitidis]_x0001_gb|EHY54137.1| hypothetical protein HMPREF1120_02312 [Exophiala dermatitidis NIH/UT8656]</t>
  </si>
  <si>
    <t xml:space="preserve">AAT81166</t>
  </si>
  <si>
    <t xml:space="preserve">UM843_6732</t>
  </si>
  <si>
    <t xml:space="preserve">2,6-dihydropseudooxynicotine hydrolase</t>
  </si>
  <si>
    <t xml:space="preserve">Q93NG6</t>
  </si>
  <si>
    <t xml:space="preserve">yellowish-green 1 [Aspergillus fumigatus]_x0001_</t>
  </si>
  <si>
    <t xml:space="preserve">AAF03354</t>
  </si>
  <si>
    <t xml:space="preserve">UM843_148</t>
  </si>
  <si>
    <t xml:space="preserve">scytalone dehydratase</t>
  </si>
  <si>
    <t xml:space="preserve">Scytalone dehydratase</t>
  </si>
  <si>
    <t xml:space="preserve">Q00455</t>
  </si>
  <si>
    <t xml:space="preserve">scytalone dehydratase [Cochliobolus miyabeanus]</t>
  </si>
  <si>
    <t xml:space="preserve">BAC79365</t>
  </si>
  <si>
    <t xml:space="preserve">UM843_1726</t>
  </si>
  <si>
    <t xml:space="preserve">tetrahydroxynaphthalene reductase</t>
  </si>
  <si>
    <t xml:space="preserve">Tetrahydroxynaphthalene reductase; AltName: Full=T4HN reductase; Short=THNR</t>
  </si>
  <si>
    <t xml:space="preserve">Q12634</t>
  </si>
  <si>
    <t xml:space="preserve">tetrahydroxynaphthalene reductase [Exophiala dermatitidis NIH/UT8656]</t>
  </si>
  <si>
    <t xml:space="preserve">EHY60769</t>
  </si>
  <si>
    <t xml:space="preserve">UM843_7560</t>
  </si>
  <si>
    <t xml:space="preserve">1,3,6,8-tetra-HN reductase [Setosphaeria turcica]</t>
  </si>
  <si>
    <t xml:space="preserve">ACA52027</t>
  </si>
  <si>
    <r>
      <rPr>
        <b val="true"/>
        <sz val="11"/>
        <color rgb="FF000000"/>
        <rFont val="Arial"/>
        <family val="2"/>
      </rPr>
      <t xml:space="preserve">S10 Table. Putative siderophore biosynthesis and transportation genes in </t>
    </r>
    <r>
      <rPr>
        <b val="true"/>
        <i val="true"/>
        <sz val="11"/>
        <color rgb="FF000000"/>
        <rFont val="Arial"/>
        <family val="2"/>
      </rPr>
      <t xml:space="preserve">C.sphaerospermum</t>
    </r>
    <r>
      <rPr>
        <b val="true"/>
        <sz val="11"/>
        <color rgb="FF000000"/>
        <rFont val="Arial"/>
        <family val="2"/>
      </rPr>
      <t xml:space="preserve"> UM843.</t>
    </r>
  </si>
  <si>
    <t xml:space="preserve">A. fumigatus homologs</t>
  </si>
  <si>
    <t xml:space="preserve">UM843_8412</t>
  </si>
  <si>
    <t xml:space="preserve">L- ornithine N5- oxygenase</t>
  </si>
  <si>
    <t xml:space="preserve">Sid A</t>
  </si>
  <si>
    <t xml:space="preserve">L-ornithine 5-monooxygenase</t>
  </si>
  <si>
    <t xml:space="preserve">Q51548</t>
  </si>
  <si>
    <t xml:space="preserve">putative L-ornithine 5-monooxygenase [Mycosphaerella graminicola IPO323]</t>
  </si>
  <si>
    <t xml:space="preserve">EGP90755</t>
  </si>
  <si>
    <t xml:space="preserve">UM843_7304</t>
  </si>
  <si>
    <t xml:space="preserve">L-ornithine 5-monooxygenase [Paracoccidioides brasiliensis Pb01]_x0001_gb|EEH39220.1| L-ornithine 5-monooxygenase [Paracoccidioides brasiliensis Pb01]</t>
  </si>
  <si>
    <t xml:space="preserve">XP_002796674</t>
  </si>
  <si>
    <t xml:space="preserve">UM843_7309</t>
  </si>
  <si>
    <t xml:space="preserve">N5- transacyclase</t>
  </si>
  <si>
    <t xml:space="preserve">Sid F</t>
  </si>
  <si>
    <t xml:space="preserve">Rhizobactin siderophore biosynthesis protein rhbD</t>
  </si>
  <si>
    <t xml:space="preserve">Q9UUE3</t>
  </si>
  <si>
    <t xml:space="preserve">acetyltransferase SidF [Aspergillus kawachii IFO 4308]</t>
  </si>
  <si>
    <t xml:space="preserve">GAA92776</t>
  </si>
  <si>
    <t xml:space="preserve">Sid D</t>
  </si>
  <si>
    <t xml:space="preserve">Nonribosomal peptide synthetase 4</t>
  </si>
  <si>
    <t xml:space="preserve">Q4WF53</t>
  </si>
  <si>
    <t xml:space="preserve">nonribosomal siderophore peptide synthase Sid2 [Aspergillus flavus NRRL3357]_x0001_gb|EED45178.1| nonribosomal siderophore peptide synthase Sid2 [Aspergillus flavus NRRL3357]</t>
  </si>
  <si>
    <t xml:space="preserve">XP_002385307</t>
  </si>
  <si>
    <t xml:space="preserve">Q4WT66</t>
  </si>
  <si>
    <t xml:space="preserve">nonribosomal peptide synthase Pes1 [Aspergillus clavatus NRRL 1]_x0001_gb|EAW07799.1| nonribosomal peptide synthase Pes1 [Aspergillus clavatus NRRL 1]</t>
  </si>
  <si>
    <t xml:space="preserve">XP_001269225</t>
  </si>
  <si>
    <t xml:space="preserve">Ferrichrome synthetase</t>
  </si>
  <si>
    <t xml:space="preserve">Sid C</t>
  </si>
  <si>
    <t xml:space="preserve">Hydroxamate-type ferrichrome siderophore peptide synthetase</t>
  </si>
  <si>
    <t xml:space="preserve">Q9P7T1</t>
  </si>
  <si>
    <t xml:space="preserve">nonribosomal siderophore peptide synthase, putative [Aspergillus clavatus NRRL 1]_x0001_gb|EAW06285.1| nonribosomal siderophore peptide synthase, putative [Aspergillus clavatus NRRL 1]</t>
  </si>
  <si>
    <t xml:space="preserve">XP_001267711</t>
  </si>
  <si>
    <t xml:space="preserve">UM843_1516</t>
  </si>
  <si>
    <t xml:space="preserve">Transporters</t>
  </si>
  <si>
    <t xml:space="preserve">Siderophore iron transporter mirB</t>
  </si>
  <si>
    <t xml:space="preserve">Q870L2</t>
  </si>
  <si>
    <t xml:space="preserve">Siderophore iron transporter mirB b|AAN10149.1| major facilitator MIRB [Emericella nidulans]</t>
  </si>
  <si>
    <t xml:space="preserve">UM843_1642</t>
  </si>
  <si>
    <t xml:space="preserve">siderochrome-iron transporter, putative [Metarhizium acridum CQMa 102]</t>
  </si>
  <si>
    <t xml:space="preserve">EFY92978</t>
  </si>
  <si>
    <t xml:space="preserve">UM843_6538</t>
  </si>
  <si>
    <t xml:space="preserve">siderophore iron transporter mirB [Aspergillus oryzae RIB40]_x0001_ref|XP_002385309.1| MFS siderophore transporter, putative [Aspergillus flavus NRRL3357]_x0001_dbj|BAE65628.1| unnamed protein product [Aspergillus oryzae RIB40]_x0001_gb|EED45180.1| MFS siderophore transporter, putative [Aspergillus flavus NRRL3357]_x0001_gb|EIT73605.1| putative transporter [Aspergillus oryzae 3.042]</t>
  </si>
  <si>
    <t xml:space="preserve">XP_001826761</t>
  </si>
  <si>
    <t xml:space="preserve">UM843_9659</t>
  </si>
  <si>
    <t xml:space="preserve">siderophore iron transporter [Coccidioides immitis RS]_x0001_gb|EAS36202.2| siderophore iron transporter [Coccidioides immitis RS]</t>
  </si>
  <si>
    <t xml:space="preserve">XP_001247665</t>
  </si>
  <si>
    <t xml:space="preserve">UM843_9664</t>
  </si>
  <si>
    <t xml:space="preserve">siderophore iron transporter [Ajellomyces dermatitidis SLH14081]_x0001_gb|EEQ69232.1| siderophore iron transporter [Ajellomyces dermatitidis SLH14081]_x0001_gb|EEQ85362.1| siderophore iron transporter [Ajellomyces dermatitidis ER-3]_x0001_gb|EGE78434.1| siderophore iron transporter [Ajellomyces dermatitidis ATCC 18188]</t>
  </si>
  <si>
    <t xml:space="preserve">XP_002628804</t>
  </si>
  <si>
    <t xml:space="preserve">UM843_6757</t>
  </si>
  <si>
    <t xml:space="preserve">Siderophore iron transporter mirC</t>
  </si>
  <si>
    <t xml:space="preserve">Q870L3</t>
  </si>
  <si>
    <t xml:space="preserve">putative siderophore-dependent iron transporter [Mycosphaerella graminicola IPO323]</t>
  </si>
  <si>
    <t xml:space="preserve">EGP89386</t>
  </si>
  <si>
    <t xml:space="preserve">UM843_5791</t>
  </si>
  <si>
    <t xml:space="preserve">Siderophore iron transporter 1</t>
  </si>
  <si>
    <t xml:space="preserve">P39980</t>
  </si>
  <si>
    <t xml:space="preserve">MFS transporter, SIT family, siderophore-iron:H+ symporter [Exophiala dermatitidis NIH/UT8656]</t>
  </si>
  <si>
    <t xml:space="preserve">EHY59937</t>
  </si>
  <si>
    <t xml:space="preserve">UM843_7063</t>
  </si>
  <si>
    <t xml:space="preserve">MFS siderophore transporter MirB-like, putative [Aspergillus fumigatus A1163]</t>
  </si>
  <si>
    <t xml:space="preserve">EDP53308</t>
  </si>
  <si>
    <t xml:space="preserve">UM843_1515</t>
  </si>
  <si>
    <t xml:space="preserve">Other</t>
  </si>
  <si>
    <t xml:space="preserve">Ferri-bacillibactin esterase BesA</t>
  </si>
  <si>
    <t xml:space="preserve">O32102</t>
  </si>
  <si>
    <t xml:space="preserve">siderophore esterase IroE-like [Aspergillus fumigatus Af293]_x0001_gb|EAL86648.1| siderophore esterase IroE-like, putative [Aspergillus fumigatus Af293]_x0001_gb|EDP53276.1| siderophore esterase IroE-like, putative [Aspergillus fumigatus A1163]</t>
  </si>
  <si>
    <t xml:space="preserve">XP_748686</t>
  </si>
  <si>
    <t xml:space="preserve">UM843_6110</t>
  </si>
  <si>
    <t xml:space="preserve">no hit</t>
  </si>
  <si>
    <t xml:space="preserve">siderophore biosynthesis enzyme, putative [Metarhizium anisopliae ARSEF 23]</t>
  </si>
  <si>
    <t xml:space="preserve">EFZ02467</t>
  </si>
  <si>
    <t xml:space="preserve">UM843_7305</t>
  </si>
  <si>
    <t xml:space="preserve">UPF0613 protein PB24D3.06c</t>
  </si>
  <si>
    <t xml:space="preserve">Q9C0Y8</t>
  </si>
  <si>
    <t xml:space="preserve">siderophore biosynthesis lipase/esterase, putative [Talaromyces stipitatus ATCC 10500]_x0001_gb|EED13786.1| siderophore biosynthesis lipase/esterase, putative [Talaromyces stipitatus ATCC 10500]</t>
  </si>
  <si>
    <t xml:space="preserve">XP_002486024</t>
  </si>
  <si>
    <t xml:space="preserve">UM843_7331</t>
  </si>
  <si>
    <t xml:space="preserve">similar to siderophore biosynthesis lipase/esterase [Botryotinia fuckeliana]</t>
  </si>
  <si>
    <t xml:space="preserve">CCD56338</t>
  </si>
  <si>
    <t xml:space="preserve">UM843_1371</t>
  </si>
  <si>
    <t xml:space="preserve">Iron-sensing transcription factor 1</t>
  </si>
  <si>
    <t xml:space="preserve">Q10134</t>
  </si>
  <si>
    <t xml:space="preserve">GATA factor SREP [Pyrenophora tritici-repentis Pt-1C-BFP]_x0001_gb|EDU42211.1| GATA factor SREP [Pyrenophora tritici-repentis Pt-1C-BFP]</t>
  </si>
  <si>
    <t xml:space="preserve">XP_001939492</t>
  </si>
  <si>
    <t xml:space="preserve">S11 Table. Putative PKS-NRPS hybrid gene cluster of UM 843 probably associated in cladosins synthesis</t>
  </si>
  <si>
    <t xml:space="preserve">Table S11. Putative PKS-NRPS hybrid gene cluster of UM 843 probably associated in cladosins synthesis</t>
  </si>
  <si>
    <t xml:space="preserve">Gene positions</t>
  </si>
  <si>
    <t xml:space="preserve">5'end</t>
  </si>
  <si>
    <t xml:space="preserve">3'end</t>
  </si>
  <si>
    <t xml:space="preserve">Gene distance</t>
  </si>
  <si>
    <t xml:space="preserve">Domain score</t>
  </si>
  <si>
    <t xml:space="preserve">PFAM ID//Functional annotation</t>
  </si>
  <si>
    <t xml:space="preserve">Annotated gene function (NR;Swissprot)</t>
  </si>
  <si>
    <t xml:space="preserve">UM843_7295</t>
  </si>
  <si>
    <t xml:space="preserve">PF07690//Major Facilitator Superfamily</t>
  </si>
  <si>
    <t xml:space="preserve">mfs monocarboxylate;uncharacterized transporter esbp6</t>
  </si>
  <si>
    <t xml:space="preserve">UM843_7294</t>
  </si>
  <si>
    <t xml:space="preserve">PF07859//alpha/beta hydrolase fold</t>
  </si>
  <si>
    <t xml:space="preserve">alpha beta-hydrolase</t>
  </si>
  <si>
    <t xml:space="preserve">UM843_7293</t>
  </si>
  <si>
    <t xml:space="preserve">hypothetical protein</t>
  </si>
  <si>
    <t xml:space="preserve">UM843_7292</t>
  </si>
  <si>
    <t xml:space="preserve">UM843_7291</t>
  </si>
  <si>
    <t xml:space="preserve">gpi-anchored cell wall beta- -endoglucanase;laminarinase eglc</t>
  </si>
  <si>
    <t xml:space="preserve">UM843_7290</t>
  </si>
  <si>
    <t xml:space="preserve">PF00168//C2 domain</t>
  </si>
  <si>
    <t xml:space="preserve">c2 domain-containing protein</t>
  </si>
  <si>
    <t xml:space="preserve">UM843_7289</t>
  </si>
  <si>
    <t xml:space="preserve">PF00493//MCM2/3/5 family|PF14551//MCM N-terminal domain</t>
  </si>
  <si>
    <t xml:space="preserve">dna replication licensing factor mcm7;minichromosome maintenance protein 7</t>
  </si>
  <si>
    <t xml:space="preserve">UM843_7288</t>
  </si>
  <si>
    <t xml:space="preserve">PF00083//Sugar (and other) transporter|PF03962//Mnd1 family</t>
  </si>
  <si>
    <t xml:space="preserve">hexose transporter protein;lactose permease</t>
  </si>
  <si>
    <t xml:space="preserve">UM843_7287</t>
  </si>
  <si>
    <t xml:space="preserve">PF00067//Cytochrome P450</t>
  </si>
  <si>
    <t xml:space="preserve">cytochrome p450;cytochrome p450-4</t>
  </si>
  <si>
    <t xml:space="preserve">UM843_7286</t>
  </si>
  <si>
    <t xml:space="preserve">mfs multidrug transporter;protein zinc induced facilitator-like 2</t>
  </si>
  <si>
    <t xml:space="preserve">UM843_7285</t>
  </si>
  <si>
    <t xml:space="preserve">PF00109//Beta-ketoacyl synthase, N-terminal domain|PF02801//Beta-ketoacyl synthase, C-terminal domain|PF16197//Beta-ketoacyl synthase, C-terminal extension|PF00698//Acyl transferase domain|PF08659//KR domain|PF00668//Condensation domain|PF00501//AMP-binding enzyme | PF13193//AMP-binding enzyme, C-terminal domain |PF13745//HxxPF-repeated domain | PF00550//Phosphopantetheine attachment site|PF07993//Male sterility protein</t>
  </si>
  <si>
    <t xml:space="preserve">putative PKS; PKS-NRPS cytochalasin</t>
  </si>
  <si>
    <t xml:space="preserve">UM843_7281</t>
  </si>
  <si>
    <t xml:space="preserve">PF04082//Fungal specific transcription factor</t>
  </si>
  <si>
    <t xml:space="preserve">c6 transcription factor</t>
  </si>
  <si>
    <t xml:space="preserve">UM843_7280</t>
  </si>
  <si>
    <t xml:space="preserve">PF00975//Thioesterase domain</t>
  </si>
  <si>
    <t xml:space="preserve">thioesterase domain containing protein</t>
  </si>
  <si>
    <t xml:space="preserve">UM843_7279</t>
  </si>
  <si>
    <t xml:space="preserve">mfs drug efflux transporter; hc-toxin efflux carrier toxa</t>
  </si>
  <si>
    <t xml:space="preserve">UM843_7278</t>
  </si>
  <si>
    <t xml:space="preserve">PF01019//Gamma-glutamyltranspeptidase</t>
  </si>
  <si>
    <t xml:space="preserve">gamma-glutamyltranspeptidase;gamma-glutamyltranspeptidase 2 light chain</t>
  </si>
  <si>
    <t xml:space="preserve">UM843_7277</t>
  </si>
  <si>
    <t xml:space="preserve">cytochrome p450;cytochrome p450 57a2</t>
  </si>
  <si>
    <t xml:space="preserve">UM843_7276</t>
  </si>
  <si>
    <t xml:space="preserve">peroxin pex22-like protein</t>
  </si>
  <si>
    <t xml:space="preserve">UM843_7275</t>
  </si>
  <si>
    <t xml:space="preserve">PF00501//AMP-binding enzyme|PF13193//AMP-binding enzyme C-terminal domain</t>
  </si>
  <si>
    <t xml:space="preserve">phenylacetyl-;4-coumaroyl- synthase 2</t>
  </si>
  <si>
    <t xml:space="preserve">UM843_7274</t>
  </si>
  <si>
    <t xml:space="preserve">PF06644//ATP11 protein</t>
  </si>
  <si>
    <t xml:space="preserve">f1f0 atp synthase assembly protein atp11;protein mitochondrial</t>
  </si>
  <si>
    <t xml:space="preserve">UM843_7273</t>
  </si>
  <si>
    <t xml:space="preserve">PF00005//ABC transporter|PF00664//ABC transporter transmembrane region</t>
  </si>
  <si>
    <t xml:space="preserve">abc multidrug;leptomycin b resistance protein pmd1</t>
  </si>
  <si>
    <t xml:space="preserve">UM843_7272</t>
  </si>
  <si>
    <t xml:space="preserve">PF13302//Acetyltransferase (GNAT) domain</t>
  </si>
  <si>
    <t xml:space="preserve">gcn5-related n-acetyltransferase</t>
  </si>
  <si>
    <r>
      <rPr>
        <b val="true"/>
        <sz val="11"/>
        <color rgb="FF000000"/>
        <rFont val="Arial"/>
        <family val="2"/>
      </rPr>
      <t xml:space="preserve">Table S12. Putative genes involved stress responses in </t>
    </r>
    <r>
      <rPr>
        <b val="true"/>
        <i val="true"/>
        <sz val="11"/>
        <color rgb="FF000000"/>
        <rFont val="Arial"/>
        <family val="2"/>
      </rPr>
      <t xml:space="preserve">C.sphaerospermum</t>
    </r>
    <r>
      <rPr>
        <b val="true"/>
        <sz val="11"/>
        <color rgb="FF000000"/>
        <rFont val="Arial"/>
        <family val="2"/>
      </rPr>
      <t xml:space="preserve"> UM843 using FSRD.</t>
    </r>
  </si>
  <si>
    <t xml:space="preserve">HIT_NUM</t>
  </si>
  <si>
    <t xml:space="preserve">SCORE</t>
  </si>
  <si>
    <t xml:space="preserve">BITS</t>
  </si>
  <si>
    <t xml:space="preserve">E-VALUE</t>
  </si>
  <si>
    <t xml:space="preserve">ACC_NUM</t>
  </si>
  <si>
    <t xml:space="preserve">IDENTITY</t>
  </si>
  <si>
    <t xml:space="preserve">FRAME</t>
  </si>
  <si>
    <t xml:space="preserve">QUERY_LENGTH</t>
  </si>
  <si>
    <t xml:space="preserve">MATCH_LENGTH</t>
  </si>
  <si>
    <t xml:space="preserve">QUERY_START</t>
  </si>
  <si>
    <t xml:space="preserve">QUERY_END</t>
  </si>
  <si>
    <t xml:space="preserve">SUBJECT_START</t>
  </si>
  <si>
    <t xml:space="preserve">SUBJECT_END</t>
  </si>
  <si>
    <t xml:space="preserve">SUBJECT_LENGTH</t>
  </si>
  <si>
    <t xml:space="preserve">Query Coverage</t>
  </si>
  <si>
    <t xml:space="preserve">Subject Coverage</t>
  </si>
  <si>
    <t xml:space="preserve">FSRD protein</t>
  </si>
  <si>
    <t xml:space="preserve">FSRD protein ID</t>
  </si>
  <si>
    <t xml:space="preserve">FSRD species</t>
  </si>
  <si>
    <t xml:space="preserve">FSRD protein description</t>
  </si>
  <si>
    <t xml:space="preserve">FSRD GO annotation</t>
  </si>
  <si>
    <t xml:space="preserve">UM843_2285</t>
  </si>
  <si>
    <t xml:space="preserve">S000003023</t>
  </si>
  <si>
    <t xml:space="preserve">OLE1</t>
  </si>
  <si>
    <t xml:space="preserve">Saccharomyces cerevisiae</t>
  </si>
  <si>
    <t xml:space="preserve">Delta(9) fatty acid desaturase, required for monounsaturated fatty acid synthesis and for normal distribution of mitochondria</t>
  </si>
  <si>
    <t xml:space="preserve">acetaldehyde stress</t>
  </si>
  <si>
    <t xml:space="preserve">UM843_1685</t>
  </si>
  <si>
    <t xml:space="preserve">AO090020000005</t>
  </si>
  <si>
    <t xml:space="preserve">Atg4</t>
  </si>
  <si>
    <t xml:space="preserve">Aspergillus oryzae</t>
  </si>
  <si>
    <t xml:space="preserve">Cysteine protease required for autophagosome formation</t>
  </si>
  <si>
    <t xml:space="preserve">autophagic vacuole assembly (GO:0000045)</t>
  </si>
  <si>
    <t xml:space="preserve">UM843_975</t>
  </si>
  <si>
    <t xml:space="preserve">CNBG_1122T0</t>
  </si>
  <si>
    <t xml:space="preserve">Atg8</t>
  </si>
  <si>
    <t xml:space="preserve">Cryptococcus neoformans</t>
  </si>
  <si>
    <t xml:space="preserve">microtubule binding protein</t>
  </si>
  <si>
    <t xml:space="preserve">UM843_550</t>
  </si>
  <si>
    <t xml:space="preserve">S000000284</t>
  </si>
  <si>
    <t xml:space="preserve">Sec18</t>
  </si>
  <si>
    <t xml:space="preserve">ATPase required for vesicular transport between ER and Golgi, the `priming` step in homotypic vacuole fusion, autophagy, and protein secretion; releases Sec17p from SNAP complexes; has similarity to mammalian NSF</t>
  </si>
  <si>
    <t xml:space="preserve">UM843_2752</t>
  </si>
  <si>
    <t xml:space="preserve">CNBG_6073T0</t>
  </si>
  <si>
    <t xml:space="preserve">Cna1</t>
  </si>
  <si>
    <t xml:space="preserve">serine/threonine-protein phosphatase 2B catalytic subunit A1</t>
  </si>
  <si>
    <t xml:space="preserve">calcium signaling</t>
  </si>
  <si>
    <t xml:space="preserve">UM843_478</t>
  </si>
  <si>
    <t xml:space="preserve">SPAC18B11_04.1</t>
  </si>
  <si>
    <t xml:space="preserve">Ncs1</t>
  </si>
  <si>
    <t xml:space="preserve">Schizosaccharomyces pombe</t>
  </si>
  <si>
    <t xml:space="preserve">related to neuronal calcium sensor</t>
  </si>
  <si>
    <t xml:space="preserve">SPBC776_09.1</t>
  </si>
  <si>
    <t xml:space="preserve">Ste13</t>
  </si>
  <si>
    <t xml:space="preserve">ATP-dependent RNA helicase Ste13</t>
  </si>
  <si>
    <t xml:space="preserve">cell cycle arrest in response to nitrogen starvation (GO:0030996),induction of conjugation upon nitrogen starvation (GO:0031142)</t>
  </si>
  <si>
    <t xml:space="preserve">UM843_8632</t>
  </si>
  <si>
    <t xml:space="preserve">FOXG_05078</t>
  </si>
  <si>
    <t xml:space="preserve">Chs3</t>
  </si>
  <si>
    <t xml:space="preserve">Fusarium oxysporum</t>
  </si>
  <si>
    <t xml:space="preserve">chitin synthase 3 </t>
  </si>
  <si>
    <t xml:space="preserve">cell wall stress</t>
  </si>
  <si>
    <t xml:space="preserve">UM843_7113</t>
  </si>
  <si>
    <t xml:space="preserve">FOXG_10443</t>
  </si>
  <si>
    <t xml:space="preserve">Chs2</t>
  </si>
  <si>
    <t xml:space="preserve">chitin synthase 2</t>
  </si>
  <si>
    <t xml:space="preserve">UM843_1650</t>
  </si>
  <si>
    <t xml:space="preserve">S000003264</t>
  </si>
  <si>
    <t xml:space="preserve">FKS2</t>
  </si>
  <si>
    <t xml:space="preserve">Catalytic subunit of 1,3-beta-glucan synthase, involved in formation of the inner layer of the spore wall; activity positively regulated by Rho1p and negatively by Smk1p; has similarity to an alternate catalytic subunit, Fks1p (Gsc1p)</t>
  </si>
  <si>
    <t xml:space="preserve">UM843_6131</t>
  </si>
  <si>
    <t xml:space="preserve">Afu1g05800</t>
  </si>
  <si>
    <t xml:space="preserve">Mkk2</t>
  </si>
  <si>
    <t xml:space="preserve">Aspergillus fumigatus</t>
  </si>
  <si>
    <t xml:space="preserve">Putative mitogen-activated protein kinase kinase (MAPKK); essential for cell wall integrity signaling; calcium induced</t>
  </si>
  <si>
    <t xml:space="preserve">cellular heat acclimation (GO:0070370)</t>
  </si>
  <si>
    <t xml:space="preserve">UM843_8865</t>
  </si>
  <si>
    <t xml:space="preserve">Afu4g13720</t>
  </si>
  <si>
    <t xml:space="preserve">MpkA</t>
  </si>
  <si>
    <t xml:space="preserve">Mitogen-activated protein kinase; activated by phosphorylation; role in cell wall signaling and the oxidative stress response; mpkA(p)-lacZ expression increased by cell wall disturbing compounds; required for adaptation to iron starvation</t>
  </si>
  <si>
    <t xml:space="preserve">UM843_5411</t>
  </si>
  <si>
    <t xml:space="preserve">Afu1g12940</t>
  </si>
  <si>
    <t xml:space="preserve">SakA</t>
  </si>
  <si>
    <t xml:space="preserve">Putative mitogen-activated protein kinase (MAPK) with predicted roles in the osmotic and oxidative stress responses; involved in sensing nitrogen in the medium</t>
  </si>
  <si>
    <t xml:space="preserve">cellular hyperosmotic response (GO:0071474),cellular response to osmotic stress (GO:0071470),cellular response to oxidative stress (GO:0034599)</t>
  </si>
  <si>
    <t xml:space="preserve">UM843_2812</t>
  </si>
  <si>
    <t xml:space="preserve">ANID_00931T0</t>
  </si>
  <si>
    <t xml:space="preserve">PbsA</t>
  </si>
  <si>
    <t xml:space="preserve">Aspergillus nidulans</t>
  </si>
  <si>
    <t xml:space="preserve">Mitogen activated protein kinase kinase (MAPKK) of the HOG signaling pathway that regulates osmotic stress response</t>
  </si>
  <si>
    <t xml:space="preserve">cellular hyperosmotic response (GO:0071474),hyperosmotic response (GO:0006972)</t>
  </si>
  <si>
    <t xml:space="preserve">UM843_6340</t>
  </si>
  <si>
    <t xml:space="preserve">ANID_01732T0</t>
  </si>
  <si>
    <t xml:space="preserve">PrnB</t>
  </si>
  <si>
    <t xml:space="preserve">Proline transporter; localized to plasma membrane, mislocalized in shrA null mutant; expression is regulated by carbon and nitrogen repression; negatively regulated by CreA</t>
  </si>
  <si>
    <t xml:space="preserve">cellular response to amino acid starvation (GO:0034198)</t>
  </si>
  <si>
    <t xml:space="preserve">UM843_4194</t>
  </si>
  <si>
    <t xml:space="preserve">ANID_01733T0</t>
  </si>
  <si>
    <t xml:space="preserve">PrnC</t>
  </si>
  <si>
    <t xml:space="preserve">Putative delta-1-pyrroline-5-carboxylate dehydrogenase with a predicted role in glutamate and glutamine metabolism; expression is negatively regulated by CreA</t>
  </si>
  <si>
    <t xml:space="preserve">UM843_2468</t>
  </si>
  <si>
    <t xml:space="preserve">UM843_2281</t>
  </si>
  <si>
    <t xml:space="preserve">ANID_04163T0</t>
  </si>
  <si>
    <t xml:space="preserve">CpcB</t>
  </si>
  <si>
    <t xml:space="preserve">Protein with seven WD repeats, involved in cross-pathway control of the response to amino acid starvation; required for sexual development; palA-dependent expression independent of pH</t>
  </si>
  <si>
    <t xml:space="preserve">UM843_569</t>
  </si>
  <si>
    <t xml:space="preserve">SPAC29A4_16.1</t>
  </si>
  <si>
    <t xml:space="preserve">Hal4</t>
  </si>
  <si>
    <t xml:space="preserve">halotolerence protein 4</t>
  </si>
  <si>
    <t xml:space="preserve">cellular response to cation stress (GO:0071473)</t>
  </si>
  <si>
    <t xml:space="preserve">UM843_4592</t>
  </si>
  <si>
    <t xml:space="preserve">SPAC57A7_08.1</t>
  </si>
  <si>
    <t xml:space="preserve">Pzh1</t>
  </si>
  <si>
    <t xml:space="preserve">serine/threonine protein phosphatase Pzh1</t>
  </si>
  <si>
    <t xml:space="preserve">UM843_3575</t>
  </si>
  <si>
    <t xml:space="preserve">SPBC713_11c.1</t>
  </si>
  <si>
    <t xml:space="preserve">Pmp3</t>
  </si>
  <si>
    <t xml:space="preserve">plasma membrane proteolipid Pmp3</t>
  </si>
  <si>
    <t xml:space="preserve">UM843_7922</t>
  </si>
  <si>
    <t xml:space="preserve">UM843_5517</t>
  </si>
  <si>
    <t xml:space="preserve">UM843_7985</t>
  </si>
  <si>
    <t xml:space="preserve">UM843_5834</t>
  </si>
  <si>
    <t xml:space="preserve">SPAC20G4_07c.1</t>
  </si>
  <si>
    <t xml:space="preserve">Sts1</t>
  </si>
  <si>
    <t xml:space="preserve">C-24</t>
  </si>
  <si>
    <t xml:space="preserve">cellular response to cation stress (GO:0071473),cellular response to osmotic stress (GO:0071470)</t>
  </si>
  <si>
    <t xml:space="preserve">UM843_9112</t>
  </si>
  <si>
    <t xml:space="preserve">ANID_04467T0</t>
  </si>
  <si>
    <t xml:space="preserve">CypB</t>
  </si>
  <si>
    <t xml:space="preserve">Cyclophilin B, with a possible role in growth at high temperature; predicted N-terminal ER signal sequence</t>
  </si>
  <si>
    <t xml:space="preserve">cellular response to heat (GO:0034605)</t>
  </si>
  <si>
    <t xml:space="preserve">UM843_6313</t>
  </si>
  <si>
    <t xml:space="preserve">ANID_06246T0</t>
  </si>
  <si>
    <t xml:space="preserve">CycA</t>
  </si>
  <si>
    <t xml:space="preserve">Cytochrome C</t>
  </si>
  <si>
    <t xml:space="preserve">UM843_5849</t>
  </si>
  <si>
    <t xml:space="preserve">S000005067</t>
  </si>
  <si>
    <t xml:space="preserve">Ynm3</t>
  </si>
  <si>
    <t xml:space="preserve">Serine protease and general molecular chaperone; involved in response to heat stress and promotion of apoptosis; may contribute to lipid homeostasis; sequence similarity to the mammalian Omi/HtrA2 family of serine proteases</t>
  </si>
  <si>
    <t xml:space="preserve">UM843_5543</t>
  </si>
  <si>
    <t xml:space="preserve">SPAC110_04c.1</t>
  </si>
  <si>
    <t xml:space="preserve">Pss1</t>
  </si>
  <si>
    <t xml:space="preserve">heat shock protein Pss1</t>
  </si>
  <si>
    <t xml:space="preserve">UM843_8765</t>
  </si>
  <si>
    <t xml:space="preserve">ANID_05635T0</t>
  </si>
  <si>
    <t xml:space="preserve">TreB</t>
  </si>
  <si>
    <t xml:space="preserve">Putative alpha, alpha-trehalase with a predicted role in trehalose hydrolysis</t>
  </si>
  <si>
    <t xml:space="preserve">cellular response to heat (GO:0034605),cellular response to starvation (GO:0009267)</t>
  </si>
  <si>
    <t xml:space="preserve">UM843_772</t>
  </si>
  <si>
    <t xml:space="preserve">Afu3g05650</t>
  </si>
  <si>
    <t xml:space="preserve">OrlA</t>
  </si>
  <si>
    <t xml:space="preserve">Trehalose 6-phosphate phosphatase (T6PP); 1 of 2 A. fumigatus T6PP; required for cell wall integrity, tolerance to high temperature, cell wall stress and virulence; does not play an obvious role in trehalose biosynthesis in A. fumigatus</t>
  </si>
  <si>
    <t xml:space="preserve">cellular response to heat (GO:0034605),cellular response to stress (GO:0033554)</t>
  </si>
  <si>
    <t xml:space="preserve">UM843_3186</t>
  </si>
  <si>
    <t xml:space="preserve">S000002918</t>
  </si>
  <si>
    <t xml:space="preserve">Smt3</t>
  </si>
  <si>
    <t xml:space="preserve">Ubiquitin-like protein of the SUMO family, conjugated to lysine residues of target proteins; regulates chromatid cohesion, chromosome segregation, APC-mediated proteolysis, DNA replication and septin ring dynamics; phosphorylated at Ser2</t>
  </si>
  <si>
    <t xml:space="preserve">UM843_3714</t>
  </si>
  <si>
    <t xml:space="preserve">orf19.2551</t>
  </si>
  <si>
    <t xml:space="preserve">MET6</t>
  </si>
  <si>
    <t xml:space="preserve">Candida albicans</t>
  </si>
  <si>
    <t xml:space="preserve">Essential 5-methyltetrahydropteroyltriglutamate-homocysteine methyltransferase (cobalamin-independent methionine synthase); antigenic during murine or human systemic infection; heat shock, estrogen, possibly biofilm, and GCN-induced</t>
  </si>
  <si>
    <t xml:space="preserve">cellular response to heat (GO:0034605),induction by symbiont of host defense response (GO:0044416)</t>
  </si>
  <si>
    <t xml:space="preserve">UM843_4306</t>
  </si>
  <si>
    <t xml:space="preserve">S000002666</t>
  </si>
  <si>
    <t xml:space="preserve">HSP78</t>
  </si>
  <si>
    <t xml:space="preserve">Oligomeric mitochondrial matrix chaperone</t>
  </si>
  <si>
    <t xml:space="preserve">cellular response to heat (GO:0034605),positive regulation of mitochondrial translation in response to stress (GO:0010892)</t>
  </si>
  <si>
    <t xml:space="preserve">UM843_6843</t>
  </si>
  <si>
    <t xml:space="preserve">Afu1g04450</t>
  </si>
  <si>
    <t xml:space="preserve">SidL</t>
  </si>
  <si>
    <t xml:space="preserve">GNAT-type acetyltransferase; siderophore biosynthetic machinery component; essential for biosynthesis of the siderophores ferricrocin and hydroxyferricrocin in iron-replete conditions; homolog to E. coli IucB; constitutive; contains intron</t>
  </si>
  <si>
    <t xml:space="preserve">cellular response to iron ion starvation (GO:0010106)</t>
  </si>
  <si>
    <t xml:space="preserve">Afu2g05730</t>
  </si>
  <si>
    <t xml:space="preserve">MirC</t>
  </si>
  <si>
    <t xml:space="preserve">Putative siderophore transporter</t>
  </si>
  <si>
    <t xml:space="preserve">Afu2g07680</t>
  </si>
  <si>
    <t xml:space="preserve">SidA</t>
  </si>
  <si>
    <t xml:space="preserve">L-ornithine N5-oxygenase; first committed step in siderophore biosynthesis; essential for virulence; induced by exposure to human airway epithelial cells; expression up-regulated by iron starvation; activated by L-arginine; SrbA-regulated</t>
  </si>
  <si>
    <t xml:space="preserve">Afu3g03420</t>
  </si>
  <si>
    <t xml:space="preserve">SidD</t>
  </si>
  <si>
    <t xml:space="preserve">Fusarinine C non-ribosomal peptide synthetase (NRPS) involved in extracellular siderophore biosynthesis; expression is up-regulated by iron starvation and downregulated under iron-replete conditions</t>
  </si>
  <si>
    <t xml:space="preserve">Afu3g03440</t>
  </si>
  <si>
    <t xml:space="preserve">MirD</t>
  </si>
  <si>
    <t xml:space="preserve">Putative siderophore transporter; expression upregulated under low iron conditions; SrbA-regulated during hypoxia</t>
  </si>
  <si>
    <t xml:space="preserve">UM843_5150</t>
  </si>
  <si>
    <t xml:space="preserve">Afu5g03790</t>
  </si>
  <si>
    <t xml:space="preserve">FetC</t>
  </si>
  <si>
    <t xml:space="preserve">Putative ferroxidase; expression upregulated under low iron conditions; SrbA-regulated during hypoxia</t>
  </si>
  <si>
    <t xml:space="preserve">UM843_4963</t>
  </si>
  <si>
    <t xml:space="preserve">Afu5g08890</t>
  </si>
  <si>
    <t xml:space="preserve">LysF</t>
  </si>
  <si>
    <t xml:space="preserve">Putative homoaconitase; transcript highly induced during conidial germination; transcript slightly downregulated during infection of mouse tissues; hypoxia induced protein</t>
  </si>
  <si>
    <t xml:space="preserve">UM843_8889</t>
  </si>
  <si>
    <t xml:space="preserve">Afu8g02760</t>
  </si>
  <si>
    <t xml:space="preserve">AmcA</t>
  </si>
  <si>
    <t xml:space="preserve">Putative mitochondrial ornithine carrier protein; expression upregulated under low iron conditions; SrbA-regulated during hypoxia</t>
  </si>
  <si>
    <t xml:space="preserve">ANID_08540T0</t>
  </si>
  <si>
    <t xml:space="preserve">MirB</t>
  </si>
  <si>
    <t xml:space="preserve">Siderophore iron transporter</t>
  </si>
  <si>
    <t xml:space="preserve">UM843_5151</t>
  </si>
  <si>
    <t xml:space="preserve">orf19.7219</t>
  </si>
  <si>
    <t xml:space="preserve">FTR1</t>
  </si>
  <si>
    <t xml:space="preserve">High-affinity iron permease; required for mouse virulence, low-iron growth; iron, amphotericin B, caspofungin, ciclopirox, Hog1p, Sef1p, Sfu1p, and Hap43p regulated; complements S. cerevisiae ftr1 iron transport; Hap43p-repressed</t>
  </si>
  <si>
    <t xml:space="preserve">UM843_2076</t>
  </si>
  <si>
    <t xml:space="preserve">ANID_00241T0</t>
  </si>
  <si>
    <t xml:space="preserve">SodA</t>
  </si>
  <si>
    <t xml:space="preserve">Cu/Zn-superoxide dismutase; induced under iron starvation and repressed under copper starvation</t>
  </si>
  <si>
    <t xml:space="preserve">cellular response to iron ion starvation (GO:0010106),cellular response to oxidative stress (GO:0034599)</t>
  </si>
  <si>
    <t xml:space="preserve">UM843_679</t>
  </si>
  <si>
    <t xml:space="preserve">Afu5g05480</t>
  </si>
  <si>
    <t xml:space="preserve">RhbA</t>
  </si>
  <si>
    <t xml:space="preserve">Ras-related signaling protein; transcript levels higher in mice than in vitro; transcript induced by nitrogen starvation</t>
  </si>
  <si>
    <t xml:space="preserve">cellular response to nitrogen starvation (GO:0006995)</t>
  </si>
  <si>
    <t xml:space="preserve">UM843_5857</t>
  </si>
  <si>
    <t xml:space="preserve">orf19.1614</t>
  </si>
  <si>
    <t xml:space="preserve">MEP1</t>
  </si>
  <si>
    <t xml:space="preserve">Ammonium permease; Mep1p is more efficient ammonium permease than Mep2p, whereas Mep2p has additional regulatory role; 11 predicted transmembrane regions; low mRNA abundance; hyphal downregulated; late-stage biofilm-induced</t>
  </si>
  <si>
    <t xml:space="preserve">UM843_4404</t>
  </si>
  <si>
    <t xml:space="preserve">orf19.5672</t>
  </si>
  <si>
    <t xml:space="preserve">MEP2</t>
  </si>
  <si>
    <t xml:space="preserve">Ammonium permease and regulator of nitrogen starvation-induced filamentation; 11 predicted transmembrane regions; in low nitrogen cytoplasmic C-terminus activates Ras/cAMP and MAPK signal transduction pathways to induce filamentation</t>
  </si>
  <si>
    <t xml:space="preserve">UM843_7826</t>
  </si>
  <si>
    <t xml:space="preserve">S000002885</t>
  </si>
  <si>
    <t xml:space="preserve">Snf1</t>
  </si>
  <si>
    <t xml:space="preserve">AMP-activated serine/threonine protein kinase found in a complex containing Snf4p and members of the Sip1p/Sip2p/Gal83p family; required for transcription of glucose-repressed genes, thermotolerance, sporulation, and peroxisome biogenesis</t>
  </si>
  <si>
    <t xml:space="preserve">UM843_3985</t>
  </si>
  <si>
    <t xml:space="preserve">S000003744</t>
  </si>
  <si>
    <t xml:space="preserve">Nuc1</t>
  </si>
  <si>
    <t xml:space="preserve">Major mitochondrial nuclease, has RNAse and DNA endo- and exonucleolytic activities; has roles in mitochondrial recombination, apoptosis and maintenance of polyploidy</t>
  </si>
  <si>
    <t xml:space="preserve">UM843_4013</t>
  </si>
  <si>
    <t xml:space="preserve">S000004150</t>
  </si>
  <si>
    <t xml:space="preserve">ASP3-4</t>
  </si>
  <si>
    <t xml:space="preserve">Cell-wall L-asparaginase II involved in asparagine catabolism</t>
  </si>
  <si>
    <t xml:space="preserve">UM843_47</t>
  </si>
  <si>
    <t xml:space="preserve">SPAC17H9_09c.1</t>
  </si>
  <si>
    <t xml:space="preserve">Ras1</t>
  </si>
  <si>
    <t xml:space="preserve">GTPase Ras1</t>
  </si>
  <si>
    <t xml:space="preserve">UM843_6434</t>
  </si>
  <si>
    <t xml:space="preserve">AO090011000202</t>
  </si>
  <si>
    <t xml:space="preserve">Fhb1</t>
  </si>
  <si>
    <t xml:space="preserve">Flavohemoglobin; expression increased in NO-exposed cells; enzyme exhibits high NO dioxygenase activity; thought to promote oxidative stress damage by hydrogen peroxide</t>
  </si>
  <si>
    <t xml:space="preserve">cellular response to nitrosative stress (GO:0071500)</t>
  </si>
  <si>
    <t xml:space="preserve">UM843_1101</t>
  </si>
  <si>
    <t xml:space="preserve">ANID_00554T0</t>
  </si>
  <si>
    <t xml:space="preserve">AldA</t>
  </si>
  <si>
    <t xml:space="preserve">Aldehyde dehydrogenase; possible roles in beta-alanine, acetate, acetaldehyde and ethanol metabolism, methylglyoxal bypass, penicillin biosynthesis; menadione stress-decreased; carbon starvation autophagy-induced; hypoxia upregulated</t>
  </si>
  <si>
    <t xml:space="preserve">cellular response to osmotic stress (GO:0071470)</t>
  </si>
  <si>
    <t xml:space="preserve">UM843_1184</t>
  </si>
  <si>
    <t xml:space="preserve">UM843_5878</t>
  </si>
  <si>
    <t xml:space="preserve">UM843_4714</t>
  </si>
  <si>
    <t xml:space="preserve">UM843_9748</t>
  </si>
  <si>
    <t xml:space="preserve">UM843_9558</t>
  </si>
  <si>
    <t xml:space="preserve">ANID_01769T0</t>
  </si>
  <si>
    <t xml:space="preserve">AN1769</t>
  </si>
  <si>
    <t xml:space="preserve">Putative 3`-5` bisphosphate nucleotidase with a predicted role in cysteine metabolism; protein expressed at increased levels during osmoadaptation</t>
  </si>
  <si>
    <t xml:space="preserve">UM843_7964</t>
  </si>
  <si>
    <t xml:space="preserve">ANID_02882T0</t>
  </si>
  <si>
    <t xml:space="preserve">AN2882</t>
  </si>
  <si>
    <t xml:space="preserve">Putative homoserine dehydrogenase with a predicted role in glycine, serine, and threonine metabolism; protein expressed at increased levels during osmoadaptation</t>
  </si>
  <si>
    <t xml:space="preserve">UM843_5502</t>
  </si>
  <si>
    <t xml:space="preserve">ANID_02968T0</t>
  </si>
  <si>
    <t xml:space="preserve">IppA</t>
  </si>
  <si>
    <t xml:space="preserve">Putative inorganic diphosphatase with a predicted role in energy metabolism; intracellular; protein abundance decreased by menadione stress; protein expressed at increased levels during osmoadaptation</t>
  </si>
  <si>
    <t xml:space="preserve">UM843_9192</t>
  </si>
  <si>
    <t xml:space="preserve">ANID_05746T0</t>
  </si>
  <si>
    <t xml:space="preserve">AcuN</t>
  </si>
  <si>
    <t xml:space="preserve">Putative phosphopyruvate hydratase with a predicted role in gluconeogenesis and glycolysis; intracellular; protein abundance decreased by menadione stress</t>
  </si>
  <si>
    <t xml:space="preserve">UM843_2205</t>
  </si>
  <si>
    <t xml:space="preserve">ANID_06010T0</t>
  </si>
  <si>
    <t xml:space="preserve">SgdE</t>
  </si>
  <si>
    <t xml:space="preserve">Hsp70-family protein; required for conidial germination; protein expressed at increased levels during osmoadaptation</t>
  </si>
  <si>
    <t xml:space="preserve">UM843_677</t>
  </si>
  <si>
    <t xml:space="preserve">ANID_06089T0</t>
  </si>
  <si>
    <t xml:space="preserve">AN6089</t>
  </si>
  <si>
    <t xml:space="preserve">Putative 60 kilodalton heat shock protein</t>
  </si>
  <si>
    <t xml:space="preserve">UM843_5447</t>
  </si>
  <si>
    <t xml:space="preserve">ANID_06318T0</t>
  </si>
  <si>
    <t xml:space="preserve">CsmA</t>
  </si>
  <si>
    <t xml:space="preserve">Class V chitin synthase with a role in chitin biosynthesis; involved in hyphal tip growth; contains a myosin-like domain; mutation is synthetically lethal with csmB mutation; localized at hyphal tips and septa</t>
  </si>
  <si>
    <t xml:space="preserve">UM843_7622</t>
  </si>
  <si>
    <t xml:space="preserve">ANID_07254T0</t>
  </si>
  <si>
    <t xml:space="preserve">AN7254</t>
  </si>
  <si>
    <t xml:space="preserve">Protein with a conserved CDC48, cell division protein N-terminal domain and two ATPase domains of the AAA-superfamily; protein expressed at increased levels during osmoadaptation</t>
  </si>
  <si>
    <t xml:space="preserve">UM843_7906</t>
  </si>
  <si>
    <t xml:space="preserve">ANID_07799T0</t>
  </si>
  <si>
    <t xml:space="preserve">AN7799</t>
  </si>
  <si>
    <t xml:space="preserve">Protein expressed at increased levels during osmoadaptation; short-chain alcohol dehydrogenase domain</t>
  </si>
  <si>
    <t xml:space="preserve">UM843_9627</t>
  </si>
  <si>
    <t xml:space="preserve">UM843_2599</t>
  </si>
  <si>
    <t xml:space="preserve">ANID_08041T0</t>
  </si>
  <si>
    <t xml:space="preserve">GpdA</t>
  </si>
  <si>
    <t xml:space="preserve">Glyceraldehyde-3-phosphate dehydrogenase with a predicted role in gluconeogenesis and glycolysis; the gpdA promoter is a commonly used regulatory sequence for driving constitutive heterologous gene expression</t>
  </si>
  <si>
    <t xml:space="preserve">UM843_4335</t>
  </si>
  <si>
    <t xml:space="preserve">ANID_10153T0</t>
  </si>
  <si>
    <t xml:space="preserve">SskB</t>
  </si>
  <si>
    <t xml:space="preserve">Mitogen activated protein kinase kinase kinase (MAPKKK) of the HOG signaling pathway that regulates osmotic stress response</t>
  </si>
  <si>
    <t xml:space="preserve">UM843_1383</t>
  </si>
  <si>
    <t xml:space="preserve">SPAC4C5_02c.1</t>
  </si>
  <si>
    <t xml:space="preserve">Ryh1</t>
  </si>
  <si>
    <t xml:space="preserve">GTPase</t>
  </si>
  <si>
    <t xml:space="preserve">UM843_7844</t>
  </si>
  <si>
    <t xml:space="preserve">SPAC4D7_05.1</t>
  </si>
  <si>
    <t xml:space="preserve">Sum1</t>
  </si>
  <si>
    <t xml:space="preserve">translation initiation factor eIF3i</t>
  </si>
  <si>
    <t xml:space="preserve">UM843_9111</t>
  </si>
  <si>
    <t xml:space="preserve">SPCC1795_11.1</t>
  </si>
  <si>
    <t xml:space="preserve">Sum3</t>
  </si>
  <si>
    <t xml:space="preserve">ATP-dependent RNA helicase Sum3</t>
  </si>
  <si>
    <t xml:space="preserve">UM843_5934</t>
  </si>
  <si>
    <t xml:space="preserve">Afu2g05060</t>
  </si>
  <si>
    <t xml:space="preserve">Aox</t>
  </si>
  <si>
    <t xml:space="preserve">Alternative oxidase, mediates the cyanide-insensitive respiratory pathway; transcriptionally induced in response to oxidative stress; calcium downregulated; induced by exposure to artemisinin</t>
  </si>
  <si>
    <t xml:space="preserve">cellular response to oxidative stress (GO:0034599)</t>
  </si>
  <si>
    <t xml:space="preserve">UM843_7460</t>
  </si>
  <si>
    <t xml:space="preserve">Afu3g10000</t>
  </si>
  <si>
    <t xml:space="preserve">PkaR</t>
  </si>
  <si>
    <t xml:space="preserve">cAMP-dependent protein kinase regulatory subunit; induced by endothelial cells and human airway epithelial cells; mutants sensitive to storage in water and contain more nuclei than wild-type; up-regulated in neutrophil-exposed conidia</t>
  </si>
  <si>
    <t xml:space="preserve">UM843_8679</t>
  </si>
  <si>
    <t xml:space="preserve">Afu5g08420</t>
  </si>
  <si>
    <t xml:space="preserve">Sho1</t>
  </si>
  <si>
    <t xml:space="preserve">Putative transmembrane osmosensor with homology to S. cerevisiae Sho1p; required for normal hyphal growth, condial germination, actin distribution and the response to oxidative stress; not required for invasive pulmonary infection</t>
  </si>
  <si>
    <t xml:space="preserve">UM843_809</t>
  </si>
  <si>
    <t xml:space="preserve">Afu6g12520</t>
  </si>
  <si>
    <t xml:space="preserve">Skn7</t>
  </si>
  <si>
    <t xml:space="preserve">Putative transcription factor and response regulator of a two-component signal transduction system</t>
  </si>
  <si>
    <t xml:space="preserve">UM843_4456</t>
  </si>
  <si>
    <t xml:space="preserve">ANID_02846T0</t>
  </si>
  <si>
    <t xml:space="preserve">GpxA</t>
  </si>
  <si>
    <t xml:space="preserve">Putative glutathione peroxidase with a predicted role in glutathione biosynthesis</t>
  </si>
  <si>
    <t xml:space="preserve">UM843_8554</t>
  </si>
  <si>
    <t xml:space="preserve">ANID_03581T0</t>
  </si>
  <si>
    <t xml:space="preserve">TrxR</t>
  </si>
  <si>
    <t xml:space="preserve">Thioredoxin reductase with a predicted role in pyrimidine metabolism; putative flavoprotein; intracellular, menadione stress-induced protein; transcripts of two different sizes have been detected</t>
  </si>
  <si>
    <t xml:space="preserve">UM843_6191</t>
  </si>
  <si>
    <t xml:space="preserve">ANID_09103T0</t>
  </si>
  <si>
    <t xml:space="preserve">AifA</t>
  </si>
  <si>
    <t xml:space="preserve">Putative apoptosis-inducing factor (AIF)-like mitochondrial oxidoreductase; mutants display decreased survival in the presence of farnesol or menadione, decreased electron transport; expression upregulated after exposure to farnesol</t>
  </si>
  <si>
    <t xml:space="preserve">UM843_4547</t>
  </si>
  <si>
    <t xml:space="preserve">ANID_10562T0</t>
  </si>
  <si>
    <t xml:space="preserve">MsrA</t>
  </si>
  <si>
    <t xml:space="preserve">Putative methionine sulfoxide reductase with a predicted role in the reduction of methionine sulfoxide to methionine</t>
  </si>
  <si>
    <t xml:space="preserve">UM843_7761</t>
  </si>
  <si>
    <t xml:space="preserve">orf19.3530</t>
  </si>
  <si>
    <t xml:space="preserve">CKA2</t>
  </si>
  <si>
    <t xml:space="preserve">Catalytic alpha-subunit of protein kinase CK2; interaction with calcineurin pathway affects fluconazole sensitivity; synthetically lethal with CKA1; attenuated virulence in a mouse oropharyngeal candidiasis but not in a systemic mouse model</t>
  </si>
  <si>
    <t xml:space="preserve">UM843_6215</t>
  </si>
  <si>
    <t xml:space="preserve">orf19.6059</t>
  </si>
  <si>
    <t xml:space="preserve">GRX2</t>
  </si>
  <si>
    <t xml:space="preserve">Putative glutaredoxin; described as a glutathione reductase; upregulated in the presence of human neutrophils, and upon benomyl treatment; alkaline downregulated; regulated by Gcn2p and Gcn4p; required for virulence in mouse model</t>
  </si>
  <si>
    <t xml:space="preserve">UM843_2058</t>
  </si>
  <si>
    <t xml:space="preserve">S000000160</t>
  </si>
  <si>
    <t xml:space="preserve">PRX1</t>
  </si>
  <si>
    <t xml:space="preserve">Mitochondrial peroxiredoxin (1-Cys Prx) with thioredoxin peroxidase activity, has a role in reduction of hydroperoxides; reactivation requires Trr2p and glutathione; induced during respiratory growth and oxidative stress; phosphorylated</t>
  </si>
  <si>
    <t xml:space="preserve">UM843_4694</t>
  </si>
  <si>
    <t xml:space="preserve">S000000210</t>
  </si>
  <si>
    <t xml:space="preserve">UGA2</t>
  </si>
  <si>
    <t xml:space="preserve">Succinate semialdehyde dehydrogenase involved in GABA utilization</t>
  </si>
  <si>
    <t xml:space="preserve">UM843_782</t>
  </si>
  <si>
    <t xml:space="preserve">S000001226</t>
  </si>
  <si>
    <t xml:space="preserve">Gnd1</t>
  </si>
  <si>
    <t xml:space="preserve">6-phosphogluconate dehydrogenase (decarboxylating), catalyzes an NADPH regenerating reaction in the pentose phosphate pathway; required for growth on D-glucono-delta-lactone and adaptation to oxidative stress</t>
  </si>
  <si>
    <t xml:space="preserve">UM843_2784</t>
  </si>
  <si>
    <t xml:space="preserve">S000001539</t>
  </si>
  <si>
    <t xml:space="preserve">TMA19</t>
  </si>
  <si>
    <t xml:space="preserve">Protein that associates with ribosomes</t>
  </si>
  <si>
    <t xml:space="preserve">UM843_8078</t>
  </si>
  <si>
    <t xml:space="preserve">S000001552</t>
  </si>
  <si>
    <t xml:space="preserve">YKL069W</t>
  </si>
  <si>
    <t xml:space="preserve">Methionine-R-sulfoxide reductase</t>
  </si>
  <si>
    <t xml:space="preserve">UM843_9345</t>
  </si>
  <si>
    <t xml:space="preserve">S000005203</t>
  </si>
  <si>
    <t xml:space="preserve">ATX1</t>
  </si>
  <si>
    <t xml:space="preserve">Cytosolic copper metallochaperone</t>
  </si>
  <si>
    <t xml:space="preserve">UM843_7992</t>
  </si>
  <si>
    <t xml:space="preserve">S000005646</t>
  </si>
  <si>
    <t xml:space="preserve">GCY1</t>
  </si>
  <si>
    <t xml:space="preserve">Putative NADP(+) coupled glycerol dehydrogenase</t>
  </si>
  <si>
    <t xml:space="preserve">UM843_3004</t>
  </si>
  <si>
    <t xml:space="preserve">SPAC15A10_01.1</t>
  </si>
  <si>
    <t xml:space="preserve">Atm1</t>
  </si>
  <si>
    <t xml:space="preserve">mitochondrial ABC family iron transporter Atm1</t>
  </si>
  <si>
    <t xml:space="preserve">UM843_9445</t>
  </si>
  <si>
    <t xml:space="preserve">SPAC1805_17.1</t>
  </si>
  <si>
    <t xml:space="preserve">Crm1</t>
  </si>
  <si>
    <t xml:space="preserve">importin family nuclear export receptor Crm1</t>
  </si>
  <si>
    <t xml:space="preserve">UM843_9343</t>
  </si>
  <si>
    <t xml:space="preserve">SPBC17A3_07.1</t>
  </si>
  <si>
    <t xml:space="preserve">Pgr1</t>
  </si>
  <si>
    <t xml:space="preserve">mitochondrial glutathione reductase Pgr1</t>
  </si>
  <si>
    <t xml:space="preserve">UM843_8882</t>
  </si>
  <si>
    <t xml:space="preserve">orf19.7398</t>
  </si>
  <si>
    <t xml:space="preserve">TSA1B</t>
  </si>
  <si>
    <t xml:space="preserve">Putative peroxidase; orf19.7398.1 is contig-truncated fragment of gene identical to TSA1; Tsa1p and Tsa1Bp role under oxidative/reductive stress, hyphal cell wall formation; in hyphal nucleus, cell wall; yeast-form nucleus, cytoplasm</t>
  </si>
  <si>
    <t xml:space="preserve">cellular response to oxidative stress (GO:0034599),cellular response to stress (GO:0033554),hydrogen peroxide catabolic process (GO:0042744)</t>
  </si>
  <si>
    <t xml:space="preserve">UM843_5021</t>
  </si>
  <si>
    <t xml:space="preserve">S000001855</t>
  </si>
  <si>
    <t xml:space="preserve">Act1</t>
  </si>
  <si>
    <t xml:space="preserve">Actin, structural protein involved in cell polarization, endocytosis, and other cytoskeletal functions</t>
  </si>
  <si>
    <t xml:space="preserve">cellular response to oxidative stress (GO:0034599),DNA repair (GO:0006281)</t>
  </si>
  <si>
    <t xml:space="preserve">UM843_8626</t>
  </si>
  <si>
    <t xml:space="preserve">UM843_4840</t>
  </si>
  <si>
    <t xml:space="preserve">ANID_00556T0</t>
  </si>
  <si>
    <t xml:space="preserve">MreA</t>
  </si>
  <si>
    <t xml:space="preserve">Putative DNA repair protein; plays a role in the mitotic checkpoint in response to DNA damaging agents; transcript induced in response to DNA damaging agents; required for normal meiosis and ascospore viability</t>
  </si>
  <si>
    <t xml:space="preserve">cellular response to oxidative stress (GO:0034599),intra-S DNA damage checkpoint (GO:0031573),response to DNA damage stimulus (GO:0006974)</t>
  </si>
  <si>
    <t xml:space="preserve">UM843_8829</t>
  </si>
  <si>
    <t xml:space="preserve">S000000118</t>
  </si>
  <si>
    <t xml:space="preserve">PIM1</t>
  </si>
  <si>
    <t xml:space="preserve">ATP-dependent Lon protease</t>
  </si>
  <si>
    <t xml:space="preserve">cellular response to oxidative stress (GO:0034599),response to hypoxia (GO:0001666)</t>
  </si>
  <si>
    <t xml:space="preserve">UM843_3734</t>
  </si>
  <si>
    <t xml:space="preserve">S000005980</t>
  </si>
  <si>
    <t xml:space="preserve">GRX5</t>
  </si>
  <si>
    <t xml:space="preserve">Hydroperoxide and superoxide-radical responsive glutathione-dependent oxidoreductase; mitochondrial matrix protein involved in the synthesis/assembly of iron-sulfur centers; monothiol glutaredoxin subfamily member along with Grx3p and Grx4p</t>
  </si>
  <si>
    <t xml:space="preserve">cellular response to oxidative stress (GO:0034599),response to osmotic stress (GO:0006970)</t>
  </si>
  <si>
    <t xml:space="preserve">UM843_6754</t>
  </si>
  <si>
    <t xml:space="preserve">S000001146</t>
  </si>
  <si>
    <t xml:space="preserve">GRE3</t>
  </si>
  <si>
    <t xml:space="preserve">Aldose reductase involved in methylglyoxal</t>
  </si>
  <si>
    <t xml:space="preserve">cellular response to oxidative stress (GO:0034599),response to stress (GO:0006950)</t>
  </si>
  <si>
    <t xml:space="preserve">UM843_6986</t>
  </si>
  <si>
    <t xml:space="preserve">ANID_01624T0</t>
  </si>
  <si>
    <t xml:space="preserve">OliC</t>
  </si>
  <si>
    <t xml:space="preserve">Subunit 9 of the mitochondrial inner membrane F1F0-ATPase complex; mutation confers oligomycin resistance; palA-dependent expression independent of pH</t>
  </si>
  <si>
    <t xml:space="preserve">cellular response to salt stress (GO:0071472)</t>
  </si>
  <si>
    <t xml:space="preserve">UM843_8216</t>
  </si>
  <si>
    <t xml:space="preserve">ANID_05563T0</t>
  </si>
  <si>
    <t xml:space="preserve">GldB</t>
  </si>
  <si>
    <t xml:space="preserve">Putative dehydrogenase with a predicted role in carbohydrate metabolism; NADP+-dependent glycerol dehydrogenase; required for osmotolerance; transcript downregulated by growth in glycerol; expression upregulated after exposure to farnesol</t>
  </si>
  <si>
    <t xml:space="preserve">cellular response to salt stress (GO:0071472),intracellular accumulation of glycerol (GO:0006973)</t>
  </si>
  <si>
    <t xml:space="preserve">UM843_8856</t>
  </si>
  <si>
    <t xml:space="preserve">S000000786</t>
  </si>
  <si>
    <t xml:space="preserve">PRB1</t>
  </si>
  <si>
    <t xml:space="preserve">Vacuolar proteinase B (yscB)</t>
  </si>
  <si>
    <t xml:space="preserve">cellular response to starvation (GO:0009267)</t>
  </si>
  <si>
    <t xml:space="preserve">UM843_5823</t>
  </si>
  <si>
    <t xml:space="preserve">S000006075</t>
  </si>
  <si>
    <t xml:space="preserve">PEP4</t>
  </si>
  <si>
    <t xml:space="preserve">Vacuolar aspartyl protease (proteinase A)</t>
  </si>
  <si>
    <t xml:space="preserve">UM843_5662</t>
  </si>
  <si>
    <t xml:space="preserve">CNBG_4874T0</t>
  </si>
  <si>
    <t xml:space="preserve">GNO1</t>
  </si>
  <si>
    <t xml:space="preserve">formaldehyde dehydrogenase</t>
  </si>
  <si>
    <t xml:space="preserve">cellular response to stress (GO:0033554)</t>
  </si>
  <si>
    <t xml:space="preserve">UM843_4450</t>
  </si>
  <si>
    <t xml:space="preserve">UM843_6627</t>
  </si>
  <si>
    <t xml:space="preserve">UM843_5607</t>
  </si>
  <si>
    <t xml:space="preserve">NCU04797</t>
  </si>
  <si>
    <t xml:space="preserve">Fbp-1</t>
  </si>
  <si>
    <t xml:space="preserve">Neurospora crassa</t>
  </si>
  <si>
    <t xml:space="preserve">fructose-1,6-bisphosphatase</t>
  </si>
  <si>
    <t xml:space="preserve">UM843_7681</t>
  </si>
  <si>
    <t xml:space="preserve">SPAC824_07.1</t>
  </si>
  <si>
    <t xml:space="preserve">SPAC824.07</t>
  </si>
  <si>
    <t xml:space="preserve">hydroxyacylglutathione hydrolase</t>
  </si>
  <si>
    <t xml:space="preserve">UM843_4783</t>
  </si>
  <si>
    <t xml:space="preserve">SPBC1709_18.1</t>
  </si>
  <si>
    <t xml:space="preserve">Tif452</t>
  </si>
  <si>
    <t xml:space="preserve">translation initiation factor eIF4E 4F complex subunit</t>
  </si>
  <si>
    <t xml:space="preserve">UM843_5093</t>
  </si>
  <si>
    <t xml:space="preserve">SPCC188_02.1</t>
  </si>
  <si>
    <t xml:space="preserve">Par1</t>
  </si>
  <si>
    <t xml:space="preserve">protein phosphatase regulatory subunit Par1</t>
  </si>
  <si>
    <t xml:space="preserve">UM843_470</t>
  </si>
  <si>
    <t xml:space="preserve">SPCC306_08c.1</t>
  </si>
  <si>
    <t xml:space="preserve">SPCC306.08c</t>
  </si>
  <si>
    <t xml:space="preserve">malate dehydrogenase</t>
  </si>
  <si>
    <t xml:space="preserve">UM843_5159</t>
  </si>
  <si>
    <t xml:space="preserve">UM843_4315</t>
  </si>
  <si>
    <t xml:space="preserve">SPCC569_05c.1</t>
  </si>
  <si>
    <t xml:space="preserve">SPCC569.05c</t>
  </si>
  <si>
    <t xml:space="preserve">spermidine family transporter</t>
  </si>
  <si>
    <t xml:space="preserve">UM843_7863</t>
  </si>
  <si>
    <t xml:space="preserve">SPCC962_03c.1</t>
  </si>
  <si>
    <t xml:space="preserve">Cut15</t>
  </si>
  <si>
    <t xml:space="preserve">karyopherin Cut15</t>
  </si>
  <si>
    <t xml:space="preserve">UM843_4455</t>
  </si>
  <si>
    <t xml:space="preserve">SPBC21D10_12.1</t>
  </si>
  <si>
    <t xml:space="preserve">Hob1</t>
  </si>
  <si>
    <t xml:space="preserve">BAR adaptor protein Hob1</t>
  </si>
  <si>
    <t xml:space="preserve">cellular response to stress (GO:0033554),response to DNA damage stimulus (GO:0006974)</t>
  </si>
  <si>
    <t xml:space="preserve">UM843_7322</t>
  </si>
  <si>
    <t xml:space="preserve">S000000979</t>
  </si>
  <si>
    <t xml:space="preserve">Bmh1</t>
  </si>
  <si>
    <t xml:space="preserve">14-3-3 protein, major isoform; controls proteome at post-transcriptional level, binds proteins and DNA, involved in regulation of many processes including exocytosis, vesicle transport, Ras/MAPK signaling, and rapamycin-sensitive signaling</t>
  </si>
  <si>
    <t xml:space="preserve">DNA damage checkpoint (GO:0000077)</t>
  </si>
  <si>
    <t xml:space="preserve">UM843_852</t>
  </si>
  <si>
    <t xml:space="preserve">SPAC27E2_10c.1</t>
  </si>
  <si>
    <t xml:space="preserve">Rfc3</t>
  </si>
  <si>
    <t xml:space="preserve">DNA replication factor C complex subunit</t>
  </si>
  <si>
    <t xml:space="preserve">UM843_152</t>
  </si>
  <si>
    <t xml:space="preserve">SPAC8E11_02c.1</t>
  </si>
  <si>
    <t xml:space="preserve">Rad24</t>
  </si>
  <si>
    <t xml:space="preserve">14-3-3 protein</t>
  </si>
  <si>
    <t xml:space="preserve">UM843_4796</t>
  </si>
  <si>
    <t xml:space="preserve">SPBC776_02c.1</t>
  </si>
  <si>
    <t xml:space="preserve">Dis2</t>
  </si>
  <si>
    <t xml:space="preserve">serine/threonine protein phosphatase PP1</t>
  </si>
  <si>
    <t xml:space="preserve">UM843_5320</t>
  </si>
  <si>
    <t xml:space="preserve">SPBC16D10_09.1</t>
  </si>
  <si>
    <t xml:space="preserve">Pcn1</t>
  </si>
  <si>
    <t xml:space="preserve">DNA polymerase delta processivity factor</t>
  </si>
  <si>
    <t xml:space="preserve">DNA damage checkpoint (GO:0000077),postreplication repair (GO:0006301)</t>
  </si>
  <si>
    <t xml:space="preserve">UM843_410</t>
  </si>
  <si>
    <t xml:space="preserve">SPAC19G12_06c.1</t>
  </si>
  <si>
    <t xml:space="preserve">Hta2</t>
  </si>
  <si>
    <t xml:space="preserve">histone H2A beta</t>
  </si>
  <si>
    <t xml:space="preserve">DNA damage induced protein phosphorylation (GO:0006975),signal transduction in response to DNA damage (GO:0042770)</t>
  </si>
  <si>
    <t xml:space="preserve">UM843_3842</t>
  </si>
  <si>
    <t xml:space="preserve">CNBG_0705T0</t>
  </si>
  <si>
    <t xml:space="preserve">Aco1</t>
  </si>
  <si>
    <t xml:space="preserve">aconitate hydratase </t>
  </si>
  <si>
    <t xml:space="preserve">DNA repair</t>
  </si>
  <si>
    <t xml:space="preserve">UM843_3910</t>
  </si>
  <si>
    <t xml:space="preserve">CNBG_1332T0</t>
  </si>
  <si>
    <t xml:space="preserve">Yck1</t>
  </si>
  <si>
    <t xml:space="preserve">stress response gene</t>
  </si>
  <si>
    <t xml:space="preserve">UM843_3723</t>
  </si>
  <si>
    <t xml:space="preserve">FGSG_10239</t>
  </si>
  <si>
    <t xml:space="preserve">Ptc3</t>
  </si>
  <si>
    <t xml:space="preserve">Fusarium graminearum</t>
  </si>
  <si>
    <t xml:space="preserve">UM843_9716</t>
  </si>
  <si>
    <t xml:space="preserve">NCU07542</t>
  </si>
  <si>
    <t xml:space="preserve">RAD23</t>
  </si>
  <si>
    <t xml:space="preserve">rad23-like</t>
  </si>
  <si>
    <t xml:space="preserve">UM843_6080</t>
  </si>
  <si>
    <t xml:space="preserve">NCU08850</t>
  </si>
  <si>
    <t xml:space="preserve">Mus-18</t>
  </si>
  <si>
    <t xml:space="preserve">mutagen sensitive-18</t>
  </si>
  <si>
    <t xml:space="preserve">UM843_7720</t>
  </si>
  <si>
    <t xml:space="preserve">NCU09516</t>
  </si>
  <si>
    <t xml:space="preserve">Mus-41</t>
  </si>
  <si>
    <t xml:space="preserve">DNA repair protein</t>
  </si>
  <si>
    <t xml:space="preserve">UM843_4480</t>
  </si>
  <si>
    <t xml:space="preserve">S000000981</t>
  </si>
  <si>
    <t xml:space="preserve">Dmc1</t>
  </si>
  <si>
    <t xml:space="preserve">Meiosis-specific protein required for repair of double-strand breaks and pairing between homologous chromosomes; homolog of Rad51p and the bacterial RecA protein</t>
  </si>
  <si>
    <t xml:space="preserve">UM843_174</t>
  </si>
  <si>
    <t xml:space="preserve">S000002598</t>
  </si>
  <si>
    <t xml:space="preserve">RVB1</t>
  </si>
  <si>
    <t xml:space="preserve">Essential protein involved in transcription regulation; component of chromatin remodeling complexes; required for assembly and function of the INO80 complex; also referred to as pontin; member of the RUVB-like protein family</t>
  </si>
  <si>
    <t xml:space="preserve">UM843_7531</t>
  </si>
  <si>
    <t xml:space="preserve">S000003563</t>
  </si>
  <si>
    <t xml:space="preserve">RNR2</t>
  </si>
  <si>
    <t xml:space="preserve">Ribonucleotide-diphosphate reductase (RNR), small subunit; the RNR complex catalyzes the rate-limiting step in dNTP synthesis and is regulated by DNA replication and DNA damage checkpoint pathways via localization of the small subunits</t>
  </si>
  <si>
    <t xml:space="preserve">UM843_1574</t>
  </si>
  <si>
    <t xml:space="preserve">S000004295</t>
  </si>
  <si>
    <t xml:space="preserve">Aconitase, required for the tricarboxylic acid (TCA) cycle and also independently required for mitochondrial genome maintenance; phosphorylated; component of the mitochondrial nucleoid; mutation leads to glutamate auxotrophy</t>
  </si>
  <si>
    <t xml:space="preserve">UM843_8520</t>
  </si>
  <si>
    <t xml:space="preserve">S000005366</t>
  </si>
  <si>
    <t xml:space="preserve">Top1</t>
  </si>
  <si>
    <t xml:space="preserve">Topoisomerase I, nuclear enzyme that relieves torsional strain in DNA by cleaving and re-sealing the phosphodiester backbone; relaxes both positively and negatively supercoiled DNA; functions in replication, transcription, and recombination</t>
  </si>
  <si>
    <t xml:space="preserve">UM843_2670</t>
  </si>
  <si>
    <t xml:space="preserve">S000006156</t>
  </si>
  <si>
    <t xml:space="preserve">RVB2</t>
  </si>
  <si>
    <t xml:space="preserve">Essential protein involved in transcription regulation; component of chromatin remodeling complexes; required for assembly and function of the INO80 complex; also referred to as reptin; member of the RUVB-like protein family</t>
  </si>
  <si>
    <t xml:space="preserve">UM843_5947</t>
  </si>
  <si>
    <t xml:space="preserve">S000006371</t>
  </si>
  <si>
    <t xml:space="preserve">MET16</t>
  </si>
  <si>
    <t xml:space="preserve">3`-phosphoadenylsulfate reductase, reduces 3`-phosphoadenylyl sulfate to adenosine-3`,5`-bisphosphate and free sulfite using reduced thioredoxin as cosubstrate, involved in sulfate assimilation and methionine metabolism</t>
  </si>
  <si>
    <t xml:space="preserve">UM843_2616</t>
  </si>
  <si>
    <t xml:space="preserve">SPAC1687_03c.1</t>
  </si>
  <si>
    <t xml:space="preserve">Rfc4</t>
  </si>
  <si>
    <t xml:space="preserve">UM843_4398</t>
  </si>
  <si>
    <t xml:space="preserve">SPAC20G8_01.1</t>
  </si>
  <si>
    <t xml:space="preserve">Cdc17</t>
  </si>
  <si>
    <t xml:space="preserve">ATP-dependent DNA ligase</t>
  </si>
  <si>
    <t xml:space="preserve">UM843_4066</t>
  </si>
  <si>
    <t xml:space="preserve">SPAC3G6_02.1</t>
  </si>
  <si>
    <t xml:space="preserve">Dss1</t>
  </si>
  <si>
    <t xml:space="preserve">mRNA export protein</t>
  </si>
  <si>
    <t xml:space="preserve">UM843_4498</t>
  </si>
  <si>
    <t xml:space="preserve">SPAC821_08c.1</t>
  </si>
  <si>
    <t xml:space="preserve">Slp1</t>
  </si>
  <si>
    <t xml:space="preserve">sleepy homolog</t>
  </si>
  <si>
    <t xml:space="preserve">UM843_853</t>
  </si>
  <si>
    <t xml:space="preserve">SPBC1778_08c.1</t>
  </si>
  <si>
    <t xml:space="preserve">Arc3</t>
  </si>
  <si>
    <t xml:space="preserve">ARP2/3 actin-organizing complex subunit Arc21</t>
  </si>
  <si>
    <t xml:space="preserve">UM843_8833</t>
  </si>
  <si>
    <t xml:space="preserve">SPBC20F10_06.1</t>
  </si>
  <si>
    <t xml:space="preserve">Mad2</t>
  </si>
  <si>
    <t xml:space="preserve">spindle checkpoint protein</t>
  </si>
  <si>
    <t xml:space="preserve">UM843_345</t>
  </si>
  <si>
    <t xml:space="preserve">SPBC4_07c.1</t>
  </si>
  <si>
    <t xml:space="preserve">Rpt2</t>
  </si>
  <si>
    <t xml:space="preserve">19S proteasome regulatory subunit</t>
  </si>
  <si>
    <t xml:space="preserve">UM843_1813</t>
  </si>
  <si>
    <t xml:space="preserve">UM843_3049</t>
  </si>
  <si>
    <t xml:space="preserve">SPBC409_10.1</t>
  </si>
  <si>
    <t xml:space="preserve">Ade7</t>
  </si>
  <si>
    <t xml:space="preserve">phosphoribosylamidoimidazolesuccinocarboxamide synthase</t>
  </si>
  <si>
    <t xml:space="preserve">UM843_138</t>
  </si>
  <si>
    <t xml:space="preserve">SPBC83_14c.1</t>
  </si>
  <si>
    <t xml:space="preserve">Rfc5</t>
  </si>
  <si>
    <t xml:space="preserve">UM843_2981</t>
  </si>
  <si>
    <t xml:space="preserve">SPBP23A10_07.1</t>
  </si>
  <si>
    <t xml:space="preserve">Rpa2</t>
  </si>
  <si>
    <t xml:space="preserve">DNA-directed RNA polymerase I complex subunit</t>
  </si>
  <si>
    <t xml:space="preserve">ANID_01708T0</t>
  </si>
  <si>
    <t xml:space="preserve">MshA</t>
  </si>
  <si>
    <t xml:space="preserve">MutS homologue</t>
  </si>
  <si>
    <t xml:space="preserve">DNA repair (GO:0006281 )</t>
  </si>
  <si>
    <t xml:space="preserve">UM843_8283</t>
  </si>
  <si>
    <t xml:space="preserve">ANID_07103T0</t>
  </si>
  <si>
    <t xml:space="preserve">CshA</t>
  </si>
  <si>
    <t xml:space="preserve">Excision repair protein ERCC-6</t>
  </si>
  <si>
    <t xml:space="preserve">UM843_2063</t>
  </si>
  <si>
    <t xml:space="preserve">ANID_08258T0</t>
  </si>
  <si>
    <t xml:space="preserve">UvsJ</t>
  </si>
  <si>
    <t xml:space="preserve">Ubiquitin-conjugating enzyme</t>
  </si>
  <si>
    <t xml:space="preserve">UM843_9522</t>
  </si>
  <si>
    <t xml:space="preserve">UM843_515</t>
  </si>
  <si>
    <t xml:space="preserve">NCU02053</t>
  </si>
  <si>
    <t xml:space="preserve">MUS-42</t>
  </si>
  <si>
    <t xml:space="preserve">REV homolog</t>
  </si>
  <si>
    <t xml:space="preserve">UM843_6412</t>
  </si>
  <si>
    <t xml:space="preserve">NCU08626</t>
  </si>
  <si>
    <t xml:space="preserve">PHR</t>
  </si>
  <si>
    <t xml:space="preserve">Deoxyribodipyrimidine photolyase</t>
  </si>
  <si>
    <t xml:space="preserve">UM843_328</t>
  </si>
  <si>
    <t xml:space="preserve">NCU11255</t>
  </si>
  <si>
    <t xml:space="preserve">MUS-25</t>
  </si>
  <si>
    <t xml:space="preserve">RAD54 homologue</t>
  </si>
  <si>
    <t xml:space="preserve">UM843_1687</t>
  </si>
  <si>
    <t xml:space="preserve">ANID_03468T0</t>
  </si>
  <si>
    <t xml:space="preserve">H2A</t>
  </si>
  <si>
    <t xml:space="preserve">Histone H2A</t>
  </si>
  <si>
    <t xml:space="preserve">DNA repair (GO:0006281)</t>
  </si>
  <si>
    <t xml:space="preserve">UM843_2034</t>
  </si>
  <si>
    <t xml:space="preserve">ANID_05344T0</t>
  </si>
  <si>
    <t xml:space="preserve">Protein involved in DNA repair; some similarity to E2 ubiquitin-conjugating enzyme; transcript upregulated in response to camptothecin</t>
  </si>
  <si>
    <t xml:space="preserve">UM843_8256</t>
  </si>
  <si>
    <t xml:space="preserve">ANID_06303T0</t>
  </si>
  <si>
    <t xml:space="preserve">UvsF</t>
  </si>
  <si>
    <t xml:space="preserve">Protein with similarity to DNA replication factor C; mutations cause hypersensitivity to UV; transcript upregulated in response to camptothecin</t>
  </si>
  <si>
    <t xml:space="preserve">UM843_4771</t>
  </si>
  <si>
    <t xml:space="preserve">S000005770</t>
  </si>
  <si>
    <t xml:space="preserve">Esa1</t>
  </si>
  <si>
    <t xml:space="preserve">Catalytic subunit of the histone acetyltransferase complex (NuA4) that acetylates four conserved internal lysines of histone H4 N-terminal tail; required for cell cycle progression and transcriptional silencing at the rDNA locus</t>
  </si>
  <si>
    <t xml:space="preserve">UM843_1532</t>
  </si>
  <si>
    <t xml:space="preserve">SPCC1183_06.1</t>
  </si>
  <si>
    <t xml:space="preserve">Ung1</t>
  </si>
  <si>
    <t xml:space="preserve">uracil DNA N-glycosylase Ung1</t>
  </si>
  <si>
    <t xml:space="preserve">ANID_01237T0</t>
  </si>
  <si>
    <t xml:space="preserve">UvsC</t>
  </si>
  <si>
    <t xml:space="preserve">Protein with homology to Saccharomyces cerevisiae Rad51p and to bacterial RecA; involved in the DNA damage response; mutants are sensitive to DNA double-strand breaks and have defects in homologous recombination</t>
  </si>
  <si>
    <t xml:space="preserve">DNA repair (GO:0006281),double-strand break repair via homologous recombination (GO:0000724)</t>
  </si>
  <si>
    <t xml:space="preserve">UM843_3103</t>
  </si>
  <si>
    <t xml:space="preserve">ANID_04789T0</t>
  </si>
  <si>
    <t xml:space="preserve">UvsI</t>
  </si>
  <si>
    <t xml:space="preserve">Protein involved in the response to UV; ortholog of S. cerevisiae Rev3p, a catalytic subunit of DNA polymerase zeta involved in post-replication DNA repair</t>
  </si>
  <si>
    <t xml:space="preserve">DNA repair (GO:0006281),error-prone translesion synthesis (GO:0042276)</t>
  </si>
  <si>
    <t xml:space="preserve">UM843_8002</t>
  </si>
  <si>
    <t xml:space="preserve">S000003905</t>
  </si>
  <si>
    <t xml:space="preserve">MGM101</t>
  </si>
  <si>
    <t xml:space="preserve">Protein with a role in mitochondrial DNA recombinational repair</t>
  </si>
  <si>
    <t xml:space="preserve">DNA repair (GO:0006281),recombinational repair (GO:0000725)</t>
  </si>
  <si>
    <t xml:space="preserve">UM843_5011</t>
  </si>
  <si>
    <t xml:space="preserve">ANID_10635T0</t>
  </si>
  <si>
    <t xml:space="preserve">SepB</t>
  </si>
  <si>
    <t xml:space="preserve">Essential protein involved in septation and chromosome segregation; contains WD40 repeats</t>
  </si>
  <si>
    <t xml:space="preserve">DNA repair (GO:0006281),response to DNA damage stimulus (GO:0006974)</t>
  </si>
  <si>
    <t xml:space="preserve">UM843_374</t>
  </si>
  <si>
    <t xml:space="preserve">SPAC3G6_06c.1</t>
  </si>
  <si>
    <t xml:space="preserve">Rad2</t>
  </si>
  <si>
    <t xml:space="preserve">FEN-1 endonuclease</t>
  </si>
  <si>
    <t xml:space="preserve">DNA synthesis involved in DNA repair (GO:0000731)</t>
  </si>
  <si>
    <t xml:space="preserve">UM843_7884</t>
  </si>
  <si>
    <t xml:space="preserve">SPBC336_04.1</t>
  </si>
  <si>
    <t xml:space="preserve">Pol3</t>
  </si>
  <si>
    <t xml:space="preserve">DNA polymerase delta catalytic subunit</t>
  </si>
  <si>
    <t xml:space="preserve">UM843_421</t>
  </si>
  <si>
    <t xml:space="preserve">S000000119</t>
  </si>
  <si>
    <t xml:space="preserve">MCM2</t>
  </si>
  <si>
    <t xml:space="preserve">Protein involved in DNA replication</t>
  </si>
  <si>
    <t xml:space="preserve">double-strand break repair via break-induced replication (GO:0000727)</t>
  </si>
  <si>
    <t xml:space="preserve">S000000406</t>
  </si>
  <si>
    <t xml:space="preserve">MCM7</t>
  </si>
  <si>
    <t xml:space="preserve">Component of the heterohexameric MCM2-7 complex</t>
  </si>
  <si>
    <t xml:space="preserve">UM843_9518</t>
  </si>
  <si>
    <t xml:space="preserve">S000004264</t>
  </si>
  <si>
    <t xml:space="preserve">MCM5</t>
  </si>
  <si>
    <t xml:space="preserve">Component of the hexameric MCM complex</t>
  </si>
  <si>
    <t xml:space="preserve">UM843_364</t>
  </si>
  <si>
    <t xml:space="preserve">S000006223</t>
  </si>
  <si>
    <t xml:space="preserve">MCM4</t>
  </si>
  <si>
    <t xml:space="preserve">Essential helicase component of heterohexameric MCM2-7 complexes</t>
  </si>
  <si>
    <t xml:space="preserve">UM843_1113</t>
  </si>
  <si>
    <t xml:space="preserve">S000002482</t>
  </si>
  <si>
    <t xml:space="preserve">Pph3</t>
  </si>
  <si>
    <t xml:space="preserve">Catalytic subunit of protein phosphatase PP4 complex; active complex is composed of Pph3p and Psy2p, with Psy4p apparently providing additional substrate specificity in some cases; regulates recovery from the DNA damage checkpoint and also the gene conversion- and single-strand annealing-mediated pathways of meiotic double-strand break repair; involved in activation of Gln3p to alleviate nitrogen catabolite repression; Pph3p and Psy2p localize to foci on meiotic chromosomes</t>
  </si>
  <si>
    <t xml:space="preserve">double-strand break repair via homologous recombination (GO:0000724),negative regulation of DNA damage checkpoint (GO:2000002)</t>
  </si>
  <si>
    <t xml:space="preserve">UM843_1226</t>
  </si>
  <si>
    <t xml:space="preserve">UM843_239</t>
  </si>
  <si>
    <t xml:space="preserve">Afu2g02620</t>
  </si>
  <si>
    <t xml:space="preserve">AkuB</t>
  </si>
  <si>
    <t xml:space="preserve">Ku80 DNA helicase; component of the nonhomologous end-joining machinery; mutants display an increased rate of homologous recombination</t>
  </si>
  <si>
    <t xml:space="preserve">double-strand break repair via nonhomologous end joining (GO:0006303)</t>
  </si>
  <si>
    <t xml:space="preserve">UM843_6817</t>
  </si>
  <si>
    <t xml:space="preserve">Afu5g07740</t>
  </si>
  <si>
    <t xml:space="preserve">AkuA</t>
  </si>
  <si>
    <t xml:space="preserve">Ku70, component of the nonhomologous end-joining machinery; mutants display an increased rate of homologous recombination</t>
  </si>
  <si>
    <t xml:space="preserve">UM843_6436</t>
  </si>
  <si>
    <t xml:space="preserve">ANID_04493T0</t>
  </si>
  <si>
    <t xml:space="preserve">RpdA</t>
  </si>
  <si>
    <t xml:space="preserve">Histone deacetylae</t>
  </si>
  <si>
    <t xml:space="preserve">UM843_985</t>
  </si>
  <si>
    <t xml:space="preserve">S000000021</t>
  </si>
  <si>
    <t xml:space="preserve">PMT2</t>
  </si>
  <si>
    <t xml:space="preserve">Protein O-mannosyltransferase</t>
  </si>
  <si>
    <t xml:space="preserve">ER-associated misfolded protein catabolic process (GO:0071712)</t>
  </si>
  <si>
    <t xml:space="preserve">UM843_3927</t>
  </si>
  <si>
    <t xml:space="preserve">S000000927</t>
  </si>
  <si>
    <t xml:space="preserve">Rsp5</t>
  </si>
  <si>
    <t xml:space="preserve">E3 ubiquitin ligase of the NEDD4 family; involved in regulating many cellular processes including MVB sorting, heat shock response, transcription, endocytosis, and ribosome stability; human homolog is involved in Liddle syndrome; mutant tolerates aneuploidy; ubiquitylates Sec23p</t>
  </si>
  <si>
    <t xml:space="preserve">general stress response</t>
  </si>
  <si>
    <t xml:space="preserve">UM843_753</t>
  </si>
  <si>
    <t xml:space="preserve">S000004976</t>
  </si>
  <si>
    <t xml:space="preserve">HHT2</t>
  </si>
  <si>
    <t xml:space="preserve">Histone H3</t>
  </si>
  <si>
    <t xml:space="preserve">global genome nucleotide-excision repair (GO:0070911)</t>
  </si>
  <si>
    <t xml:space="preserve">UM843_2945</t>
  </si>
  <si>
    <t xml:space="preserve">UM843_5537</t>
  </si>
  <si>
    <t xml:space="preserve">Afu4g12850</t>
  </si>
  <si>
    <t xml:space="preserve">ClxA</t>
  </si>
  <si>
    <t xml:space="preserve">Calnexin, ER membrane chaperone involved in folding of glycoproteins directed to the secretory pathway; hypoxia repressed</t>
  </si>
  <si>
    <t xml:space="preserve">heat stress</t>
  </si>
  <si>
    <t xml:space="preserve">UM843_1853</t>
  </si>
  <si>
    <t xml:space="preserve">orf19.5753</t>
  </si>
  <si>
    <t xml:space="preserve">STL1</t>
  </si>
  <si>
    <t xml:space="preserve">Glycerol permease involved in glycerol uptake; member of the major facilitator superfamily; induced by osmotic stress, at low glucose in rich media, during cell wall regeneration; 12 membrane spans; Hap43p-induced gene</t>
  </si>
  <si>
    <t xml:space="preserve">UM843_2953</t>
  </si>
  <si>
    <t xml:space="preserve">FOXG_10428</t>
  </si>
  <si>
    <t xml:space="preserve">Sti35</t>
  </si>
  <si>
    <t xml:space="preserve">STI35 protein</t>
  </si>
  <si>
    <t xml:space="preserve">UM843_4922</t>
  </si>
  <si>
    <t xml:space="preserve">UM843_8122</t>
  </si>
  <si>
    <t xml:space="preserve">S000004711</t>
  </si>
  <si>
    <t xml:space="preserve">PGM2</t>
  </si>
  <si>
    <t xml:space="preserve">Phosphoglucomutase, catalyzes the conversion from glucose-1-phosphate to glucose-6-phosphate, which is a key step in hexose metabolism; functions as the acceptor for a Glc-phosphotransferase</t>
  </si>
  <si>
    <t xml:space="preserve">UM843_3906</t>
  </si>
  <si>
    <t xml:space="preserve">SPBC16A3_05c.1</t>
  </si>
  <si>
    <t xml:space="preserve">Rae1</t>
  </si>
  <si>
    <t xml:space="preserve">RNA export factor</t>
  </si>
  <si>
    <t xml:space="preserve">UM843_5062</t>
  </si>
  <si>
    <t xml:space="preserve">SPBC16D10_08c.1</t>
  </si>
  <si>
    <t xml:space="preserve">Hsp104</t>
  </si>
  <si>
    <t xml:space="preserve">heat shock protein</t>
  </si>
  <si>
    <t xml:space="preserve">UM843_8437</t>
  </si>
  <si>
    <t xml:space="preserve">S000005419</t>
  </si>
  <si>
    <t xml:space="preserve">Arg1</t>
  </si>
  <si>
    <t xml:space="preserve">Arginosuccinate synthetase, catalyzes the formation of L-argininosuccinate from citrulline and L-aspartate in the arginine biosynthesis pathway; potential Cdc28p substrate</t>
  </si>
  <si>
    <t xml:space="preserve">heat stress; osmotic stress</t>
  </si>
  <si>
    <t xml:space="preserve">FOXG_02103</t>
  </si>
  <si>
    <t xml:space="preserve">Fost12</t>
  </si>
  <si>
    <t xml:space="preserve">transcription factor steA</t>
  </si>
  <si>
    <t xml:space="preserve">heat stress; oxidative stres; osmotic stress</t>
  </si>
  <si>
    <t xml:space="preserve">UM843_9310</t>
  </si>
  <si>
    <t xml:space="preserve">AO090003000023</t>
  </si>
  <si>
    <t xml:space="preserve">So</t>
  </si>
  <si>
    <t xml:space="preserve">Protein similar to Neurospora crassa SO which accumulates at septal pores in aging hyphae; accumulates at the septal pore in A. oryzae in response to stresses; mutants susceptible to hyphal injury as are Woronin body-deficient strains</t>
  </si>
  <si>
    <t xml:space="preserve">hypotonic response (GO:0006971)</t>
  </si>
  <si>
    <t xml:space="preserve">UM843_6365</t>
  </si>
  <si>
    <t xml:space="preserve">orf19.18</t>
  </si>
  <si>
    <t xml:space="preserve">IMH3</t>
  </si>
  <si>
    <t xml:space="preserve">Inosine monophosphate (IMP) dehydrogenase; enzyme of GMP biosynthesis; target of mycophenolic acid and mizoribine monophosphate; antigenic during infection; downregulated in core stress response; snoRNA snR54 encoded within IMH3 intron</t>
  </si>
  <si>
    <t xml:space="preserve">induction by symbiont of host defense response (GO:0044416)</t>
  </si>
  <si>
    <t xml:space="preserve">UM843_4343</t>
  </si>
  <si>
    <t xml:space="preserve">orf19.3651</t>
  </si>
  <si>
    <t xml:space="preserve">PGK1</t>
  </si>
  <si>
    <t xml:space="preserve">Phosphoglycerate kinase, enzyme of glycolysis; localizes to cell wall and cytoplasm; antigenic in murine/human infection; biofilm, planktonic culture-, Hog1p-, Hap43p-, GCN-induced; downregulated upon phagocytosis</t>
  </si>
  <si>
    <t xml:space="preserve">UM843_5486</t>
  </si>
  <si>
    <t xml:space="preserve">orf19.6367</t>
  </si>
  <si>
    <t xml:space="preserve">SSB1</t>
  </si>
  <si>
    <t xml:space="preserve">HSP70 family heat shock protein; mRNA in yeast cells and germ tubes; at surface of yeast cells, not hyphae; antigenic in human, mouse systemic infection; macrophage, GCN-induced; possibly essential gene; sumoylation target; Hap43p-induced</t>
  </si>
  <si>
    <t xml:space="preserve">UM843_57</t>
  </si>
  <si>
    <t xml:space="preserve">FGSG_07528</t>
  </si>
  <si>
    <t xml:space="preserve">PK</t>
  </si>
  <si>
    <t xml:space="preserve">pyruvate kinase</t>
  </si>
  <si>
    <t xml:space="preserve">UM843_4206</t>
  </si>
  <si>
    <t xml:space="preserve">SPAC29B12_06c.1</t>
  </si>
  <si>
    <t xml:space="preserve">Rcd1</t>
  </si>
  <si>
    <t xml:space="preserve">RNA-binding protein Rcd1,  gene from Schizosaccharomyces pombe </t>
  </si>
  <si>
    <t xml:space="preserve">induction of conjugation upon nitrogen starvation (GO:0031142)</t>
  </si>
  <si>
    <t xml:space="preserve">UM843_6194</t>
  </si>
  <si>
    <t xml:space="preserve">SPAC1952_05.1</t>
  </si>
  <si>
    <t xml:space="preserve">Gcn5</t>
  </si>
  <si>
    <t xml:space="preserve">SAGA complex histone acetyltransferase subunit</t>
  </si>
  <si>
    <t xml:space="preserve">KCl stress</t>
  </si>
  <si>
    <t xml:space="preserve">UM843_7925</t>
  </si>
  <si>
    <t xml:space="preserve">S000000739</t>
  </si>
  <si>
    <t xml:space="preserve">VAC8</t>
  </si>
  <si>
    <t xml:space="preserve">Phosphorylated and palmitoylated vacuolar membrane protein</t>
  </si>
  <si>
    <t xml:space="preserve">macroautophagy (GO:0016236)</t>
  </si>
  <si>
    <t xml:space="preserve">UM843_4982</t>
  </si>
  <si>
    <t xml:space="preserve">S000001856</t>
  </si>
  <si>
    <t xml:space="preserve">YPT1</t>
  </si>
  <si>
    <t xml:space="preserve">Rab family GTPase</t>
  </si>
  <si>
    <t xml:space="preserve">UM843_8350</t>
  </si>
  <si>
    <t xml:space="preserve">UM843_133</t>
  </si>
  <si>
    <t xml:space="preserve">S000002296</t>
  </si>
  <si>
    <t xml:space="preserve">ARF2</t>
  </si>
  <si>
    <t xml:space="preserve">ADP-ribosylation factor</t>
  </si>
  <si>
    <t xml:space="preserve">UM843_2587</t>
  </si>
  <si>
    <t xml:space="preserve">S000002351</t>
  </si>
  <si>
    <t xml:space="preserve">ARF1</t>
  </si>
  <si>
    <t xml:space="preserve">UM843_4208</t>
  </si>
  <si>
    <t xml:space="preserve">UM843_5116</t>
  </si>
  <si>
    <t xml:space="preserve">FOXG_13421</t>
  </si>
  <si>
    <t xml:space="preserve">Lcc4</t>
  </si>
  <si>
    <t xml:space="preserve">laccase</t>
  </si>
  <si>
    <t xml:space="preserve">metal stress</t>
  </si>
  <si>
    <t xml:space="preserve">UM843_2193</t>
  </si>
  <si>
    <t xml:space="preserve">S000000753</t>
  </si>
  <si>
    <t xml:space="preserve">Vma3</t>
  </si>
  <si>
    <t xml:space="preserve">Proteolipid subunit of the vacuolar H(+)-ATPase V0 sector (subunit c; dicyclohexylcarbodiimide binding subunit); required for vacuolar acidification and important for copper and iron metal ion homeostasis</t>
  </si>
  <si>
    <t xml:space="preserve">UM843_4449</t>
  </si>
  <si>
    <t xml:space="preserve">UM843_9268</t>
  </si>
  <si>
    <t xml:space="preserve">S000000814</t>
  </si>
  <si>
    <t xml:space="preserve">PRE1</t>
  </si>
  <si>
    <t xml:space="preserve">Beta 4 subunit of the 20S proteasome; localizes to the nucleus throughout the cell cycle</t>
  </si>
  <si>
    <t xml:space="preserve">metal stress;heat stress;oxidative stress</t>
  </si>
  <si>
    <t xml:space="preserve">UM843_537</t>
  </si>
  <si>
    <t xml:space="preserve">FOXG_06022</t>
  </si>
  <si>
    <t xml:space="preserve">Lcc1</t>
  </si>
  <si>
    <t xml:space="preserve">metal stress;oxidative stress</t>
  </si>
  <si>
    <t xml:space="preserve">NCU02230</t>
  </si>
  <si>
    <t xml:space="preserve">Msh-2</t>
  </si>
  <si>
    <t xml:space="preserve">DNA mismatch repair protein</t>
  </si>
  <si>
    <t xml:space="preserve">mismatch repair (GO:0006298)</t>
  </si>
  <si>
    <t xml:space="preserve">UM843_5438</t>
  </si>
  <si>
    <t xml:space="preserve">S000003829</t>
  </si>
  <si>
    <t xml:space="preserve">RFC2</t>
  </si>
  <si>
    <t xml:space="preserve">Subunit of heteropentameric Replication factor C (RF-C)</t>
  </si>
  <si>
    <t xml:space="preserve">UM843_8231</t>
  </si>
  <si>
    <t xml:space="preserve">S000006256</t>
  </si>
  <si>
    <t xml:space="preserve">NHP6A</t>
  </si>
  <si>
    <t xml:space="preserve">High-mobility group protein that binds to and remodels nucleosomes</t>
  </si>
  <si>
    <t xml:space="preserve">UM843_567</t>
  </si>
  <si>
    <t xml:space="preserve">SPBC409_05.1</t>
  </si>
  <si>
    <t xml:space="preserve">Skp1</t>
  </si>
  <si>
    <t xml:space="preserve">SCF ubiquitin ligase complex subunit Skp1</t>
  </si>
  <si>
    <t xml:space="preserve">mitotic cell cycle G2/M transition DNA damage checkpoint (GO:0007095)</t>
  </si>
  <si>
    <t xml:space="preserve">UM843_8549</t>
  </si>
  <si>
    <t xml:space="preserve">S000005952</t>
  </si>
  <si>
    <t xml:space="preserve">Pho85</t>
  </si>
  <si>
    <t xml:space="preserve">Cyclin-dependent kinase, with ten cyclin partners; involved in regulating the cellular response to nutrient levels and environmental conditions and progression through the cell cycle</t>
  </si>
  <si>
    <t xml:space="preserve">negative regulation of macroautophagy (GO:0016242),positive regulation of macroautophagy (GO:0016239),response to DNA damage stimulus (GO:0006974)</t>
  </si>
  <si>
    <t xml:space="preserve">UM843_5312</t>
  </si>
  <si>
    <t xml:space="preserve">NCU07440</t>
  </si>
  <si>
    <t xml:space="preserve">MUS-38</t>
  </si>
  <si>
    <t xml:space="preserve">RAD1 homologue</t>
  </si>
  <si>
    <t xml:space="preserve">nucleotide excision repair (GO:0006289)</t>
  </si>
  <si>
    <t xml:space="preserve">UM843_6026</t>
  </si>
  <si>
    <t xml:space="preserve">S000003016</t>
  </si>
  <si>
    <t xml:space="preserve">Rpt6</t>
  </si>
  <si>
    <t xml:space="preserve">One of six ATPases of the 19S regulatory particle of the 26S proteasome involved in the degradation of ubiquitinated substrates; bound by ubiquitin-protein ligases Ubr1p and Ufd4p; localized mainly to the nucleus throughout the cell cycle</t>
  </si>
  <si>
    <t xml:space="preserve">nucleotide-excision repair (GO:0006289)</t>
  </si>
  <si>
    <t xml:space="preserve">UM843_970</t>
  </si>
  <si>
    <t xml:space="preserve">S000003995</t>
  </si>
  <si>
    <t xml:space="preserve">Ssl1</t>
  </si>
  <si>
    <t xml:space="preserve">Component of the core form of RNA polymerase transcription factor TFIIH, which has both protein kinase and DNA-dependent ATPase/helicase activities and is essential for transcription and nucleotide excision repair; interacts with Tfb4p</t>
  </si>
  <si>
    <t xml:space="preserve">UM843_9221</t>
  </si>
  <si>
    <t xml:space="preserve">S000005785</t>
  </si>
  <si>
    <t xml:space="preserve">Rpt4</t>
  </si>
  <si>
    <t xml:space="preserve">One of six ATPases of the 19S regulatory particle of the 26S proteasome involved in degradation of ubiquitinated substrates; contributes preferentially to ERAD; required for spindle pole body duplication; mainly nuclear localization</t>
  </si>
  <si>
    <t xml:space="preserve">UM843_583</t>
  </si>
  <si>
    <t xml:space="preserve">S000000318</t>
  </si>
  <si>
    <t xml:space="preserve">RAD16</t>
  </si>
  <si>
    <t xml:space="preserve">Protein that recognizes and binds damaged DNA in an ATP-dependent manner (with Rad7p) during nucleotide excision repair; subunit of Nucleotide Excision Repair Factor 4 (NEF4) and the Elongin-Cullin-Socs (ECS) ligase complex</t>
  </si>
  <si>
    <t xml:space="preserve">nucleotide-excision repair, DNA damage recognition (GO:0000715)</t>
  </si>
  <si>
    <t xml:space="preserve">UM843_634</t>
  </si>
  <si>
    <t xml:space="preserve">SPAC1D4_12.1</t>
  </si>
  <si>
    <t xml:space="preserve">Rhp3</t>
  </si>
  <si>
    <t xml:space="preserve">transcription factor TFIIH complex subunit</t>
  </si>
  <si>
    <t xml:space="preserve">nucleotide-excision repair, DNA duplex unwinding (GO:0000717)</t>
  </si>
  <si>
    <t xml:space="preserve">UM843_3526</t>
  </si>
  <si>
    <t xml:space="preserve">S000001405</t>
  </si>
  <si>
    <t xml:space="preserve">SSL2</t>
  </si>
  <si>
    <t xml:space="preserve">Component of RNA polymerase transcription factor TFIIH holoenzyme</t>
  </si>
  <si>
    <t xml:space="preserve">nucleotide-excision repair, DNA incision (GO:0033683)</t>
  </si>
  <si>
    <t xml:space="preserve">UM843_8084</t>
  </si>
  <si>
    <t xml:space="preserve">ANID_02005T0</t>
  </si>
  <si>
    <t xml:space="preserve">YpdA</t>
  </si>
  <si>
    <t xml:space="preserve">Histidine-containing phosphotransfer protein, part of a two-component signal transducer involved in the HOG signaling pathway that regulates osmotic stress response</t>
  </si>
  <si>
    <t xml:space="preserve">osmosensory signaling pathway via two-component system (GO:0007234)</t>
  </si>
  <si>
    <t xml:space="preserve">UM843_2118</t>
  </si>
  <si>
    <t xml:space="preserve">CNBG_0576T0</t>
  </si>
  <si>
    <t xml:space="preserve">Pmt4</t>
  </si>
  <si>
    <t xml:space="preserve">O-mannosyltransferase</t>
  </si>
  <si>
    <t xml:space="preserve">osmotic stress</t>
  </si>
  <si>
    <t xml:space="preserve">UM843_6348</t>
  </si>
  <si>
    <t xml:space="preserve">CNBG_4706T0</t>
  </si>
  <si>
    <t xml:space="preserve">UGD1</t>
  </si>
  <si>
    <t xml:space="preserve">UDP-glucose dehydrogenase</t>
  </si>
  <si>
    <t xml:space="preserve">UM843_7674</t>
  </si>
  <si>
    <t xml:space="preserve">FGSG_04111</t>
  </si>
  <si>
    <t xml:space="preserve">PTC1</t>
  </si>
  <si>
    <t xml:space="preserve">UM843_7456</t>
  </si>
  <si>
    <t xml:space="preserve">FVEG_01836</t>
  </si>
  <si>
    <t xml:space="preserve">FUM1</t>
  </si>
  <si>
    <t xml:space="preserve">Fusarium verticillioides</t>
  </si>
  <si>
    <t xml:space="preserve">involved in fumonisin biosynthesis</t>
  </si>
  <si>
    <t xml:space="preserve">UM843_2584</t>
  </si>
  <si>
    <t xml:space="preserve">NCU04510</t>
  </si>
  <si>
    <t xml:space="preserve">Gcy-3</t>
  </si>
  <si>
    <t xml:space="preserve">aldose reductase</t>
  </si>
  <si>
    <t xml:space="preserve">UM843_5762</t>
  </si>
  <si>
    <t xml:space="preserve">NCU07267</t>
  </si>
  <si>
    <t xml:space="preserve">Bli-3</t>
  </si>
  <si>
    <t xml:space="preserve">blue light-induced-3</t>
  </si>
  <si>
    <t xml:space="preserve">UM843_34</t>
  </si>
  <si>
    <t xml:space="preserve">NCU07325</t>
  </si>
  <si>
    <t xml:space="preserve">Con-10</t>
  </si>
  <si>
    <t xml:space="preserve">conidiation-10</t>
  </si>
  <si>
    <t xml:space="preserve">UM843_9494</t>
  </si>
  <si>
    <t xml:space="preserve">NCU09873</t>
  </si>
  <si>
    <t xml:space="preserve">Pck-1</t>
  </si>
  <si>
    <t xml:space="preserve">phosphoenolpyruvate carboxykinase</t>
  </si>
  <si>
    <t xml:space="preserve">UM843_8375</t>
  </si>
  <si>
    <t xml:space="preserve">S000000050</t>
  </si>
  <si>
    <t xml:space="preserve">ACS1</t>
  </si>
  <si>
    <t xml:space="preserve">Acetyl-coA synthetase isoform which, along with Acs2p, is the nuclear source of acetyl-coA for histone acetylation; expressed during growth on nonfermentable carbon sources and under aerobic conditions</t>
  </si>
  <si>
    <t xml:space="preserve">UM843_2087</t>
  </si>
  <si>
    <t xml:space="preserve">S000002708</t>
  </si>
  <si>
    <t xml:space="preserve">PRO1</t>
  </si>
  <si>
    <t xml:space="preserve">Gamma-glutamyl kinase, catalyzes the first step in proline biosynthesis</t>
  </si>
  <si>
    <t xml:space="preserve">UM843_1780</t>
  </si>
  <si>
    <t xml:space="preserve">S000004048</t>
  </si>
  <si>
    <t xml:space="preserve">Shm2</t>
  </si>
  <si>
    <t xml:space="preserve">Cytosolic serine hydroxymethyltransferase, converts serine to glycine plus 5,10 methylenetetrahydrofolate; major isoform involved in generating precursors for purine, pyrimidine, amino acid, and lipid biosynthesis</t>
  </si>
  <si>
    <t xml:space="preserve">UM843_7332</t>
  </si>
  <si>
    <t xml:space="preserve">UM843_3110</t>
  </si>
  <si>
    <t xml:space="preserve">S000004219</t>
  </si>
  <si>
    <t xml:space="preserve">CDC42</t>
  </si>
  <si>
    <t xml:space="preserve">Small rho-like GTPase, essential for establishment and maintenance of cell polarity; mutants have defects in the organization of actin and septins</t>
  </si>
  <si>
    <t xml:space="preserve">UM843_8192</t>
  </si>
  <si>
    <t xml:space="preserve">FOXG_00635</t>
  </si>
  <si>
    <t xml:space="preserve">Fhk1</t>
  </si>
  <si>
    <t xml:space="preserve">hypothetical protein </t>
  </si>
  <si>
    <t xml:space="preserve">osmotic stress; oxidative stress</t>
  </si>
  <si>
    <t xml:space="preserve">UM843_7437</t>
  </si>
  <si>
    <t xml:space="preserve">orf19.2245</t>
  </si>
  <si>
    <t xml:space="preserve">YPT72</t>
  </si>
  <si>
    <t xml:space="preserve">Vacuolar Rab small monomeric GTPase involved in vacuolar biogenesis; involved in filamentous growth and virulence</t>
  </si>
  <si>
    <t xml:space="preserve">osmotic stress;heat stress;oxidative stress</t>
  </si>
  <si>
    <t xml:space="preserve">UM843_170</t>
  </si>
  <si>
    <t xml:space="preserve">orf19.589</t>
  </si>
  <si>
    <t xml:space="preserve">VPS21</t>
  </si>
  <si>
    <t xml:space="preserve">Late endosomal Rab small monomeric GTPase involved in transport of endocytosed proteins to the vacuole; involved in filamentous growth and virulence</t>
  </si>
  <si>
    <t xml:space="preserve">UM843_4584</t>
  </si>
  <si>
    <t xml:space="preserve">ANID_02129T0</t>
  </si>
  <si>
    <t xml:space="preserve">Subunit 5 of the COP9 signalosome (CSN) responsible for cleaving the ubiquitin-like protein Nedd8 from cullin-RING E3 ubiquitin ligases; required for normal cleistothecia development; mutants impaired in secondary metabolism</t>
  </si>
  <si>
    <t xml:space="preserve">oxidative stress</t>
  </si>
  <si>
    <t xml:space="preserve">UM843_4015</t>
  </si>
  <si>
    <t xml:space="preserve">CNBG_0706T0</t>
  </si>
  <si>
    <t xml:space="preserve">Ccp1</t>
  </si>
  <si>
    <t xml:space="preserve">cytochrome-c peroxidase</t>
  </si>
  <si>
    <t xml:space="preserve">UM843_3769</t>
  </si>
  <si>
    <t xml:space="preserve">UM843_6809</t>
  </si>
  <si>
    <t xml:space="preserve">CNBG_1522T0</t>
  </si>
  <si>
    <t xml:space="preserve">Drs2</t>
  </si>
  <si>
    <t xml:space="preserve">calcium transporting ATPase</t>
  </si>
  <si>
    <t xml:space="preserve">UM843_597</t>
  </si>
  <si>
    <t xml:space="preserve">CNBG_2346T0</t>
  </si>
  <si>
    <t xml:space="preserve">ZWF1</t>
  </si>
  <si>
    <t xml:space="preserve">glucose-6-phosphate 1-dehydrogenase</t>
  </si>
  <si>
    <t xml:space="preserve">UM843_2077</t>
  </si>
  <si>
    <t xml:space="preserve">CNBG_2968T0</t>
  </si>
  <si>
    <t xml:space="preserve">Tal1</t>
  </si>
  <si>
    <t xml:space="preserve">transaldolase </t>
  </si>
  <si>
    <t xml:space="preserve">UM843_4801</t>
  </si>
  <si>
    <t xml:space="preserve">CNBG_3739T0</t>
  </si>
  <si>
    <t xml:space="preserve">TSA3</t>
  </si>
  <si>
    <t xml:space="preserve">thiol-specific antioxidant protein 3</t>
  </si>
  <si>
    <t xml:space="preserve">UM843_1560</t>
  </si>
  <si>
    <t xml:space="preserve">CNBG_4218T0</t>
  </si>
  <si>
    <t xml:space="preserve">Oxy1</t>
  </si>
  <si>
    <t xml:space="preserve">carrier </t>
  </si>
  <si>
    <t xml:space="preserve">UM843_1327</t>
  </si>
  <si>
    <t xml:space="preserve">FOXG_06859</t>
  </si>
  <si>
    <t xml:space="preserve">Adh1</t>
  </si>
  <si>
    <t xml:space="preserve">alcohol dehydrogenase 2 </t>
  </si>
  <si>
    <t xml:space="preserve">UM843_9747</t>
  </si>
  <si>
    <t xml:space="preserve">UM843_2575</t>
  </si>
  <si>
    <t xml:space="preserve">NCU03815</t>
  </si>
  <si>
    <t xml:space="preserve">Nap-1</t>
  </si>
  <si>
    <t xml:space="preserve">large neutral amino acids transporter small subunit 2</t>
  </si>
  <si>
    <t xml:space="preserve">UM843_1212</t>
  </si>
  <si>
    <t xml:space="preserve">NCU05770</t>
  </si>
  <si>
    <t xml:space="preserve">CAT-2</t>
  </si>
  <si>
    <t xml:space="preserve">peroxidase/catalase 2</t>
  </si>
  <si>
    <t xml:space="preserve">UM843_1028</t>
  </si>
  <si>
    <t xml:space="preserve">NCU09476</t>
  </si>
  <si>
    <t xml:space="preserve">RIP-1</t>
  </si>
  <si>
    <t xml:space="preserve">40S ribosomal protein S25</t>
  </si>
  <si>
    <t xml:space="preserve">UM843_2162</t>
  </si>
  <si>
    <t xml:space="preserve">S000000010</t>
  </si>
  <si>
    <t xml:space="preserve">Cys3</t>
  </si>
  <si>
    <t xml:space="preserve">Cystathionine gamma-lyase, catalyzes one of the two reactions involved in the transsulfuration pathway that yields cysteine from homocysteine with the intermediary formation of cystathionine</t>
  </si>
  <si>
    <t xml:space="preserve">UM843_6435</t>
  </si>
  <si>
    <t xml:space="preserve">S000001900</t>
  </si>
  <si>
    <t xml:space="preserve">Mpr1</t>
  </si>
  <si>
    <t xml:space="preserve">L-azetidine-2-carboxylic acid acetyltransferase, reduces intracellular ROS and contributes to L-proline analog resistance and tolerance to ethanol and freezing; member of N-acetyltransferase superfamily; not found in the S288C strain</t>
  </si>
  <si>
    <t xml:space="preserve">UM843_3604</t>
  </si>
  <si>
    <t xml:space="preserve">S000002224</t>
  </si>
  <si>
    <t xml:space="preserve">IDP1</t>
  </si>
  <si>
    <t xml:space="preserve">Mitochondrial NADP-specific isocitrate dehydrogenase, catalyzes the oxidation of isocitrate to alpha-ketoglutarate; not required for mitochondrial respiration and may function to divert alpha-ketoglutarate to biosynthetic processes</t>
  </si>
  <si>
    <t xml:space="preserve">UM843_8551</t>
  </si>
  <si>
    <t xml:space="preserve">S000002562</t>
  </si>
  <si>
    <t xml:space="preserve">CPR1</t>
  </si>
  <si>
    <t xml:space="preserve">Cytoplasmic peptidyl-prolyl cis-trans isomerase (cyclophilin), catalyzes the cis-trans isomerization of peptide bonds N-terminal to proline residues; binds the drug cyclosporin A</t>
  </si>
  <si>
    <t xml:space="preserve">UM843_7127</t>
  </si>
  <si>
    <t xml:space="preserve">UM843_6283</t>
  </si>
  <si>
    <t xml:space="preserve">UM843_8822</t>
  </si>
  <si>
    <t xml:space="preserve">UM843_9042</t>
  </si>
  <si>
    <t xml:space="preserve">S000003657</t>
  </si>
  <si>
    <t xml:space="preserve">RPE1</t>
  </si>
  <si>
    <t xml:space="preserve">D-ribulose-5-phosphate 3-epimerase, catalyzes a reaction in the non-oxidative part of the pentose-phosphate pathway; mutants are sensitive to oxidative stress</t>
  </si>
  <si>
    <t xml:space="preserve">UM843_7220</t>
  </si>
  <si>
    <t xml:space="preserve">S000003795</t>
  </si>
  <si>
    <t xml:space="preserve">Pet191</t>
  </si>
  <si>
    <t xml:space="preserve">Protein required for assembly of cytochrome c oxidase; exists as an oligomer that is integral to the mitochondrial inner membrane and faces the intermembrane space; contains a twin Cx9C motif</t>
  </si>
  <si>
    <t xml:space="preserve">UM843_8862</t>
  </si>
  <si>
    <t xml:space="preserve">S000004178</t>
  </si>
  <si>
    <t xml:space="preserve">Mdl1</t>
  </si>
  <si>
    <t xml:space="preserve">Mitochondrial inner membrane half-type ATP-binding cassette (ABC) transporter, mediates export of peptides generated upon proteolysis of mitochondrial proteins, plays a role in the regulation of cellular resistance to oxidative stress</t>
  </si>
  <si>
    <t xml:space="preserve">UM843_2643</t>
  </si>
  <si>
    <t xml:space="preserve">S000004294</t>
  </si>
  <si>
    <t xml:space="preserve">MET17</t>
  </si>
  <si>
    <t xml:space="preserve">Methionine and cysteine synthase (O-acetyl homoserine-O-acetyl serine sulfhydrylase), required for sulfur amino acid synthesis</t>
  </si>
  <si>
    <t xml:space="preserve">UM843_6460</t>
  </si>
  <si>
    <t xml:space="preserve">S000006278</t>
  </si>
  <si>
    <t xml:space="preserve">TKL1</t>
  </si>
  <si>
    <t xml:space="preserve">Transketolase, similar to Tkl2p; catalyzes conversion of xylulose-5-phosphate and ribose-5-phosphate to sedoheptulose-7-phosphate and glyceraldehyde-3-phosphate in the pentose phosphate pathway; needed for synthesis of aromatic amino acids</t>
  </si>
  <si>
    <t xml:space="preserve">UM843_5377</t>
  </si>
  <si>
    <t xml:space="preserve">S000006364</t>
  </si>
  <si>
    <t xml:space="preserve">Gph1</t>
  </si>
  <si>
    <t xml:space="preserve">Non-essential glycogen phosphorylase required for the mobilization of glycogen, activity is regulated by cyclic AMP-mediated phosphorylation, expression is regulated by stress-response elements and by the HOG MAP kinase pathway</t>
  </si>
  <si>
    <t xml:space="preserve">UM843_4770</t>
  </si>
  <si>
    <t xml:space="preserve">orf19.4378</t>
  </si>
  <si>
    <t xml:space="preserve">Putative catalytic subunit of protein phosphatase complex; functions with regulatory subunit Psy2p in dephosphorylation of Rad53p in response to DNA damage; ortholog of S. cerevisiae Pph3p</t>
  </si>
  <si>
    <t xml:space="preserve">oxidative stress, DNA repair</t>
  </si>
  <si>
    <t xml:space="preserve">UM843_6585</t>
  </si>
  <si>
    <t xml:space="preserve">NCU08852</t>
  </si>
  <si>
    <t xml:space="preserve">NPO</t>
  </si>
  <si>
    <t xml:space="preserve">polymerase 2 ADP-ribosyltransferase 2</t>
  </si>
  <si>
    <t xml:space="preserve">oxidative stress; DNA repair</t>
  </si>
  <si>
    <t xml:space="preserve">UM843_8666</t>
  </si>
  <si>
    <t xml:space="preserve">AO090003000685</t>
  </si>
  <si>
    <t xml:space="preserve">AtfA</t>
  </si>
  <si>
    <t xml:space="preserve">ATF/CREB family bZIP transcription factor; required for conidial germination and stress tolerance</t>
  </si>
  <si>
    <t xml:space="preserve">oxidative stress; starvation; heat stress</t>
  </si>
  <si>
    <t xml:space="preserve">UM843_8678</t>
  </si>
  <si>
    <t xml:space="preserve">CNBG_4667T0</t>
  </si>
  <si>
    <t xml:space="preserve">Cat4</t>
  </si>
  <si>
    <t xml:space="preserve">catalase 4</t>
  </si>
  <si>
    <t xml:space="preserve">oxidatve stress</t>
  </si>
  <si>
    <t xml:space="preserve">UM843_2451</t>
  </si>
  <si>
    <t xml:space="preserve">NCU08791</t>
  </si>
  <si>
    <t xml:space="preserve">CAT-1</t>
  </si>
  <si>
    <t xml:space="preserve">catalase-1</t>
  </si>
  <si>
    <t xml:space="preserve">UM843_6551</t>
  </si>
  <si>
    <t xml:space="preserve">S000000331</t>
  </si>
  <si>
    <t xml:space="preserve">Vma2</t>
  </si>
  <si>
    <t xml:space="preserve">Subunit B of the eight-subunit V1 peripheral membrane domain of the vacuolar H+-ATPase (V-ATPase), an electrogenic proton pump found throughout the endomembrane system; contains nucleotide binding sites; also detected in the cytoplasm</t>
  </si>
  <si>
    <t xml:space="preserve">pH stress</t>
  </si>
  <si>
    <t xml:space="preserve">UM843_7827</t>
  </si>
  <si>
    <t xml:space="preserve">S000003324</t>
  </si>
  <si>
    <t xml:space="preserve">Dbf2</t>
  </si>
  <si>
    <t xml:space="preserve">Ser/Thr kinase involved in transcription and stress response; functions as part of a network of genes in exit from mitosis; localization is cell cycle regulated; activated by Cdc15p during the exit from mitosis</t>
  </si>
  <si>
    <t xml:space="preserve">UM843_5605</t>
  </si>
  <si>
    <t xml:space="preserve">FGSG_05038</t>
  </si>
  <si>
    <t xml:space="preserve">Pac1</t>
  </si>
  <si>
    <t xml:space="preserve">pH stress, oxidative stress</t>
  </si>
  <si>
    <t xml:space="preserve">FVEG_05063</t>
  </si>
  <si>
    <t xml:space="preserve">CPK1</t>
  </si>
  <si>
    <t xml:space="preserve">mitogen-activated protein kinase </t>
  </si>
  <si>
    <t xml:space="preserve">pheromon response</t>
  </si>
  <si>
    <t xml:space="preserve">UM843_7736</t>
  </si>
  <si>
    <t xml:space="preserve">S000002499</t>
  </si>
  <si>
    <t xml:space="preserve">Ubc13</t>
  </si>
  <si>
    <t xml:space="preserve">Ubiquitin-conjugating enzyme involved in the error-free DNA postreplication repair pathway; interacts with Mms2p to assemble ubiquitin chains at the Ub Lys-63 residue; DNA damage triggers redistribution from the cytoplasm to the nucleus</t>
  </si>
  <si>
    <t xml:space="preserve">postreplication repair (GO:0006301)</t>
  </si>
  <si>
    <t xml:space="preserve">UM843_1686</t>
  </si>
  <si>
    <t xml:space="preserve">S000002632</t>
  </si>
  <si>
    <t xml:space="preserve">HTB1</t>
  </si>
  <si>
    <t xml:space="preserve">Histone H2B</t>
  </si>
  <si>
    <t xml:space="preserve">UM843_4053</t>
  </si>
  <si>
    <t xml:space="preserve">S000003055</t>
  </si>
  <si>
    <t xml:space="preserve">Mms2</t>
  </si>
  <si>
    <t xml:space="preserve">Ubiquitin-conjugating enzyme variant involved in error-free postreplication repair; forms a heteromeric complex with Ubc13p, an active ubiquitin-conjugating enzyme; cooperates with chromatin-associated RING finger proteins, Rad18p and Rad5p</t>
  </si>
  <si>
    <t xml:space="preserve">postreplication repair (GO:0006301),response to DNA damage stimulus (GO:0006974)</t>
  </si>
  <si>
    <t xml:space="preserve">UM843_3120</t>
  </si>
  <si>
    <t xml:space="preserve">SPBC3H7_15.1</t>
  </si>
  <si>
    <t xml:space="preserve">Hhp1</t>
  </si>
  <si>
    <t xml:space="preserve">serine/threonine protein kinase</t>
  </si>
  <si>
    <t xml:space="preserve">regulation of DNA repair (GO:0006282)</t>
  </si>
  <si>
    <t xml:space="preserve">UM843_3399</t>
  </si>
  <si>
    <t xml:space="preserve">S000000364</t>
  </si>
  <si>
    <t xml:space="preserve">CDC28</t>
  </si>
  <si>
    <t xml:space="preserve">Catalytic subunit of the main cell cycle cyclin-dependent kinase (CDK)</t>
  </si>
  <si>
    <t xml:space="preserve">regulation of double-strand break repair via homologous recombination (GO:0010569)</t>
  </si>
  <si>
    <t xml:space="preserve">UM843_5250</t>
  </si>
  <si>
    <t xml:space="preserve">SPAC3G9_09c.1</t>
  </si>
  <si>
    <t xml:space="preserve">Tif211</t>
  </si>
  <si>
    <t xml:space="preserve">translation initiation factor eIF2 alpha subunit</t>
  </si>
  <si>
    <t xml:space="preserve">regulation of translational initiation in response to osmotic stress (GO:0043561)</t>
  </si>
  <si>
    <t xml:space="preserve">UM843_3555</t>
  </si>
  <si>
    <t xml:space="preserve">AO090102000349</t>
  </si>
  <si>
    <t xml:space="preserve">VmaA</t>
  </si>
  <si>
    <t xml:space="preserve">Catalytic subunit of the vacuolar H+-ATPase</t>
  </si>
  <si>
    <t xml:space="preserve">response to cation stress (GO:0043157)</t>
  </si>
  <si>
    <t xml:space="preserve">UM843_460</t>
  </si>
  <si>
    <t xml:space="preserve">NCU03292</t>
  </si>
  <si>
    <t xml:space="preserve">PMR-1</t>
  </si>
  <si>
    <t xml:space="preserve">Calcium P-type ATPase</t>
  </si>
  <si>
    <t xml:space="preserve">UM843_9165</t>
  </si>
  <si>
    <t xml:space="preserve">NCU03305</t>
  </si>
  <si>
    <t xml:space="preserve">NCA-1</t>
  </si>
  <si>
    <t xml:space="preserve">UM843_6242</t>
  </si>
  <si>
    <t xml:space="preserve">NCU08147</t>
  </si>
  <si>
    <t xml:space="preserve">PH-7</t>
  </si>
  <si>
    <t xml:space="preserve">P-type ATPase</t>
  </si>
  <si>
    <t xml:space="preserve">UM843_3802</t>
  </si>
  <si>
    <t xml:space="preserve">UM843_5451</t>
  </si>
  <si>
    <t xml:space="preserve">ANID_01023T0</t>
  </si>
  <si>
    <t xml:space="preserve">SagA</t>
  </si>
  <si>
    <t xml:space="preserve">Protein that plays a role in sensitivity to DNA-damaging agents</t>
  </si>
  <si>
    <t xml:space="preserve">response to DNA damage stimulus (GO:0006974)</t>
  </si>
  <si>
    <t xml:space="preserve">UM843_9647</t>
  </si>
  <si>
    <t xml:space="preserve">S000001550</t>
  </si>
  <si>
    <t xml:space="preserve">YNK1</t>
  </si>
  <si>
    <t xml:space="preserve">Nucleoside diphosphate kinase</t>
  </si>
  <si>
    <t xml:space="preserve">UM843_258</t>
  </si>
  <si>
    <t xml:space="preserve">S000005122</t>
  </si>
  <si>
    <t xml:space="preserve">Rps3p</t>
  </si>
  <si>
    <t xml:space="preserve">Protein component of the small (40S) ribosomal subunit, has apurinic/apyrimidinic (AP) endonuclease activity; essential for viability; has similarity to E. coli S3 and rat S3 ribosomal proteins</t>
  </si>
  <si>
    <t xml:space="preserve">UM843_9412</t>
  </si>
  <si>
    <t xml:space="preserve">SPAC30D11_13.1</t>
  </si>
  <si>
    <t xml:space="preserve">Hus5</t>
  </si>
  <si>
    <t xml:space="preserve">SUMO conjugating enzyme Hus5</t>
  </si>
  <si>
    <t xml:space="preserve">UM843_865</t>
  </si>
  <si>
    <t xml:space="preserve">orf19.6478</t>
  </si>
  <si>
    <t xml:space="preserve">YCF1</t>
  </si>
  <si>
    <t xml:space="preserve">Putative glutathione S-conjugate transporter; MRP/CFTR-subfamily, ABC transporter family; human neutrophil-induced; oxidative stress-induced via Cap1p; possible association with multidrug resistance; possibly an essential gene (UAU1 method)</t>
  </si>
  <si>
    <t xml:space="preserve">response to drugs</t>
  </si>
  <si>
    <t xml:space="preserve">UM843_9386</t>
  </si>
  <si>
    <t xml:space="preserve">CAGL0M01760g</t>
  </si>
  <si>
    <t xml:space="preserve">CDR1</t>
  </si>
  <si>
    <t xml:space="preserve">Candida glabrata</t>
  </si>
  <si>
    <t xml:space="preserve">Multidrug transporter of ATP-binding cassette (ABC) superfamily, involved in resistance to azoles; expression regulated by Pdr1p; increased abundance in azole resistant strains; expression increased by loss of the mitochondrial genome</t>
  </si>
  <si>
    <t xml:space="preserve">response to drugs;oxidatve stress</t>
  </si>
  <si>
    <t xml:space="preserve">UM843_8890</t>
  </si>
  <si>
    <t xml:space="preserve">Afu8g02750</t>
  </si>
  <si>
    <t xml:space="preserve">CgrA</t>
  </si>
  <si>
    <t xml:space="preserve">rRNA-processing protein</t>
  </si>
  <si>
    <t xml:space="preserve">response to heat (GO:0009408)</t>
  </si>
  <si>
    <t xml:space="preserve">UM843_3445</t>
  </si>
  <si>
    <t xml:space="preserve">AO090020000552</t>
  </si>
  <si>
    <t xml:space="preserve">CnaA</t>
  </si>
  <si>
    <t xml:space="preserve">Calcineurin A</t>
  </si>
  <si>
    <t xml:space="preserve">UM843_7665</t>
  </si>
  <si>
    <t xml:space="preserve">NCU03779</t>
  </si>
  <si>
    <t xml:space="preserve">Dak-1</t>
  </si>
  <si>
    <t xml:space="preserve">dihydroxyacetone kinase-1</t>
  </si>
  <si>
    <t xml:space="preserve">UM843_3354</t>
  </si>
  <si>
    <t xml:space="preserve">NCU03982</t>
  </si>
  <si>
    <t xml:space="preserve">GRP78</t>
  </si>
  <si>
    <t xml:space="preserve">78 kDa glucose-regulated protein</t>
  </si>
  <si>
    <t xml:space="preserve">UM843_1120</t>
  </si>
  <si>
    <t xml:space="preserve">NCU04142</t>
  </si>
  <si>
    <t xml:space="preserve">HSP80</t>
  </si>
  <si>
    <t xml:space="preserve">Heat-shock protein</t>
  </si>
  <si>
    <t xml:space="preserve">UM843_703</t>
  </si>
  <si>
    <t xml:space="preserve">NCU06205</t>
  </si>
  <si>
    <t xml:space="preserve">RCO-1</t>
  </si>
  <si>
    <t xml:space="preserve">Regulation of conidiation protein</t>
  </si>
  <si>
    <t xml:space="preserve">UM843_3260</t>
  </si>
  <si>
    <t xml:space="preserve">NCU06687</t>
  </si>
  <si>
    <t xml:space="preserve">GSN</t>
  </si>
  <si>
    <t xml:space="preserve">Glycogen synthase</t>
  </si>
  <si>
    <t xml:space="preserve">UM843_5039</t>
  </si>
  <si>
    <t xml:space="preserve">NCU09602</t>
  </si>
  <si>
    <t xml:space="preserve">HSP70</t>
  </si>
  <si>
    <t xml:space="preserve">UM843_8533</t>
  </si>
  <si>
    <t xml:space="preserve">S000002258</t>
  </si>
  <si>
    <t xml:space="preserve">GET3</t>
  </si>
  <si>
    <t xml:space="preserve">Guanine nucleotide exchange factor for Gpa1p</t>
  </si>
  <si>
    <t xml:space="preserve">UM843_53</t>
  </si>
  <si>
    <t xml:space="preserve">S000003318</t>
  </si>
  <si>
    <t xml:space="preserve">Pil1</t>
  </si>
  <si>
    <t xml:space="preserve">Primary component of eisosomes, which are large immobile cell cortex structures associated with endocytosis; null mutants show activation of Pkc1p/Ypk1p stress resistance pathways; detected in phosphorylated state in mitochondria; member of the BAR domain family</t>
  </si>
  <si>
    <t xml:space="preserve">UM843_5588</t>
  </si>
  <si>
    <t xml:space="preserve">orf19.3401</t>
  </si>
  <si>
    <t xml:space="preserve">CTA1</t>
  </si>
  <si>
    <t xml:space="preserve">Protein similar to S. cerevisiae Mos10p, which affects S. cerevisiae filamentous growth; activates transcription in 1-hybrid assay in S. cerevisiae; protein levels increase under weak acid stress; nonessential</t>
  </si>
  <si>
    <t xml:space="preserve">response to hydrogen peroxide (GO:0042542)</t>
  </si>
  <si>
    <t xml:space="preserve">UM843_9164</t>
  </si>
  <si>
    <t xml:space="preserve">ANID_06792T0</t>
  </si>
  <si>
    <t xml:space="preserve">GfdB</t>
  </si>
  <si>
    <t xml:space="preserve">Glycerol-3-phosphate dehydrogenase</t>
  </si>
  <si>
    <t xml:space="preserve">response to osmotic stress (GO:0006970)</t>
  </si>
  <si>
    <t xml:space="preserve">UM843_6756</t>
  </si>
  <si>
    <t xml:space="preserve">ANID_07487T0</t>
  </si>
  <si>
    <t xml:space="preserve">ModA</t>
  </si>
  <si>
    <t xml:space="preserve">Small rho-like GTPase</t>
  </si>
  <si>
    <t xml:space="preserve">AO090009000291</t>
  </si>
  <si>
    <t xml:space="preserve">KexB</t>
  </si>
  <si>
    <t xml:space="preserve">Kexin like processing protease</t>
  </si>
  <si>
    <t xml:space="preserve">UM843_6109</t>
  </si>
  <si>
    <t xml:space="preserve">NCU02815</t>
  </si>
  <si>
    <t xml:space="preserve">OS-1/NIK-1</t>
  </si>
  <si>
    <t xml:space="preserve">Histidine kinase</t>
  </si>
  <si>
    <t xml:space="preserve">UM843_8380</t>
  </si>
  <si>
    <t xml:space="preserve">NCU04736</t>
  </si>
  <si>
    <t xml:space="preserve">NCA-2</t>
  </si>
  <si>
    <t xml:space="preserve">UM843_3194</t>
  </si>
  <si>
    <t xml:space="preserve">UM843_2097</t>
  </si>
  <si>
    <t xml:space="preserve">S000000336</t>
  </si>
  <si>
    <t xml:space="preserve">AGP2</t>
  </si>
  <si>
    <t xml:space="preserve">High affinity polyamine permease</t>
  </si>
  <si>
    <t xml:space="preserve">UM843_370</t>
  </si>
  <si>
    <t xml:space="preserve">S000002536</t>
  </si>
  <si>
    <t xml:space="preserve">SAC6</t>
  </si>
  <si>
    <t xml:space="preserve">Fimbrin</t>
  </si>
  <si>
    <t xml:space="preserve">UM843_6107</t>
  </si>
  <si>
    <t xml:space="preserve">S000004284</t>
  </si>
  <si>
    <t xml:space="preserve">Gsp1p</t>
  </si>
  <si>
    <t xml:space="preserve">GTP binding protein</t>
  </si>
  <si>
    <t xml:space="preserve">UM843_5526</t>
  </si>
  <si>
    <t xml:space="preserve">S000004715</t>
  </si>
  <si>
    <t xml:space="preserve">MYO5</t>
  </si>
  <si>
    <t xml:space="preserve">One of two type I myosins</t>
  </si>
  <si>
    <t xml:space="preserve">response to osmotic stress (GO:0006970),response to salt stress (GO:0009651)</t>
  </si>
  <si>
    <t xml:space="preserve">UM843_6829</t>
  </si>
  <si>
    <t xml:space="preserve">AFL2G_01973</t>
  </si>
  <si>
    <t xml:space="preserve">Aspergillus flavus</t>
  </si>
  <si>
    <t xml:space="preserve">Mitochondrial superoxide dismutase</t>
  </si>
  <si>
    <t xml:space="preserve">response to oxidative stress (GO:0006979 )</t>
  </si>
  <si>
    <t xml:space="preserve">UM843_3100</t>
  </si>
  <si>
    <t xml:space="preserve">Afu3g10830</t>
  </si>
  <si>
    <t xml:space="preserve">GstA</t>
  </si>
  <si>
    <t xml:space="preserve">Glutathione transferase 3</t>
  </si>
  <si>
    <t xml:space="preserve">UM843_6440</t>
  </si>
  <si>
    <t xml:space="preserve">ANID_04483T0</t>
  </si>
  <si>
    <t xml:space="preserve">Calcium/calmodulin-dependent protein kinase</t>
  </si>
  <si>
    <t xml:space="preserve">UM843_6043</t>
  </si>
  <si>
    <t xml:space="preserve">ANID_06073T0</t>
  </si>
  <si>
    <t xml:space="preserve">PhbA</t>
  </si>
  <si>
    <t xml:space="preserve">Prohibitin homologue</t>
  </si>
  <si>
    <t xml:space="preserve">UM843_936</t>
  </si>
  <si>
    <t xml:space="preserve">UM843_8335</t>
  </si>
  <si>
    <t xml:space="preserve">NCU05046</t>
  </si>
  <si>
    <t xml:space="preserve">ENA-1</t>
  </si>
  <si>
    <t xml:space="preserve">Sodium P-type ATPase</t>
  </si>
  <si>
    <t xml:space="preserve">response to salt stress (GO:0009651)</t>
  </si>
  <si>
    <t xml:space="preserve">UM843_901</t>
  </si>
  <si>
    <t xml:space="preserve">ANID_07725T0</t>
  </si>
  <si>
    <t xml:space="preserve">PyroA</t>
  </si>
  <si>
    <t xml:space="preserve">Pyridoxine biosynthesis protein</t>
  </si>
  <si>
    <t xml:space="preserve">response to singlet oxygen (GO:0000304)</t>
  </si>
  <si>
    <t xml:space="preserve">UM843_194</t>
  </si>
  <si>
    <t xml:space="preserve">NCU00258</t>
  </si>
  <si>
    <t xml:space="preserve">RPS-7</t>
  </si>
  <si>
    <t xml:space="preserve">40S ribosomal protein S7</t>
  </si>
  <si>
    <t xml:space="preserve">response to starvation (GO:0042594)</t>
  </si>
  <si>
    <t xml:space="preserve">UM843_6289</t>
  </si>
  <si>
    <t xml:space="preserve">ANID_03741T0</t>
  </si>
  <si>
    <t xml:space="preserve">AdhII</t>
  </si>
  <si>
    <t xml:space="preserve">NAD(+)-dependent alcohol dehydrogenase</t>
  </si>
  <si>
    <t xml:space="preserve">response to stravation (GO:0042594)</t>
  </si>
  <si>
    <t xml:space="preserve">UM843_5932</t>
  </si>
  <si>
    <t xml:space="preserve">Afu6g12950</t>
  </si>
  <si>
    <t xml:space="preserve">TpsA</t>
  </si>
  <si>
    <t xml:space="preserve">Putative trehalose-6-phosphate synthase; plays a role in trehalose biosynthesis; in combination with tpsB mutation, mutants are hypervirulent in a mouse model of pulmonary infection; transcript induced in neutrophil-exposed conidia</t>
  </si>
  <si>
    <t xml:space="preserve">response to stress (GO:0006950)</t>
  </si>
  <si>
    <t xml:space="preserve">NCU06493</t>
  </si>
  <si>
    <t xml:space="preserve">GNA-1</t>
  </si>
  <si>
    <t xml:space="preserve">G protein alpha subunit</t>
  </si>
  <si>
    <t xml:space="preserve">UM843_4097</t>
  </si>
  <si>
    <t xml:space="preserve">NCU07296</t>
  </si>
  <si>
    <t xml:space="preserve">COT-1</t>
  </si>
  <si>
    <t xml:space="preserve">Serine/threonine-protein kinase</t>
  </si>
  <si>
    <t xml:space="preserve">UM843_371</t>
  </si>
  <si>
    <t xml:space="preserve">S000002466</t>
  </si>
  <si>
    <t xml:space="preserve">UBC5</t>
  </si>
  <si>
    <t xml:space="preserve">UM843_2817</t>
  </si>
  <si>
    <t xml:space="preserve">S000003485</t>
  </si>
  <si>
    <t xml:space="preserve">Pup2p</t>
  </si>
  <si>
    <t xml:space="preserve">Alpha subunit of the 20S proteasome involved in ubiquitin-dependent catabolism; human homolog is subunit zeta</t>
  </si>
  <si>
    <t xml:space="preserve">UM843_7357</t>
  </si>
  <si>
    <t xml:space="preserve">S000003538</t>
  </si>
  <si>
    <t xml:space="preserve">Pre3p</t>
  </si>
  <si>
    <t xml:space="preserve">20S proteasome beta-type subunit, responsible for cleavage after acidic residues in peptides</t>
  </si>
  <si>
    <t xml:space="preserve">UM843_7234</t>
  </si>
  <si>
    <t xml:space="preserve">S000003270</t>
  </si>
  <si>
    <t xml:space="preserve">ORM1</t>
  </si>
  <si>
    <t xml:space="preserve">Evolutionarily conserved protein</t>
  </si>
  <si>
    <t xml:space="preserve">response to unfolded protein (GO:0006986)</t>
  </si>
  <si>
    <t xml:space="preserve">UM843_5477</t>
  </si>
  <si>
    <t xml:space="preserve">S000000822</t>
  </si>
  <si>
    <t xml:space="preserve"> Gpa2</t>
  </si>
  <si>
    <t xml:space="preserve">Nucleotide binding alpha subunit of the heterotrimeric G protein that interacts with the receptor Gpr1p, has signaling role in response to nutrients; green fluorescent protein (GFP)-fusion protein localizes to the cell periphery</t>
  </si>
  <si>
    <t xml:space="preserve">starvation</t>
  </si>
  <si>
    <t xml:space="preserve">UM843_7675</t>
  </si>
  <si>
    <t xml:space="preserve">S000003083</t>
  </si>
  <si>
    <t xml:space="preserve">Snf4</t>
  </si>
  <si>
    <t xml:space="preserve">Activating gamma subunit of the AMP-activated Snf1p kinase complex (contains Snf1p and a Sip1p/Sip2p/Gal83p family member); activates glucose-repressed genes, represses glucose-induced genes; role in sporulation, and peroxisome biogenesis</t>
  </si>
  <si>
    <t xml:space="preserve">UM843_6214</t>
  </si>
  <si>
    <t xml:space="preserve">FOXG_05702</t>
  </si>
  <si>
    <t xml:space="preserve">Ena1</t>
  </si>
  <si>
    <t xml:space="preserve">calcium-transporting ATPase 3</t>
  </si>
  <si>
    <t xml:space="preserve">starvation; osmotic stress</t>
  </si>
  <si>
    <t xml:space="preserve">UM843_369</t>
  </si>
  <si>
    <t xml:space="preserve">SPAC15E1_03.1</t>
  </si>
  <si>
    <t xml:space="preserve">Rpl42</t>
  </si>
  <si>
    <t xml:space="preserve">60S ribosomal protein L36/L42</t>
  </si>
  <si>
    <t xml:space="preserve">stress response</t>
  </si>
  <si>
    <t xml:space="preserve">UM843_8141</t>
  </si>
  <si>
    <t xml:space="preserve">SPAC16_01.1</t>
  </si>
  <si>
    <t xml:space="preserve">Rho2</t>
  </si>
  <si>
    <t xml:space="preserve">Rho family GTPase</t>
  </si>
  <si>
    <t xml:space="preserve">UM843_2974</t>
  </si>
  <si>
    <t xml:space="preserve">UM843_1366</t>
  </si>
  <si>
    <t xml:space="preserve">UM05734</t>
  </si>
  <si>
    <t xml:space="preserve">Rho1</t>
  </si>
  <si>
    <t xml:space="preserve">Ustilago maydis</t>
  </si>
  <si>
    <t xml:space="preserve">hypothetical protein similar to AF338871_1 rho GTPase; RhoA </t>
  </si>
  <si>
    <t xml:space="preserve">UM843_9360</t>
  </si>
  <si>
    <t xml:space="preserve">UM843_5423</t>
  </si>
  <si>
    <t xml:space="preserve">S000002242</t>
  </si>
  <si>
    <t xml:space="preserve">SUB2</t>
  </si>
  <si>
    <t xml:space="preserve">Component of the TREX complex required for nuclear mRNA export</t>
  </si>
  <si>
    <t xml:space="preserve">transcription-coupled nucleotide-excision repair (GO:0006283)</t>
  </si>
  <si>
    <t xml:space="preserve">UM843_7486</t>
  </si>
  <si>
    <t xml:space="preserve">NCU03739</t>
  </si>
  <si>
    <t xml:space="preserve">ERP-38</t>
  </si>
  <si>
    <t xml:space="preserve">ER-specific protein</t>
  </si>
  <si>
    <t xml:space="preserve">unfolded protein response (GO:0030968)</t>
  </si>
  <si>
    <t xml:space="preserve">UM843_754</t>
  </si>
  <si>
    <t xml:space="preserve">Afu6g04670</t>
  </si>
  <si>
    <t xml:space="preserve">DerA</t>
  </si>
  <si>
    <t xml:space="preserve">Small ERAD ER-resident membrane protein involved in ER-associated degradation; four predicted transmembrane helices and a short cytosolic C-terminal domain; mutants compensate by increasing the activity of the unfolded protein response</t>
  </si>
  <si>
    <t xml:space="preserve">UPR</t>
  </si>
  <si>
    <t xml:space="preserve">UM843_1704</t>
  </si>
  <si>
    <t xml:space="preserve">S000004684</t>
  </si>
  <si>
    <t xml:space="preserve">Sec14</t>
  </si>
  <si>
    <t xml:space="preserve">Phosphatidylinositol/phosphatidylcholine transfer protein; involved in regulating PtdIns, PtdCho, and ceramide metabolism, products of which regulate intracellular transport and UPR; functionally homologous to mammalian PITPs</t>
  </si>
  <si>
    <t xml:space="preserve">UM843_590</t>
  </si>
  <si>
    <t xml:space="preserve">S000004747</t>
  </si>
  <si>
    <t xml:space="preserve">RIM11</t>
  </si>
  <si>
    <t xml:space="preserve">UM843_8218</t>
  </si>
  <si>
    <t xml:space="preserve">SPBC216_07c.1</t>
  </si>
  <si>
    <t xml:space="preserve">Tor2</t>
  </si>
  <si>
    <t xml:space="preserve">cell cycle arrest in response to nitrogen starvation (GO:0030996),cellular response to stress (GO:0033554),negative regulation of cell cycle arrest in response to nitrogen starvation (GO:0010503)</t>
  </si>
  <si>
    <t xml:space="preserve">Table S13. Ion transporters involved in ion regulation predicted in UM 843</t>
  </si>
  <si>
    <t xml:space="preserve">Cellular location</t>
  </si>
  <si>
    <t xml:space="preserve">Transporter type</t>
  </si>
  <si>
    <t xml:space="preserve">Substrate specificity</t>
  </si>
  <si>
    <r>
      <rPr>
        <b val="true"/>
        <sz val="11"/>
        <rFont val="Arial"/>
        <family val="2"/>
      </rPr>
      <t xml:space="preserve">Name of the </t>
    </r>
    <r>
      <rPr>
        <b val="true"/>
        <i val="true"/>
        <sz val="11"/>
        <rFont val="Arial"/>
        <family val="2"/>
      </rPr>
      <t xml:space="preserve">Saccharomyces cerivisiae </t>
    </r>
    <r>
      <rPr>
        <b val="true"/>
        <sz val="11"/>
        <rFont val="Arial"/>
        <family val="2"/>
      </rPr>
      <t xml:space="preserve">homologue</t>
    </r>
  </si>
  <si>
    <t xml:space="preserve">domain</t>
  </si>
  <si>
    <t xml:space="preserve">Plasma membrane</t>
  </si>
  <si>
    <t xml:space="preserve">Uniporter</t>
  </si>
  <si>
    <t xml:space="preserve">K+ uptake</t>
  </si>
  <si>
    <t xml:space="preserve">Trk1, 2</t>
  </si>
  <si>
    <t xml:space="preserve">PF02386 TrkH</t>
  </si>
  <si>
    <t xml:space="preserve">UM843_5095</t>
  </si>
  <si>
    <t xml:space="preserve">UM843_6583</t>
  </si>
  <si>
    <t xml:space="preserve">Channel</t>
  </si>
  <si>
    <t xml:space="preserve">K+ efflux</t>
  </si>
  <si>
    <t xml:space="preserve">Tok1</t>
  </si>
  <si>
    <t xml:space="preserve">PF07885 Ion_trans_2 </t>
  </si>
  <si>
    <t xml:space="preserve">UM843_5233</t>
  </si>
  <si>
    <t xml:space="preserve">UM843_297</t>
  </si>
  <si>
    <t xml:space="preserve">K+ influx</t>
  </si>
  <si>
    <t xml:space="preserve">Acu</t>
  </si>
  <si>
    <t xml:space="preserve">UM843_5168</t>
  </si>
  <si>
    <t xml:space="preserve">Symporter</t>
  </si>
  <si>
    <t xml:space="preserve">Hak</t>
  </si>
  <si>
    <t xml:space="preserve">UM843_5188</t>
  </si>
  <si>
    <t xml:space="preserve">Antiporter</t>
  </si>
  <si>
    <t xml:space="preserve">Na+/H+ exhange</t>
  </si>
  <si>
    <t xml:space="preserve">PF00999 Na_H_exchanger</t>
  </si>
  <si>
    <t xml:space="preserve">UM843_104</t>
  </si>
  <si>
    <t xml:space="preserve">UM843_2649</t>
  </si>
  <si>
    <t xml:space="preserve">UM843_8336</t>
  </si>
  <si>
    <t xml:space="preserve">Na+, (K+)/H+ exhange</t>
  </si>
  <si>
    <t xml:space="preserve">Nha1</t>
  </si>
  <si>
    <t xml:space="preserve">UM843_7242</t>
  </si>
  <si>
    <t xml:space="preserve">UM843_7484</t>
  </si>
  <si>
    <t xml:space="preserve">Na+ (and Li+) efflux</t>
  </si>
  <si>
    <t xml:space="preserve">Ena1,2,5</t>
  </si>
  <si>
    <t xml:space="preserve">H+ export</t>
  </si>
  <si>
    <t xml:space="preserve">Pma1</t>
  </si>
  <si>
    <t xml:space="preserve">UM843_1974</t>
  </si>
  <si>
    <t xml:space="preserve">Na+/Pi cotransporter</t>
  </si>
  <si>
    <t xml:space="preserve">Pho89</t>
  </si>
  <si>
    <t xml:space="preserve">PF01384 PHO4</t>
  </si>
  <si>
    <t xml:space="preserve">UM843_8418</t>
  </si>
  <si>
    <t xml:space="preserve">UM843_8657</t>
  </si>
  <si>
    <t xml:space="preserve">UM843_5629</t>
  </si>
  <si>
    <t xml:space="preserve">Vacuole</t>
  </si>
  <si>
    <t xml:space="preserve">V-type ATPase</t>
  </si>
  <si>
    <t xml:space="preserve">H+ uptake</t>
  </si>
  <si>
    <t xml:space="preserve">Vma1</t>
  </si>
  <si>
    <t xml:space="preserve">Endosomal</t>
  </si>
  <si>
    <t xml:space="preserve">Nhx1</t>
  </si>
  <si>
    <t xml:space="preserve">UM843_391</t>
  </si>
  <si>
    <t xml:space="preserve">Golgi apparatus</t>
  </si>
  <si>
    <t xml:space="preserve">K+/H+ exchange</t>
  </si>
  <si>
    <t xml:space="preserve">Kha1</t>
  </si>
  <si>
    <t xml:space="preserve">UM843_4898</t>
  </si>
  <si>
    <t xml:space="preserve">Mitochondria</t>
  </si>
  <si>
    <t xml:space="preserve">Mrs7/Mdm38</t>
  </si>
  <si>
    <t xml:space="preserve">UM843_7457</t>
  </si>
  <si>
    <r>
      <rPr>
        <b val="true"/>
        <sz val="11"/>
        <color rgb="FF000000"/>
        <rFont val="Arial"/>
        <family val="2"/>
      </rPr>
      <t xml:space="preserve">Table S14. V-type ATPase V</t>
    </r>
    <r>
      <rPr>
        <b val="true"/>
        <vertAlign val="subscript"/>
        <sz val="11"/>
        <color rgb="FF000000"/>
        <rFont val="Arial"/>
        <family val="2"/>
      </rPr>
      <t xml:space="preserve">0</t>
    </r>
    <r>
      <rPr>
        <b val="true"/>
        <sz val="11"/>
        <color rgb="FF000000"/>
        <rFont val="Arial"/>
        <family val="2"/>
      </rPr>
      <t xml:space="preserve"> and V</t>
    </r>
    <r>
      <rPr>
        <b val="true"/>
        <vertAlign val="subscript"/>
        <sz val="11"/>
        <color rgb="FF000000"/>
        <rFont val="Arial"/>
        <family val="2"/>
      </rPr>
      <t xml:space="preserve">1</t>
    </r>
    <r>
      <rPr>
        <b val="true"/>
        <sz val="11"/>
        <color rgb="FF000000"/>
        <rFont val="Arial"/>
        <family val="2"/>
      </rPr>
      <t xml:space="preserve"> complexes identified in UM 843</t>
    </r>
  </si>
  <si>
    <t xml:space="preserve">Complex</t>
  </si>
  <si>
    <t xml:space="preserve">Subunit</t>
  </si>
  <si>
    <t xml:space="preserve">Intepro ID</t>
  </si>
  <si>
    <t xml:space="preserve">Matched genes </t>
  </si>
  <si>
    <t xml:space="preserve">Identity </t>
  </si>
  <si>
    <r>
      <rPr>
        <sz val="11"/>
        <color rgb="FF000000"/>
        <rFont val="Arial"/>
        <family val="2"/>
      </rPr>
      <t xml:space="preserve">V</t>
    </r>
    <r>
      <rPr>
        <vertAlign val="subscript"/>
        <sz val="11"/>
        <color rgb="FF000000"/>
        <rFont val="Arial"/>
        <family val="2"/>
      </rPr>
      <t xml:space="preserve">1</t>
    </r>
  </si>
  <si>
    <t xml:space="preserve">A</t>
  </si>
  <si>
    <t xml:space="preserve">IPR005725</t>
  </si>
  <si>
    <t xml:space="preserve">P11592</t>
  </si>
  <si>
    <t xml:space="preserve">B</t>
  </si>
  <si>
    <t xml:space="preserve">IPR005723</t>
  </si>
  <si>
    <t xml:space="preserve">P11593</t>
  </si>
  <si>
    <t xml:space="preserve">C</t>
  </si>
  <si>
    <t xml:space="preserve">IPR004907</t>
  </si>
  <si>
    <t xml:space="preserve">UM843_7173</t>
  </si>
  <si>
    <t xml:space="preserve">CCD34445</t>
  </si>
  <si>
    <t xml:space="preserve">H</t>
  </si>
  <si>
    <t xml:space="preserve">IPR004908</t>
  </si>
  <si>
    <t xml:space="preserve">UM843_4055</t>
  </si>
  <si>
    <t xml:space="preserve">CBX92592</t>
  </si>
  <si>
    <t xml:space="preserve">E</t>
  </si>
  <si>
    <t xml:space="preserve">IPR002842</t>
  </si>
  <si>
    <t xml:space="preserve">UM843_5482</t>
  </si>
  <si>
    <t xml:space="preserve">Q01278</t>
  </si>
  <si>
    <t xml:space="preserve">G</t>
  </si>
  <si>
    <t xml:space="preserve">IPR005124</t>
  </si>
  <si>
    <t xml:space="preserve">UM843_6271</t>
  </si>
  <si>
    <t xml:space="preserve">P78713</t>
  </si>
  <si>
    <t xml:space="preserve">D</t>
  </si>
  <si>
    <t xml:space="preserve">IPR002699</t>
  </si>
  <si>
    <t xml:space="preserve">UM843_4551</t>
  </si>
  <si>
    <t xml:space="preserve">O59941</t>
  </si>
  <si>
    <t xml:space="preserve">F</t>
  </si>
  <si>
    <t xml:space="preserve">IPR005772</t>
  </si>
  <si>
    <t xml:space="preserve">UM843_2207</t>
  </si>
  <si>
    <t xml:space="preserve">A6RRW0</t>
  </si>
  <si>
    <r>
      <rPr>
        <sz val="11"/>
        <color rgb="FF000000"/>
        <rFont val="Arial"/>
        <family val="2"/>
      </rPr>
      <t xml:space="preserve">V</t>
    </r>
    <r>
      <rPr>
        <vertAlign val="subscript"/>
        <sz val="11"/>
        <color rgb="FF000000"/>
        <rFont val="Arial"/>
        <family val="2"/>
      </rPr>
      <t xml:space="preserve">0</t>
    </r>
  </si>
  <si>
    <t xml:space="preserve">a</t>
  </si>
  <si>
    <t xml:space="preserve">IPR026028</t>
  </si>
  <si>
    <t xml:space="preserve">UM843_5690</t>
  </si>
  <si>
    <t xml:space="preserve">Q01290</t>
  </si>
  <si>
    <t xml:space="preserve">d</t>
  </si>
  <si>
    <t xml:space="preserve">IPR016727</t>
  </si>
  <si>
    <t xml:space="preserve">UM843_2038</t>
  </si>
  <si>
    <t xml:space="preserve">P53659</t>
  </si>
  <si>
    <t xml:space="preserve">c</t>
  </si>
  <si>
    <t xml:space="preserve">IPR011555</t>
  </si>
  <si>
    <t xml:space="preserve">AGT96063</t>
  </si>
  <si>
    <t xml:space="preserve">c'</t>
  </si>
  <si>
    <t xml:space="preserve">AGT96065</t>
  </si>
  <si>
    <t xml:space="preserve">c''</t>
  </si>
  <si>
    <t xml:space="preserve">IPR000245</t>
  </si>
  <si>
    <t xml:space="preserve">UM843_4673</t>
  </si>
  <si>
    <t xml:space="preserve">AGT96067</t>
  </si>
  <si>
    <t xml:space="preserve">e</t>
  </si>
  <si>
    <t xml:space="preserve">IPR017385</t>
  </si>
  <si>
    <t xml:space="preserve">UM843_8742</t>
  </si>
  <si>
    <t xml:space="preserve">Q5K8S8</t>
  </si>
  <si>
    <r>
      <rPr>
        <b val="true"/>
        <sz val="11"/>
        <color rgb="FF000000"/>
        <rFont val="Arial"/>
        <family val="2"/>
      </rPr>
      <t xml:space="preserve">Table S15. Number of genes annotated as allergen (&gt; 50% identity) in </t>
    </r>
    <r>
      <rPr>
        <b val="true"/>
        <i val="true"/>
        <sz val="11"/>
        <color rgb="FF000000"/>
        <rFont val="Arial"/>
        <family val="2"/>
      </rPr>
      <t xml:space="preserve">C. sphaerospermum</t>
    </r>
    <r>
      <rPr>
        <b val="true"/>
        <sz val="11"/>
        <color rgb="FF000000"/>
        <rFont val="Arial"/>
        <family val="2"/>
      </rPr>
      <t xml:space="preserve"> UM 843 compared to other members in Dothideomycetes.</t>
    </r>
  </si>
  <si>
    <t xml:space="preserve">Families Name</t>
  </si>
  <si>
    <t xml:space="preserve">Related allergens </t>
  </si>
  <si>
    <r>
      <rPr>
        <b val="true"/>
        <i val="true"/>
        <sz val="11"/>
        <color rgb="FF000000"/>
        <rFont val="Arial"/>
        <family val="2"/>
      </rPr>
      <t xml:space="preserve">Cochliobolus heterostrophus </t>
    </r>
    <r>
      <rPr>
        <b val="true"/>
        <sz val="11"/>
        <color rgb="FF000000"/>
        <rFont val="Arial"/>
        <family val="2"/>
      </rPr>
      <t xml:space="preserve">C5</t>
    </r>
  </si>
  <si>
    <r>
      <rPr>
        <b val="true"/>
        <i val="true"/>
        <sz val="11"/>
        <color rgb="FF000000"/>
        <rFont val="Arial"/>
        <family val="2"/>
      </rPr>
      <t xml:space="preserve">Cochliobolus heterostrophus </t>
    </r>
    <r>
      <rPr>
        <b val="true"/>
        <sz val="11"/>
        <color rgb="FF000000"/>
        <rFont val="Arial"/>
        <family val="2"/>
      </rPr>
      <t xml:space="preserve">C4</t>
    </r>
  </si>
  <si>
    <t xml:space="preserve">Cochliobolus sativus</t>
  </si>
  <si>
    <r>
      <rPr>
        <b val="true"/>
        <i val="true"/>
        <sz val="11"/>
        <color rgb="FF000000"/>
        <rFont val="Arial"/>
        <family val="2"/>
      </rPr>
      <t xml:space="preserve">Cladosporium sphaerospermum </t>
    </r>
    <r>
      <rPr>
        <b val="true"/>
        <sz val="11"/>
        <color rgb="FF000000"/>
        <rFont val="Arial"/>
        <family val="2"/>
      </rPr>
      <t xml:space="preserve">UM843</t>
    </r>
  </si>
  <si>
    <t xml:space="preserve">Baudoinia compniacensis</t>
  </si>
  <si>
    <t xml:space="preserve">DOTH542</t>
  </si>
  <si>
    <r>
      <rPr>
        <sz val="11"/>
        <color rgb="FF000000"/>
        <rFont val="Arial"/>
        <family val="2"/>
      </rPr>
      <t xml:space="preserve">Cla h 10</t>
    </r>
    <r>
      <rPr>
        <vertAlign val="superscript"/>
        <sz val="11"/>
        <color rgb="FF000000"/>
        <rFont val="Arial"/>
        <family val="2"/>
      </rPr>
      <t xml:space="preserve">a</t>
    </r>
    <r>
      <rPr>
        <sz val="11"/>
        <color rgb="FF000000"/>
        <rFont val="Arial"/>
        <family val="2"/>
      </rPr>
      <t xml:space="preserve">/ Alt a 10</t>
    </r>
    <r>
      <rPr>
        <vertAlign val="superscript"/>
        <sz val="11"/>
        <color rgb="FF000000"/>
        <rFont val="Arial"/>
        <family val="2"/>
      </rPr>
      <t xml:space="preserve">a</t>
    </r>
  </si>
  <si>
    <t xml:space="preserve">DOTH109</t>
  </si>
  <si>
    <t xml:space="preserve">DOTH17</t>
  </si>
  <si>
    <t xml:space="preserve">Cla h HSP70</t>
  </si>
  <si>
    <t xml:space="preserve">Cla h HCh1</t>
  </si>
  <si>
    <t xml:space="preserve">DOTH5316</t>
  </si>
  <si>
    <r>
      <rPr>
        <sz val="11"/>
        <color rgb="FF333333"/>
        <rFont val="Arial"/>
        <family val="2"/>
      </rPr>
      <t xml:space="preserve">Cla h 7</t>
    </r>
    <r>
      <rPr>
        <vertAlign val="superscript"/>
        <sz val="11"/>
        <color rgb="FF333333"/>
        <rFont val="Arial"/>
        <family val="2"/>
      </rPr>
      <t xml:space="preserve">a</t>
    </r>
  </si>
  <si>
    <t xml:space="preserve">DOTH5884</t>
  </si>
  <si>
    <r>
      <rPr>
        <sz val="11"/>
        <color rgb="FF000000"/>
        <rFont val="Arial"/>
        <family val="2"/>
      </rPr>
      <t xml:space="preserve">Cla h 8</t>
    </r>
    <r>
      <rPr>
        <vertAlign val="superscript"/>
        <sz val="11"/>
        <color rgb="FF000000"/>
        <rFont val="Arial"/>
        <family val="2"/>
      </rPr>
      <t xml:space="preserve">a</t>
    </r>
    <r>
      <rPr>
        <sz val="11"/>
        <color rgb="FF000000"/>
        <rFont val="Arial"/>
        <family val="2"/>
      </rPr>
      <t xml:space="preserve">/ Alt a 8</t>
    </r>
    <r>
      <rPr>
        <vertAlign val="superscript"/>
        <sz val="11"/>
        <color rgb="FF000000"/>
        <rFont val="Arial"/>
        <family val="2"/>
      </rPr>
      <t xml:space="preserve">a</t>
    </r>
  </si>
  <si>
    <t xml:space="preserve">DOTH4756</t>
  </si>
  <si>
    <r>
      <rPr>
        <sz val="11"/>
        <color rgb="FF000000"/>
        <rFont val="Arial"/>
        <family val="2"/>
      </rPr>
      <t xml:space="preserve">Cla h 5</t>
    </r>
    <r>
      <rPr>
        <vertAlign val="superscript"/>
        <sz val="11"/>
        <color rgb="FF000000"/>
        <rFont val="Arial"/>
        <family val="2"/>
      </rPr>
      <t xml:space="preserve">a</t>
    </r>
  </si>
  <si>
    <t xml:space="preserve">DOTH5001</t>
  </si>
  <si>
    <r>
      <rPr>
        <sz val="11"/>
        <color rgb="FF000000"/>
        <rFont val="Arial"/>
        <family val="2"/>
      </rPr>
      <t xml:space="preserve">Cla h 12</t>
    </r>
    <r>
      <rPr>
        <vertAlign val="superscript"/>
        <sz val="11"/>
        <color rgb="FF000000"/>
        <rFont val="Arial"/>
        <family val="2"/>
      </rPr>
      <t xml:space="preserve">a</t>
    </r>
  </si>
  <si>
    <t xml:space="preserve">DOTH3626</t>
  </si>
  <si>
    <r>
      <rPr>
        <sz val="11"/>
        <color rgb="FF000000"/>
        <rFont val="Arial"/>
        <family val="2"/>
      </rPr>
      <t xml:space="preserve">Cla h 6</t>
    </r>
    <r>
      <rPr>
        <vertAlign val="superscript"/>
        <sz val="11"/>
        <color rgb="FF000000"/>
        <rFont val="Arial"/>
        <family val="2"/>
      </rPr>
      <t xml:space="preserve">a</t>
    </r>
    <r>
      <rPr>
        <sz val="11"/>
        <color rgb="FF000000"/>
        <rFont val="Arial"/>
        <family val="2"/>
      </rPr>
      <t xml:space="preserve">/ Alt a 6</t>
    </r>
    <r>
      <rPr>
        <vertAlign val="superscript"/>
        <sz val="11"/>
        <color rgb="FF000000"/>
        <rFont val="Arial"/>
        <family val="2"/>
      </rPr>
      <t xml:space="preserve">a</t>
    </r>
  </si>
  <si>
    <t xml:space="preserve">DOTH4659</t>
  </si>
  <si>
    <t xml:space="preserve">Cla h NTF2</t>
  </si>
  <si>
    <t xml:space="preserve">DOTH2993</t>
  </si>
  <si>
    <r>
      <rPr>
        <sz val="11"/>
        <color rgb="FF000000"/>
        <rFont val="Arial"/>
        <family val="2"/>
      </rPr>
      <t xml:space="preserve">Cla h 9</t>
    </r>
    <r>
      <rPr>
        <vertAlign val="superscript"/>
        <sz val="11"/>
        <color rgb="FF000000"/>
        <rFont val="Arial"/>
        <family val="2"/>
      </rPr>
      <t xml:space="preserve">a</t>
    </r>
    <r>
      <rPr>
        <sz val="11"/>
        <color rgb="FF000000"/>
        <rFont val="Arial"/>
        <family val="2"/>
      </rPr>
      <t xml:space="preserve">/ Asp f 18</t>
    </r>
    <r>
      <rPr>
        <vertAlign val="superscript"/>
        <sz val="11"/>
        <color rgb="FF000000"/>
        <rFont val="Arial"/>
        <family val="2"/>
      </rPr>
      <t xml:space="preserve">a</t>
    </r>
  </si>
  <si>
    <t xml:space="preserve">DOTH2082</t>
  </si>
  <si>
    <r>
      <rPr>
        <sz val="11"/>
        <color rgb="FF000000"/>
        <rFont val="Arial"/>
        <family val="2"/>
      </rPr>
      <t xml:space="preserve">Asp f 23</t>
    </r>
    <r>
      <rPr>
        <vertAlign val="superscript"/>
        <sz val="11"/>
        <color rgb="FF000000"/>
        <rFont val="Arial"/>
        <family val="2"/>
      </rPr>
      <t xml:space="preserve">a</t>
    </r>
  </si>
  <si>
    <t xml:space="preserve">DOTH5943</t>
  </si>
  <si>
    <r>
      <rPr>
        <sz val="11"/>
        <color rgb="FF000000"/>
        <rFont val="Arial"/>
        <family val="2"/>
      </rPr>
      <t xml:space="preserve">Asp f 2</t>
    </r>
    <r>
      <rPr>
        <vertAlign val="superscript"/>
        <sz val="11"/>
        <color rgb="FF000000"/>
        <rFont val="Arial"/>
        <family val="2"/>
      </rPr>
      <t xml:space="preserve">a</t>
    </r>
  </si>
  <si>
    <t xml:space="preserve">DOTH3212</t>
  </si>
  <si>
    <r>
      <rPr>
        <sz val="11"/>
        <color rgb="FF000000"/>
        <rFont val="Arial"/>
        <family val="2"/>
      </rPr>
      <t xml:space="preserve">Fus c 2</t>
    </r>
    <r>
      <rPr>
        <vertAlign val="superscript"/>
        <sz val="11"/>
        <color rgb="FF000000"/>
        <rFont val="Arial"/>
        <family val="2"/>
      </rPr>
      <t xml:space="preserve">a</t>
    </r>
    <r>
      <rPr>
        <sz val="11"/>
        <color rgb="FF000000"/>
        <rFont val="Arial"/>
        <family val="2"/>
      </rPr>
      <t xml:space="preserve">/ Cop c 2</t>
    </r>
    <r>
      <rPr>
        <vertAlign val="superscript"/>
        <sz val="11"/>
        <color rgb="FF000000"/>
        <rFont val="Arial"/>
        <family val="2"/>
      </rPr>
      <t xml:space="preserve">a</t>
    </r>
  </si>
  <si>
    <t xml:space="preserve">DOTH1840</t>
  </si>
  <si>
    <r>
      <rPr>
        <sz val="11"/>
        <color rgb="FF000000"/>
        <rFont val="Arial"/>
        <family val="2"/>
      </rPr>
      <t xml:space="preserve">Alt a 4</t>
    </r>
    <r>
      <rPr>
        <vertAlign val="superscript"/>
        <sz val="11"/>
        <color rgb="FF000000"/>
        <rFont val="Arial"/>
        <family val="2"/>
      </rPr>
      <t xml:space="preserve">a</t>
    </r>
  </si>
  <si>
    <t xml:space="preserve">DOTH1586</t>
  </si>
  <si>
    <r>
      <rPr>
        <sz val="11"/>
        <color rgb="FF000000"/>
        <rFont val="Arial"/>
        <family val="2"/>
      </rPr>
      <t xml:space="preserve">Asp f 12</t>
    </r>
    <r>
      <rPr>
        <vertAlign val="superscript"/>
        <sz val="11"/>
        <color rgb="FF000000"/>
        <rFont val="Arial"/>
        <family val="2"/>
      </rPr>
      <t xml:space="preserve">a</t>
    </r>
  </si>
  <si>
    <t xml:space="preserve">DOTH883</t>
  </si>
  <si>
    <r>
      <rPr>
        <sz val="11"/>
        <color rgb="FF000000"/>
        <rFont val="Arial"/>
        <family val="2"/>
      </rPr>
      <t xml:space="preserve">Cand a 1</t>
    </r>
    <r>
      <rPr>
        <vertAlign val="superscript"/>
        <sz val="11"/>
        <color rgb="FF000000"/>
        <rFont val="Arial"/>
        <family val="2"/>
      </rPr>
      <t xml:space="preserve">a</t>
    </r>
  </si>
  <si>
    <t xml:space="preserve">DOTH2261</t>
  </si>
  <si>
    <t xml:space="preserve">Cand a FPA</t>
  </si>
  <si>
    <r>
      <rPr>
        <sz val="11"/>
        <color rgb="FF000000"/>
        <rFont val="Arial"/>
        <family val="2"/>
      </rPr>
      <t xml:space="preserve">*The data generated from </t>
    </r>
    <r>
      <rPr>
        <i val="true"/>
        <sz val="11"/>
        <color rgb="FF000000"/>
        <rFont val="Arial"/>
        <family val="2"/>
      </rPr>
      <t xml:space="preserve">Cochliobolus lunatus</t>
    </r>
    <r>
      <rPr>
        <sz val="11"/>
        <color rgb="FF000000"/>
        <rFont val="Arial"/>
        <family val="2"/>
      </rPr>
      <t xml:space="preserve">, </t>
    </r>
    <r>
      <rPr>
        <i val="true"/>
        <sz val="11"/>
        <color rgb="FF000000"/>
        <rFont val="Arial"/>
        <family val="2"/>
      </rPr>
      <t xml:space="preserve">Acidomyces richmondensis</t>
    </r>
    <r>
      <rPr>
        <sz val="11"/>
        <color rgb="FF000000"/>
        <rFont val="Arial"/>
        <family val="2"/>
      </rPr>
      <t xml:space="preserve">, </t>
    </r>
    <r>
      <rPr>
        <i val="true"/>
        <sz val="11"/>
        <color rgb="FF000000"/>
        <rFont val="Arial"/>
        <family val="2"/>
      </rPr>
      <t xml:space="preserve">Zasmidium cellare</t>
    </r>
    <r>
      <rPr>
        <sz val="11"/>
        <color rgb="FF000000"/>
        <rFont val="Arial"/>
        <family val="2"/>
      </rPr>
      <t xml:space="preserve"> and </t>
    </r>
    <r>
      <rPr>
        <i val="true"/>
        <sz val="11"/>
        <color rgb="FF000000"/>
        <rFont val="Arial"/>
        <family val="2"/>
      </rPr>
      <t xml:space="preserve">Botryosphaeria dothidea</t>
    </r>
    <r>
      <rPr>
        <sz val="11"/>
        <color rgb="FF000000"/>
        <rFont val="Arial"/>
        <family val="2"/>
      </rPr>
      <t xml:space="preserve"> were not shown in the table as the data of these fungi are unpublished.</t>
    </r>
  </si>
  <si>
    <r>
      <rPr>
        <vertAlign val="superscript"/>
        <sz val="11"/>
        <color rgb="FF000000"/>
        <rFont val="Arial"/>
        <family val="2"/>
      </rPr>
      <t xml:space="preserve">a</t>
    </r>
    <r>
      <rPr>
        <sz val="11"/>
        <color rgb="FF000000"/>
        <rFont val="Arial"/>
        <family val="2"/>
      </rPr>
      <t xml:space="preserve">Allergens that are fully characterized and approved by the Allergen Nomenclature Sub-committee of the International Union of Immunological Societies (IUIS) (www.allergen.org)</t>
    </r>
  </si>
  <si>
    <t xml:space="preserve">Table S16. Primer sets used in amplification of hydrophobin genes in UM 843</t>
  </si>
  <si>
    <t xml:space="preserve">Primer</t>
  </si>
  <si>
    <t xml:space="preserve">Sequence</t>
  </si>
  <si>
    <t xml:space="preserve">6061_F</t>
  </si>
  <si>
    <t xml:space="preserve">5'- TCAGACATCCCAACACCTTTAC -3</t>
  </si>
  <si>
    <t xml:space="preserve">6061_R</t>
  </si>
  <si>
    <t xml:space="preserve">5'- TTAAAGCGGGATGGAAAGGC -3'</t>
  </si>
  <si>
    <t xml:space="preserve">4115_F</t>
  </si>
  <si>
    <t xml:space="preserve">5'- TAAGCAACTCTCCAACCATCAC -3'</t>
  </si>
  <si>
    <t xml:space="preserve">4115_R</t>
  </si>
  <si>
    <t xml:space="preserve">3639_F</t>
  </si>
  <si>
    <t xml:space="preserve">5'- AGTCAATCCCCCAAAACCAAC -3'</t>
  </si>
  <si>
    <t xml:space="preserve">3639_R</t>
  </si>
  <si>
    <t xml:space="preserve">5'- TTAGAGAGGGATGGAGACGC -3'</t>
  </si>
  <si>
    <t xml:space="preserve">1201_F</t>
  </si>
  <si>
    <t xml:space="preserve">5'- AGTCAACCAACCCAATCAACAC -3'</t>
  </si>
  <si>
    <t xml:space="preserve">1201_R</t>
  </si>
  <si>
    <t xml:space="preserve">5'- TTAGAGGGGGAGGGACAGG -3'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0.00"/>
    <numFmt numFmtId="167" formatCode="0.00E+00"/>
  </numFmts>
  <fonts count="2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Arial"/>
      <family val="2"/>
    </font>
    <font>
      <b val="true"/>
      <i val="true"/>
      <sz val="11"/>
      <color rgb="FF000000"/>
      <name val="Arial"/>
      <family val="2"/>
    </font>
    <font>
      <sz val="11"/>
      <color rgb="FF000000"/>
      <name val="Arial"/>
      <family val="2"/>
    </font>
    <font>
      <vertAlign val="superscript"/>
      <sz val="11"/>
      <color rgb="FF000000"/>
      <name val="Arial"/>
      <family val="2"/>
    </font>
    <font>
      <sz val="12"/>
      <color rgb="FF000000"/>
      <name val="Arial"/>
      <family val="2"/>
    </font>
    <font>
      <i val="true"/>
      <sz val="11"/>
      <color rgb="FF000000"/>
      <name val="Arial"/>
      <family val="2"/>
    </font>
    <font>
      <u val="single"/>
      <sz val="11"/>
      <color rgb="FF0000FF"/>
      <name val="Arial"/>
      <family val="2"/>
    </font>
    <font>
      <u val="single"/>
      <sz val="11"/>
      <color rgb="FF0000FF"/>
      <name val="Calibri"/>
      <family val="2"/>
    </font>
    <font>
      <sz val="11"/>
      <name val="Times New Roman"/>
      <family val="1"/>
    </font>
    <font>
      <b val="true"/>
      <sz val="11"/>
      <name val="Arial"/>
      <family val="2"/>
    </font>
    <font>
      <sz val="11"/>
      <name val="Arial"/>
      <family val="2"/>
    </font>
    <font>
      <i val="true"/>
      <sz val="11"/>
      <name val="Arial"/>
      <family val="2"/>
    </font>
    <font>
      <i val="true"/>
      <vertAlign val="superscript"/>
      <sz val="11"/>
      <color rgb="FF000000"/>
      <name val="Arial"/>
      <family val="2"/>
    </font>
    <font>
      <sz val="11"/>
      <color rgb="FFFF0000"/>
      <name val="Arial"/>
      <family val="2"/>
    </font>
    <font>
      <b val="true"/>
      <i val="true"/>
      <sz val="11"/>
      <name val="Arial"/>
      <family val="2"/>
    </font>
    <font>
      <b val="true"/>
      <sz val="11"/>
      <name val="Times New Roman"/>
      <family val="1"/>
    </font>
    <font>
      <b val="true"/>
      <vertAlign val="subscript"/>
      <sz val="11"/>
      <color rgb="FF000000"/>
      <name val="Arial"/>
      <family val="2"/>
    </font>
    <font>
      <vertAlign val="subscript"/>
      <sz val="11"/>
      <color rgb="FF000000"/>
      <name val="Arial"/>
      <family val="2"/>
    </font>
    <font>
      <sz val="11"/>
      <color rgb="FF000000"/>
      <name val="Times New Roman"/>
      <family val="1"/>
    </font>
    <font>
      <sz val="11"/>
      <color rgb="FF333333"/>
      <name val="Arial"/>
      <family val="2"/>
    </font>
    <font>
      <vertAlign val="superscript"/>
      <sz val="11"/>
      <color rgb="FF333333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FF99CC"/>
        <bgColor rgb="FFFF8080"/>
      </patternFill>
    </fill>
    <fill>
      <patternFill patternType="solid">
        <fgColor rgb="FF339966"/>
        <bgColor rgb="FF008080"/>
      </patternFill>
    </fill>
  </fills>
  <borders count="23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medium"/>
      <top/>
      <bottom style="thin"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 style="medium"/>
      <right style="medium"/>
      <top style="thin"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/>
      <bottom/>
      <diagonal/>
    </border>
    <border diagonalUp="false" diagonalDown="false">
      <left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1" fillId="0" borderId="0" applyFont="true" applyBorder="false" applyAlignment="false" applyProtection="false"/>
  </cellStyleXfs>
  <cellXfs count="13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0" fillId="0" borderId="1" xfId="20" applyFont="true" applyBorder="true" applyAlignment="true" applyProtection="true">
      <alignment horizontal="left" vertical="top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5" shrinkToFit="false"/>
      <protection locked="true" hidden="false"/>
    </xf>
    <xf numFmtId="164" fontId="4" fillId="0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6" fillId="0" borderId="7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6" fillId="0" borderId="8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6" fillId="0" borderId="9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6" fillId="0" borderId="1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6" fillId="0" borderId="1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4" fillId="0" borderId="8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4" fillId="0" borderId="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6" fillId="0" borderId="13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13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0" borderId="9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6" fillId="0" borderId="4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6" fillId="0" borderId="9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9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6" fillId="0" borderId="4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6" fillId="0" borderId="14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3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6" fillId="3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6" fillId="4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23" fillId="0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dxfs count="1">
    <dxf>
      <font>
        <name val="Calibri"/>
        <family val="2"/>
        <b val="1"/>
        <i val="0"/>
        <color rgb="FF000000"/>
        <sz val="11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sharedStrings" Target="sharedStrings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hyperlink" Target="http://genome.jgi-psf.org/Altbr1/Altbr1.home.html" TargetMode="External"/><Relationship Id="rId2" Type="http://schemas.openxmlformats.org/officeDocument/2006/relationships/hyperlink" Target="http://www.ncbi.nlm.nih.gov/nuccore/188107333" TargetMode="External"/><Relationship Id="rId3" Type="http://schemas.openxmlformats.org/officeDocument/2006/relationships/hyperlink" Target="http://www.ncbi.nlm.nih.gov/nuccore/311042946" TargetMode="External"/><Relationship Id="rId4" Type="http://schemas.openxmlformats.org/officeDocument/2006/relationships/hyperlink" Target="http://genome.jgi.doe.gov/CocheC5_3/CocheC5_3.home.html" TargetMode="External"/><Relationship Id="rId5" Type="http://schemas.openxmlformats.org/officeDocument/2006/relationships/hyperlink" Target="http://genome.jgi.doe.gov/CocheC4_1/CocheC4_1.home.html" TargetMode="External"/><Relationship Id="rId6" Type="http://schemas.openxmlformats.org/officeDocument/2006/relationships/hyperlink" Target="http://genome.jgi.doe.gov/Cocca1/Cocca1.home.html" TargetMode="External"/><Relationship Id="rId7" Type="http://schemas.openxmlformats.org/officeDocument/2006/relationships/hyperlink" Target="http://genome.jgi.doe.gov/Cocvi1/Cocvi1.home.html" TargetMode="External"/><Relationship Id="rId8" Type="http://schemas.openxmlformats.org/officeDocument/2006/relationships/hyperlink" Target="http://genome.jgi.doe.gov/Cocmi1/Cocmi1.home.html" TargetMode="External"/><Relationship Id="rId9" Type="http://schemas.openxmlformats.org/officeDocument/2006/relationships/hyperlink" Target="http://genome.jgi.doe.gov/Cocsa1/Cocsa1.home.html" TargetMode="External"/><Relationship Id="rId10" Type="http://schemas.openxmlformats.org/officeDocument/2006/relationships/hyperlink" Target="http://genome.jgi.doe.gov/Coclu2/Coclu2.home.html" TargetMode="External"/><Relationship Id="rId11" Type="http://schemas.openxmlformats.org/officeDocument/2006/relationships/hyperlink" Target="http://genome.jgi.doe.gov/Settu1/Settu1.home.html" TargetMode="External"/><Relationship Id="rId12" Type="http://schemas.openxmlformats.org/officeDocument/2006/relationships/hyperlink" Target="http://genome.jgi-psf.org/Lepmu1/Lepmu1.home.html" TargetMode="External"/><Relationship Id="rId13" Type="http://schemas.openxmlformats.org/officeDocument/2006/relationships/hyperlink" Target="http://genome.jgi-psf.org/Hyspu1/Hyspu1.home.html" TargetMode="External"/><Relationship Id="rId14" Type="http://schemas.openxmlformats.org/officeDocument/2006/relationships/hyperlink" Target="http://genome.jgi.doe.gov/Botdo1/Botdo1.home.html" TargetMode="External"/><Relationship Id="rId15" Type="http://schemas.openxmlformats.org/officeDocument/2006/relationships/hyperlink" Target="http://www.ncbi.nlm.nih.gov/nuccore/AHHD00000000" TargetMode="External"/><Relationship Id="rId16" Type="http://schemas.openxmlformats.org/officeDocument/2006/relationships/hyperlink" Target="http://www.ncbi.nlm.nih.gov/nuccore/AORE00000000" TargetMode="External"/><Relationship Id="rId17" Type="http://schemas.openxmlformats.org/officeDocument/2006/relationships/hyperlink" Target="http://genome.jgi-psf.org/Aciri1_iso/Aciri1_iso.home.html" TargetMode="External"/><Relationship Id="rId18" Type="http://schemas.openxmlformats.org/officeDocument/2006/relationships/hyperlink" Target="http://genome.jgi.doe.gov/Bauco1/Bauco1.home.html" TargetMode="External"/><Relationship Id="rId19" Type="http://schemas.openxmlformats.org/officeDocument/2006/relationships/hyperlink" Target="http://genome.jgi.doe.gov/Dotse1/Dotse1.home.html" TargetMode="External"/><Relationship Id="rId20" Type="http://schemas.openxmlformats.org/officeDocument/2006/relationships/hyperlink" Target="http://genome.jgi-psf.org/Zasce1/Zasce1.home.html" TargetMode="External"/><Relationship Id="rId21" Type="http://schemas.openxmlformats.org/officeDocument/2006/relationships/hyperlink" Target="http://genome.jgi-psf.org/Mycfi2/Mycfi2.home.html" TargetMode="External"/><Relationship Id="rId22" Type="http://schemas.openxmlformats.org/officeDocument/2006/relationships/hyperlink" Target="http://www.broadinstitute.org/annotation/genome/chaetomium_globosum/Home.html" TargetMode="External"/><Relationship Id="rId23" Type="http://schemas.openxmlformats.org/officeDocument/2006/relationships/hyperlink" Target="http://www.ncbi.nlm.nih.gov/nuccore/340537754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J1:K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1" activeCellId="0" sqref="K1"/>
    </sheetView>
  </sheetViews>
  <sheetFormatPr defaultColWidth="8.96484375" defaultRowHeight="15" zeroHeight="false" outlineLevelRow="0" outlineLevelCol="0"/>
  <sheetData>
    <row r="1" s="1" customFormat="true" ht="15" hidden="false" customHeight="false" outlineLevel="0" collapsed="false">
      <c r="K1" s="2" t="s">
        <v>0</v>
      </c>
    </row>
    <row r="2" customFormat="false" ht="15" hidden="false" customHeight="false" outlineLevel="0" collapsed="false">
      <c r="J2" s="3"/>
    </row>
    <row r="3" customFormat="false" ht="17.25" hidden="false" customHeight="false" outlineLevel="0" collapsed="false">
      <c r="J3" s="3" t="s">
        <v>1</v>
      </c>
    </row>
    <row r="4" customFormat="false" ht="15" hidden="false" customHeight="false" outlineLevel="0" collapsed="false">
      <c r="J4" s="3"/>
    </row>
    <row r="5" customFormat="false" ht="17.25" hidden="false" customHeight="false" outlineLevel="0" collapsed="false">
      <c r="J5" s="4" t="s">
        <v>2</v>
      </c>
    </row>
    <row r="6" customFormat="false" ht="17.25" hidden="false" customHeight="false" outlineLevel="0" collapsed="false">
      <c r="J6" s="4" t="s">
        <v>3</v>
      </c>
    </row>
    <row r="7" customFormat="false" ht="17.25" hidden="false" customHeight="false" outlineLevel="0" collapsed="false">
      <c r="J7" s="4" t="s">
        <v>4</v>
      </c>
    </row>
    <row r="8" customFormat="false" ht="15" hidden="false" customHeight="false" outlineLevel="0" collapsed="false">
      <c r="J8" s="3" t="s">
        <v>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4.25" zeroHeight="false" outlineLevelRow="0" outlineLevelCol="0"/>
  <cols>
    <col collapsed="false" customWidth="true" hidden="false" outlineLevel="0" max="1" min="1" style="5" width="15.13"/>
    <col collapsed="false" customWidth="true" hidden="false" outlineLevel="0" max="2" min="2" style="5" width="33.56"/>
    <col collapsed="false" customWidth="true" hidden="false" outlineLevel="0" max="3" min="3" style="5" width="24.7"/>
    <col collapsed="false" customWidth="false" hidden="false" outlineLevel="0" max="5" min="4" style="5" width="9.14"/>
    <col collapsed="false" customWidth="true" hidden="false" outlineLevel="0" max="6" min="6" style="5" width="53.13"/>
    <col collapsed="false" customWidth="false" hidden="false" outlineLevel="0" max="257" min="7" style="5" width="9.14"/>
  </cols>
  <sheetData>
    <row r="1" customFormat="false" ht="15" hidden="false" customHeight="false" outlineLevel="0" collapsed="false">
      <c r="A1" s="6" t="s">
        <v>881</v>
      </c>
    </row>
    <row r="2" customFormat="false" ht="15" hidden="false" customHeight="false" outlineLevel="0" collapsed="false">
      <c r="A2" s="89"/>
      <c r="B2" s="89"/>
      <c r="C2" s="89"/>
      <c r="D2" s="89"/>
      <c r="E2" s="89"/>
      <c r="F2" s="89"/>
      <c r="G2" s="89"/>
      <c r="H2" s="89"/>
    </row>
    <row r="3" customFormat="false" ht="15.75" hidden="false" customHeight="false" outlineLevel="0" collapsed="false">
      <c r="A3" s="90" t="s">
        <v>882</v>
      </c>
      <c r="B3" s="90" t="s">
        <v>883</v>
      </c>
      <c r="C3" s="91" t="s">
        <v>884</v>
      </c>
      <c r="D3" s="92"/>
      <c r="E3" s="92"/>
      <c r="F3" s="92"/>
      <c r="G3" s="92"/>
      <c r="H3" s="93"/>
    </row>
    <row r="4" customFormat="false" ht="15.75" hidden="false" customHeight="false" outlineLevel="0" collapsed="false">
      <c r="A4" s="94"/>
      <c r="B4" s="94"/>
      <c r="C4" s="79" t="s">
        <v>885</v>
      </c>
      <c r="D4" s="79" t="s">
        <v>886</v>
      </c>
      <c r="E4" s="79" t="s">
        <v>294</v>
      </c>
      <c r="F4" s="79" t="s">
        <v>887</v>
      </c>
      <c r="G4" s="79" t="s">
        <v>886</v>
      </c>
      <c r="H4" s="79" t="s">
        <v>294</v>
      </c>
    </row>
    <row r="5" customFormat="false" ht="15" hidden="false" customHeight="false" outlineLevel="0" collapsed="false">
      <c r="A5" s="95" t="s">
        <v>866</v>
      </c>
      <c r="B5" s="77" t="s">
        <v>888</v>
      </c>
      <c r="C5" s="77" t="s">
        <v>889</v>
      </c>
      <c r="D5" s="77" t="n">
        <v>47.29</v>
      </c>
      <c r="E5" s="77" t="s">
        <v>890</v>
      </c>
      <c r="F5" s="77" t="s">
        <v>891</v>
      </c>
      <c r="G5" s="77" t="n">
        <v>90</v>
      </c>
      <c r="H5" s="77" t="s">
        <v>892</v>
      </c>
    </row>
    <row r="6" customFormat="false" ht="15" hidden="false" customHeight="false" outlineLevel="0" collapsed="false">
      <c r="A6" s="95" t="s">
        <v>893</v>
      </c>
      <c r="B6" s="77" t="s">
        <v>894</v>
      </c>
      <c r="C6" s="77" t="s">
        <v>895</v>
      </c>
      <c r="D6" s="77" t="n">
        <v>25.56</v>
      </c>
      <c r="E6" s="77" t="s">
        <v>896</v>
      </c>
      <c r="F6" s="77" t="s">
        <v>897</v>
      </c>
      <c r="G6" s="77" t="n">
        <v>61.02</v>
      </c>
      <c r="H6" s="77" t="s">
        <v>898</v>
      </c>
    </row>
    <row r="7" customFormat="false" ht="15" hidden="false" customHeight="false" outlineLevel="0" collapsed="false">
      <c r="A7" s="95" t="s">
        <v>899</v>
      </c>
      <c r="B7" s="77"/>
      <c r="C7" s="77" t="s">
        <v>900</v>
      </c>
      <c r="D7" s="77" t="n">
        <v>23.86</v>
      </c>
      <c r="E7" s="77" t="s">
        <v>901</v>
      </c>
      <c r="F7" s="77" t="s">
        <v>902</v>
      </c>
      <c r="G7" s="77" t="n">
        <v>54</v>
      </c>
      <c r="H7" s="77" t="s">
        <v>903</v>
      </c>
    </row>
    <row r="8" customFormat="false" ht="15" hidden="false" customHeight="false" outlineLevel="0" collapsed="false">
      <c r="A8" s="95" t="s">
        <v>904</v>
      </c>
      <c r="B8" s="95" t="s">
        <v>905</v>
      </c>
      <c r="C8" s="77" t="s">
        <v>906</v>
      </c>
      <c r="D8" s="77" t="n">
        <v>71.51</v>
      </c>
      <c r="E8" s="77" t="s">
        <v>907</v>
      </c>
      <c r="F8" s="77" t="s">
        <v>908</v>
      </c>
      <c r="G8" s="77" t="n">
        <v>73.48</v>
      </c>
      <c r="H8" s="77" t="s">
        <v>909</v>
      </c>
    </row>
    <row r="9" customFormat="false" ht="15" hidden="false" customHeight="false" outlineLevel="0" collapsed="false">
      <c r="A9" s="95" t="s">
        <v>910</v>
      </c>
      <c r="B9" s="95" t="s">
        <v>911</v>
      </c>
      <c r="C9" s="77" t="s">
        <v>912</v>
      </c>
      <c r="D9" s="77" t="n">
        <v>74.62</v>
      </c>
      <c r="E9" s="77" t="s">
        <v>913</v>
      </c>
      <c r="F9" s="77" t="s">
        <v>914</v>
      </c>
      <c r="G9" s="77" t="n">
        <v>78.24</v>
      </c>
      <c r="H9" s="77" t="s">
        <v>915</v>
      </c>
    </row>
    <row r="10" customFormat="false" ht="15" hidden="false" customHeight="false" outlineLevel="0" collapsed="false">
      <c r="A10" s="95" t="s">
        <v>916</v>
      </c>
      <c r="B10" s="77"/>
      <c r="C10" s="77" t="s">
        <v>912</v>
      </c>
      <c r="D10" s="77" t="n">
        <v>49.43</v>
      </c>
      <c r="E10" s="77" t="s">
        <v>913</v>
      </c>
      <c r="F10" s="77" t="s">
        <v>917</v>
      </c>
      <c r="G10" s="77" t="n">
        <v>81.2</v>
      </c>
      <c r="H10" s="77" t="s">
        <v>91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4.25" zeroHeight="false" outlineLevelRow="0" outlineLevelCol="0"/>
  <cols>
    <col collapsed="false" customWidth="true" hidden="false" outlineLevel="0" max="1" min="1" style="5" width="12.85"/>
    <col collapsed="false" customWidth="true" hidden="false" outlineLevel="0" max="2" min="2" style="5" width="25.28"/>
    <col collapsed="false" customWidth="true" hidden="true" outlineLevel="0" max="3" min="3" style="5" width="8.96"/>
    <col collapsed="false" customWidth="true" hidden="false" outlineLevel="0" max="4" min="4" style="5" width="22.56"/>
    <col collapsed="false" customWidth="true" hidden="false" outlineLevel="0" max="6" min="5" style="5" width="11.42"/>
    <col collapsed="false" customWidth="true" hidden="false" outlineLevel="0" max="7" min="7" style="5" width="20.7"/>
    <col collapsed="false" customWidth="false" hidden="false" outlineLevel="0" max="8" min="8" style="5" width="9.14"/>
    <col collapsed="false" customWidth="true" hidden="false" outlineLevel="0" max="9" min="9" style="5" width="11.42"/>
    <col collapsed="false" customWidth="false" hidden="false" outlineLevel="0" max="257" min="10" style="5" width="9.14"/>
  </cols>
  <sheetData>
    <row r="1" customFormat="false" ht="15" hidden="false" customHeight="false" outlineLevel="0" collapsed="false">
      <c r="A1" s="6" t="s">
        <v>919</v>
      </c>
    </row>
    <row r="2" customFormat="false" ht="15" hidden="false" customHeight="false" outlineLevel="0" collapsed="false">
      <c r="I2" s="89"/>
    </row>
    <row r="3" customFormat="false" ht="15.75" hidden="false" customHeight="false" outlineLevel="0" collapsed="false">
      <c r="A3" s="96" t="s">
        <v>90</v>
      </c>
      <c r="B3" s="96" t="s">
        <v>883</v>
      </c>
      <c r="C3" s="27" t="s">
        <v>920</v>
      </c>
      <c r="D3" s="27" t="s">
        <v>884</v>
      </c>
      <c r="E3" s="97"/>
      <c r="F3" s="98"/>
      <c r="G3" s="98"/>
      <c r="H3" s="98"/>
      <c r="I3" s="99"/>
    </row>
    <row r="4" customFormat="false" ht="15.75" hidden="false" customHeight="false" outlineLevel="0" collapsed="false">
      <c r="A4" s="100"/>
      <c r="B4" s="100"/>
      <c r="C4" s="27"/>
      <c r="D4" s="27" t="s">
        <v>885</v>
      </c>
      <c r="E4" s="27" t="s">
        <v>886</v>
      </c>
      <c r="F4" s="27" t="s">
        <v>294</v>
      </c>
      <c r="G4" s="27" t="s">
        <v>887</v>
      </c>
      <c r="H4" s="27" t="s">
        <v>886</v>
      </c>
      <c r="I4" s="27" t="s">
        <v>294</v>
      </c>
    </row>
    <row r="5" customFormat="false" ht="15" hidden="false" customHeight="false" outlineLevel="0" collapsed="false">
      <c r="A5" s="101" t="s">
        <v>921</v>
      </c>
      <c r="B5" s="101" t="s">
        <v>922</v>
      </c>
      <c r="C5" s="101" t="s">
        <v>923</v>
      </c>
      <c r="D5" s="32" t="s">
        <v>924</v>
      </c>
      <c r="E5" s="32" t="n">
        <v>34.59</v>
      </c>
      <c r="F5" s="101" t="s">
        <v>925</v>
      </c>
      <c r="G5" s="32" t="s">
        <v>926</v>
      </c>
      <c r="H5" s="32" t="n">
        <v>62.27</v>
      </c>
      <c r="I5" s="101" t="s">
        <v>927</v>
      </c>
    </row>
    <row r="6" customFormat="false" ht="15" hidden="false" customHeight="false" outlineLevel="0" collapsed="false">
      <c r="A6" s="101" t="s">
        <v>928</v>
      </c>
      <c r="B6" s="101"/>
      <c r="C6" s="101"/>
      <c r="D6" s="32" t="s">
        <v>924</v>
      </c>
      <c r="E6" s="32" t="n">
        <v>26.08</v>
      </c>
      <c r="F6" s="101" t="s">
        <v>925</v>
      </c>
      <c r="G6" s="32" t="s">
        <v>929</v>
      </c>
      <c r="H6" s="32" t="n">
        <v>28.04</v>
      </c>
      <c r="I6" s="101" t="s">
        <v>930</v>
      </c>
    </row>
    <row r="7" customFormat="false" ht="15" hidden="false" customHeight="false" outlineLevel="0" collapsed="false">
      <c r="A7" s="101" t="s">
        <v>931</v>
      </c>
      <c r="B7" s="101" t="s">
        <v>932</v>
      </c>
      <c r="C7" s="101" t="s">
        <v>933</v>
      </c>
      <c r="D7" s="32" t="s">
        <v>934</v>
      </c>
      <c r="E7" s="32" t="n">
        <v>33.51</v>
      </c>
      <c r="F7" s="101" t="s">
        <v>935</v>
      </c>
      <c r="G7" s="32" t="s">
        <v>936</v>
      </c>
      <c r="H7" s="32" t="n">
        <v>76.03</v>
      </c>
      <c r="I7" s="101" t="s">
        <v>937</v>
      </c>
    </row>
    <row r="8" customFormat="false" ht="15" hidden="false" customHeight="false" outlineLevel="0" collapsed="false">
      <c r="A8" s="101" t="s">
        <v>852</v>
      </c>
      <c r="B8" s="101" t="s">
        <v>848</v>
      </c>
      <c r="C8" s="101" t="s">
        <v>938</v>
      </c>
      <c r="D8" s="32" t="s">
        <v>939</v>
      </c>
      <c r="E8" s="32" t="n">
        <v>59.56</v>
      </c>
      <c r="F8" s="101" t="s">
        <v>940</v>
      </c>
      <c r="G8" s="32" t="s">
        <v>941</v>
      </c>
      <c r="H8" s="32" t="n">
        <v>60.47</v>
      </c>
      <c r="I8" s="101" t="s">
        <v>942</v>
      </c>
    </row>
    <row r="9" customFormat="false" ht="15" hidden="false" customHeight="false" outlineLevel="0" collapsed="false">
      <c r="A9" s="101" t="s">
        <v>847</v>
      </c>
      <c r="B9" s="101"/>
      <c r="C9" s="101"/>
      <c r="D9" s="32" t="s">
        <v>939</v>
      </c>
      <c r="E9" s="32" t="n">
        <v>32.91</v>
      </c>
      <c r="F9" s="101" t="s">
        <v>943</v>
      </c>
      <c r="G9" s="32" t="s">
        <v>944</v>
      </c>
      <c r="H9" s="32" t="n">
        <v>44.77</v>
      </c>
      <c r="I9" s="32" t="s">
        <v>945</v>
      </c>
    </row>
    <row r="10" customFormat="false" ht="15" hidden="false" customHeight="false" outlineLevel="0" collapsed="false">
      <c r="A10" s="101" t="s">
        <v>854</v>
      </c>
      <c r="B10" s="101" t="s">
        <v>946</v>
      </c>
      <c r="C10" s="101" t="s">
        <v>947</v>
      </c>
      <c r="D10" s="32" t="s">
        <v>948</v>
      </c>
      <c r="E10" s="32" t="n">
        <v>28.35</v>
      </c>
      <c r="F10" s="101" t="s">
        <v>949</v>
      </c>
      <c r="G10" s="32" t="s">
        <v>950</v>
      </c>
      <c r="H10" s="32" t="n">
        <v>38.54</v>
      </c>
      <c r="I10" s="101" t="s">
        <v>951</v>
      </c>
    </row>
    <row r="11" customFormat="false" ht="15" hidden="false" customHeight="false" outlineLevel="0" collapsed="false">
      <c r="A11" s="101" t="s">
        <v>952</v>
      </c>
      <c r="B11" s="101" t="s">
        <v>953</v>
      </c>
      <c r="C11" s="101"/>
      <c r="D11" s="32" t="s">
        <v>954</v>
      </c>
      <c r="E11" s="32" t="n">
        <v>56.54</v>
      </c>
      <c r="F11" s="101" t="s">
        <v>955</v>
      </c>
      <c r="G11" s="32" t="s">
        <v>956</v>
      </c>
      <c r="H11" s="32" t="n">
        <v>56.54</v>
      </c>
      <c r="I11" s="101" t="s">
        <v>955</v>
      </c>
    </row>
    <row r="12" customFormat="false" ht="15" hidden="false" customHeight="false" outlineLevel="0" collapsed="false">
      <c r="A12" s="101" t="s">
        <v>957</v>
      </c>
      <c r="B12" s="101"/>
      <c r="C12" s="101"/>
      <c r="D12" s="32" t="s">
        <v>954</v>
      </c>
      <c r="E12" s="32" t="n">
        <v>33.83</v>
      </c>
      <c r="F12" s="101" t="s">
        <v>955</v>
      </c>
      <c r="G12" s="32" t="s">
        <v>958</v>
      </c>
      <c r="H12" s="32" t="n">
        <v>61.18</v>
      </c>
      <c r="I12" s="101" t="s">
        <v>959</v>
      </c>
    </row>
    <row r="13" customFormat="false" ht="15" hidden="false" customHeight="false" outlineLevel="0" collapsed="false">
      <c r="A13" s="101" t="s">
        <v>960</v>
      </c>
      <c r="B13" s="101"/>
      <c r="C13" s="101"/>
      <c r="D13" s="32" t="s">
        <v>954</v>
      </c>
      <c r="E13" s="32" t="n">
        <v>41.18</v>
      </c>
      <c r="F13" s="101" t="s">
        <v>955</v>
      </c>
      <c r="G13" s="32" t="s">
        <v>961</v>
      </c>
      <c r="H13" s="32" t="n">
        <v>56.15</v>
      </c>
      <c r="I13" s="101" t="s">
        <v>962</v>
      </c>
    </row>
    <row r="14" customFormat="false" ht="15" hidden="false" customHeight="false" outlineLevel="0" collapsed="false">
      <c r="A14" s="101" t="s">
        <v>963</v>
      </c>
      <c r="B14" s="101"/>
      <c r="C14" s="101"/>
      <c r="D14" s="32" t="s">
        <v>954</v>
      </c>
      <c r="E14" s="32" t="n">
        <v>39.97</v>
      </c>
      <c r="F14" s="101" t="s">
        <v>955</v>
      </c>
      <c r="G14" s="32" t="s">
        <v>964</v>
      </c>
      <c r="H14" s="32" t="n">
        <v>50.85</v>
      </c>
      <c r="I14" s="101" t="s">
        <v>965</v>
      </c>
    </row>
    <row r="15" customFormat="false" ht="15" hidden="false" customHeight="false" outlineLevel="0" collapsed="false">
      <c r="A15" s="101" t="s">
        <v>966</v>
      </c>
      <c r="B15" s="101"/>
      <c r="C15" s="101"/>
      <c r="D15" s="32" t="s">
        <v>954</v>
      </c>
      <c r="E15" s="32" t="n">
        <v>40.71</v>
      </c>
      <c r="F15" s="101" t="s">
        <v>955</v>
      </c>
      <c r="G15" s="32" t="s">
        <v>967</v>
      </c>
      <c r="H15" s="32" t="n">
        <v>53.34</v>
      </c>
      <c r="I15" s="101" t="s">
        <v>968</v>
      </c>
    </row>
    <row r="16" customFormat="false" ht="15" hidden="false" customHeight="false" outlineLevel="0" collapsed="false">
      <c r="A16" s="101" t="s">
        <v>969</v>
      </c>
      <c r="B16" s="101"/>
      <c r="C16" s="101"/>
      <c r="D16" s="32" t="s">
        <v>970</v>
      </c>
      <c r="E16" s="32" t="n">
        <v>57.04</v>
      </c>
      <c r="F16" s="101" t="s">
        <v>971</v>
      </c>
      <c r="G16" s="32" t="s">
        <v>972</v>
      </c>
      <c r="H16" s="32" t="n">
        <v>67.01</v>
      </c>
      <c r="I16" s="101" t="s">
        <v>973</v>
      </c>
    </row>
    <row r="17" customFormat="false" ht="15" hidden="false" customHeight="false" outlineLevel="0" collapsed="false">
      <c r="A17" s="101" t="s">
        <v>974</v>
      </c>
      <c r="B17" s="101"/>
      <c r="C17" s="101"/>
      <c r="D17" s="32" t="s">
        <v>975</v>
      </c>
      <c r="E17" s="32" t="n">
        <v>43.4</v>
      </c>
      <c r="F17" s="101" t="s">
        <v>976</v>
      </c>
      <c r="G17" s="32" t="s">
        <v>977</v>
      </c>
      <c r="H17" s="32" t="n">
        <v>64.55</v>
      </c>
      <c r="I17" s="101" t="s">
        <v>978</v>
      </c>
    </row>
    <row r="18" customFormat="false" ht="15" hidden="false" customHeight="false" outlineLevel="0" collapsed="false">
      <c r="A18" s="101" t="s">
        <v>979</v>
      </c>
      <c r="B18" s="101"/>
      <c r="C18" s="101"/>
      <c r="D18" s="101" t="s">
        <v>954</v>
      </c>
      <c r="E18" s="101" t="n">
        <v>47.36</v>
      </c>
      <c r="F18" s="101" t="s">
        <v>955</v>
      </c>
      <c r="G18" s="101" t="s">
        <v>980</v>
      </c>
      <c r="H18" s="101" t="n">
        <v>64.65</v>
      </c>
      <c r="I18" s="101" t="s">
        <v>981</v>
      </c>
    </row>
    <row r="19" customFormat="false" ht="15" hidden="false" customHeight="false" outlineLevel="0" collapsed="false">
      <c r="A19" s="101" t="s">
        <v>982</v>
      </c>
      <c r="B19" s="101" t="s">
        <v>983</v>
      </c>
      <c r="C19" s="101"/>
      <c r="D19" s="32" t="s">
        <v>984</v>
      </c>
      <c r="E19" s="32" t="n">
        <v>31.71</v>
      </c>
      <c r="F19" s="101" t="s">
        <v>985</v>
      </c>
      <c r="G19" s="32" t="s">
        <v>986</v>
      </c>
      <c r="H19" s="32" t="n">
        <v>58.47</v>
      </c>
      <c r="I19" s="101" t="s">
        <v>987</v>
      </c>
    </row>
    <row r="20" customFormat="false" ht="15" hidden="false" customHeight="false" outlineLevel="0" collapsed="false">
      <c r="A20" s="101" t="s">
        <v>988</v>
      </c>
      <c r="B20" s="101"/>
      <c r="C20" s="101"/>
      <c r="D20" s="32" t="s">
        <v>989</v>
      </c>
      <c r="E20" s="32"/>
      <c r="F20" s="32"/>
      <c r="G20" s="32" t="s">
        <v>990</v>
      </c>
      <c r="H20" s="32" t="n">
        <v>67.09</v>
      </c>
      <c r="I20" s="101" t="s">
        <v>991</v>
      </c>
    </row>
    <row r="21" customFormat="false" ht="15" hidden="false" customHeight="false" outlineLevel="0" collapsed="false">
      <c r="A21" s="101" t="s">
        <v>992</v>
      </c>
      <c r="B21" s="101"/>
      <c r="C21" s="101"/>
      <c r="D21" s="32" t="s">
        <v>993</v>
      </c>
      <c r="E21" s="32" t="n">
        <v>30</v>
      </c>
      <c r="F21" s="101" t="s">
        <v>994</v>
      </c>
      <c r="G21" s="32" t="s">
        <v>995</v>
      </c>
      <c r="H21" s="32" t="n">
        <v>67.33</v>
      </c>
      <c r="I21" s="101" t="s">
        <v>996</v>
      </c>
    </row>
    <row r="22" customFormat="false" ht="15" hidden="false" customHeight="false" outlineLevel="0" collapsed="false">
      <c r="A22" s="101" t="s">
        <v>997</v>
      </c>
      <c r="B22" s="101"/>
      <c r="C22" s="101"/>
      <c r="D22" s="32" t="s">
        <v>993</v>
      </c>
      <c r="E22" s="32" t="n">
        <v>30.34</v>
      </c>
      <c r="F22" s="101" t="s">
        <v>994</v>
      </c>
      <c r="G22" s="32" t="s">
        <v>998</v>
      </c>
      <c r="H22" s="32" t="n">
        <v>45.33</v>
      </c>
      <c r="I22" s="101" t="s">
        <v>999</v>
      </c>
    </row>
    <row r="23" customFormat="false" ht="15" hidden="false" customHeight="false" outlineLevel="0" collapsed="false">
      <c r="A23" s="101" t="s">
        <v>1000</v>
      </c>
      <c r="B23" s="101"/>
      <c r="C23" s="101"/>
      <c r="D23" s="101" t="s">
        <v>1001</v>
      </c>
      <c r="E23" s="32" t="n">
        <v>68.75</v>
      </c>
      <c r="F23" s="101" t="s">
        <v>1002</v>
      </c>
      <c r="G23" s="101" t="s">
        <v>1003</v>
      </c>
      <c r="H23" s="32" t="n">
        <v>44.53</v>
      </c>
      <c r="I23" s="101" t="s">
        <v>1004</v>
      </c>
    </row>
    <row r="25" s="102" customFormat="true" ht="14.25" hidden="false" customHeight="fals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3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B1" activeCellId="0" sqref="B1"/>
    </sheetView>
  </sheetViews>
  <sheetFormatPr defaultColWidth="9.13671875" defaultRowHeight="14.25" zeroHeight="false" outlineLevelRow="0" outlineLevelCol="0"/>
  <cols>
    <col collapsed="false" customWidth="false" hidden="true" outlineLevel="0" max="1" min="1" style="88" width="9.14"/>
    <col collapsed="false" customWidth="true" hidden="false" outlineLevel="0" max="2" min="2" style="88" width="14.28"/>
    <col collapsed="false" customWidth="true" hidden="false" outlineLevel="0" max="3" min="3" style="88" width="14.99"/>
    <col collapsed="false" customWidth="true" hidden="false" outlineLevel="0" max="4" min="4" style="88" width="19.56"/>
    <col collapsed="false" customWidth="true" hidden="false" outlineLevel="0" max="5" min="5" style="88" width="11.56"/>
    <col collapsed="false" customWidth="false" hidden="false" outlineLevel="0" max="7" min="6" style="88" width="9.14"/>
    <col collapsed="false" customWidth="true" hidden="false" outlineLevel="0" max="8" min="8" style="88" width="14.28"/>
    <col collapsed="false" customWidth="false" hidden="false" outlineLevel="0" max="10" min="9" style="88" width="9.14"/>
    <col collapsed="false" customWidth="true" hidden="false" outlineLevel="0" max="11" min="11" style="88" width="67.85"/>
    <col collapsed="false" customWidth="false" hidden="false" outlineLevel="0" max="257" min="12" style="88" width="9.14"/>
  </cols>
  <sheetData>
    <row r="1" customFormat="false" ht="15.75" hidden="false" customHeight="false" outlineLevel="0" collapsed="false">
      <c r="A1" s="6" t="s">
        <v>1005</v>
      </c>
      <c r="B1" s="6" t="s">
        <v>1006</v>
      </c>
      <c r="C1" s="5"/>
      <c r="D1" s="5"/>
      <c r="E1" s="5"/>
      <c r="F1" s="5"/>
      <c r="G1" s="5"/>
      <c r="H1" s="5"/>
      <c r="I1" s="5"/>
      <c r="J1" s="5"/>
      <c r="K1" s="5"/>
    </row>
    <row r="2" s="103" customFormat="true" ht="15.75" hidden="false" customHeight="false" outlineLevel="0" collapsed="false">
      <c r="A2" s="75" t="s">
        <v>841</v>
      </c>
      <c r="B2" s="75" t="s">
        <v>90</v>
      </c>
      <c r="C2" s="75" t="s">
        <v>1007</v>
      </c>
      <c r="D2" s="75" t="s">
        <v>843</v>
      </c>
      <c r="E2" s="75" t="s">
        <v>844</v>
      </c>
      <c r="F2" s="75" t="s">
        <v>1008</v>
      </c>
      <c r="G2" s="75" t="s">
        <v>1009</v>
      </c>
      <c r="H2" s="75" t="s">
        <v>1010</v>
      </c>
      <c r="I2" s="75" t="s">
        <v>1011</v>
      </c>
      <c r="J2" s="75" t="s">
        <v>1012</v>
      </c>
      <c r="K2" s="75" t="s">
        <v>1013</v>
      </c>
    </row>
    <row r="3" customFormat="false" ht="15" hidden="false" customHeight="false" outlineLevel="0" collapsed="false">
      <c r="A3" s="77" t="n">
        <v>7284</v>
      </c>
      <c r="B3" s="77" t="s">
        <v>1014</v>
      </c>
      <c r="C3" s="77" t="n">
        <v>-11</v>
      </c>
      <c r="D3" s="77" t="s">
        <v>853</v>
      </c>
      <c r="E3" s="77" t="n">
        <v>7071</v>
      </c>
      <c r="F3" s="77" t="n">
        <v>19396284</v>
      </c>
      <c r="G3" s="77" t="n">
        <v>19397668</v>
      </c>
      <c r="H3" s="77" t="n">
        <v>668</v>
      </c>
      <c r="I3" s="77" t="n">
        <v>1</v>
      </c>
      <c r="J3" s="77" t="s">
        <v>1015</v>
      </c>
      <c r="K3" s="77" t="s">
        <v>1016</v>
      </c>
    </row>
    <row r="4" customFormat="false" ht="15" hidden="false" customHeight="false" outlineLevel="0" collapsed="false">
      <c r="A4" s="77" t="n">
        <v>7284</v>
      </c>
      <c r="B4" s="77" t="s">
        <v>1017</v>
      </c>
      <c r="C4" s="77" t="n">
        <v>-10</v>
      </c>
      <c r="D4" s="77" t="s">
        <v>853</v>
      </c>
      <c r="E4" s="77" t="n">
        <v>7070</v>
      </c>
      <c r="F4" s="77" t="n">
        <v>19394616</v>
      </c>
      <c r="G4" s="77" t="n">
        <v>19395616</v>
      </c>
      <c r="H4" s="77" t="n">
        <v>76</v>
      </c>
      <c r="I4" s="77" t="n">
        <v>0</v>
      </c>
      <c r="J4" s="77" t="s">
        <v>1018</v>
      </c>
      <c r="K4" s="77" t="s">
        <v>1019</v>
      </c>
    </row>
    <row r="5" customFormat="false" ht="15" hidden="false" customHeight="false" outlineLevel="0" collapsed="false">
      <c r="A5" s="77" t="n">
        <v>7284</v>
      </c>
      <c r="B5" s="77" t="s">
        <v>1020</v>
      </c>
      <c r="C5" s="77" t="n">
        <v>-9</v>
      </c>
      <c r="D5" s="77" t="s">
        <v>853</v>
      </c>
      <c r="E5" s="77" t="n">
        <v>7069</v>
      </c>
      <c r="F5" s="77" t="n">
        <v>19394067</v>
      </c>
      <c r="G5" s="77" t="n">
        <v>19394540</v>
      </c>
      <c r="H5" s="77" t="n">
        <v>425</v>
      </c>
      <c r="I5" s="77" t="n">
        <v>0</v>
      </c>
      <c r="J5" s="77"/>
      <c r="K5" s="77" t="s">
        <v>1021</v>
      </c>
    </row>
    <row r="6" customFormat="false" ht="15" hidden="false" customHeight="false" outlineLevel="0" collapsed="false">
      <c r="A6" s="77" t="n">
        <v>7284</v>
      </c>
      <c r="B6" s="77" t="s">
        <v>1022</v>
      </c>
      <c r="C6" s="77" t="n">
        <v>-8</v>
      </c>
      <c r="D6" s="77" t="s">
        <v>853</v>
      </c>
      <c r="E6" s="77" t="n">
        <v>7068</v>
      </c>
      <c r="F6" s="77" t="n">
        <v>19393304</v>
      </c>
      <c r="G6" s="77" t="n">
        <v>19393642</v>
      </c>
      <c r="H6" s="77" t="n">
        <v>617</v>
      </c>
      <c r="I6" s="77" t="n">
        <v>0</v>
      </c>
      <c r="J6" s="77"/>
      <c r="K6" s="77" t="s">
        <v>1021</v>
      </c>
    </row>
    <row r="7" customFormat="false" ht="15" hidden="false" customHeight="false" outlineLevel="0" collapsed="false">
      <c r="A7" s="77" t="n">
        <v>7284</v>
      </c>
      <c r="B7" s="77" t="s">
        <v>1023</v>
      </c>
      <c r="C7" s="77" t="n">
        <v>-7</v>
      </c>
      <c r="D7" s="77" t="s">
        <v>853</v>
      </c>
      <c r="E7" s="77" t="n">
        <v>7067</v>
      </c>
      <c r="F7" s="77" t="n">
        <v>19391244</v>
      </c>
      <c r="G7" s="77" t="n">
        <v>19392687</v>
      </c>
      <c r="H7" s="77" t="n">
        <v>1586</v>
      </c>
      <c r="I7" s="77" t="n">
        <v>0</v>
      </c>
      <c r="J7" s="77"/>
      <c r="K7" s="77" t="s">
        <v>1024</v>
      </c>
    </row>
    <row r="8" customFormat="false" ht="15" hidden="false" customHeight="false" outlineLevel="0" collapsed="false">
      <c r="A8" s="77" t="n">
        <v>7284</v>
      </c>
      <c r="B8" s="77" t="s">
        <v>1025</v>
      </c>
      <c r="C8" s="77" t="n">
        <v>-6</v>
      </c>
      <c r="D8" s="77" t="s">
        <v>853</v>
      </c>
      <c r="E8" s="77" t="n">
        <v>7066</v>
      </c>
      <c r="F8" s="77" t="n">
        <v>19387697</v>
      </c>
      <c r="G8" s="77" t="n">
        <v>19389658</v>
      </c>
      <c r="H8" s="77" t="n">
        <v>935</v>
      </c>
      <c r="I8" s="77" t="n">
        <v>0</v>
      </c>
      <c r="J8" s="77" t="s">
        <v>1026</v>
      </c>
      <c r="K8" s="77" t="s">
        <v>1027</v>
      </c>
    </row>
    <row r="9" customFormat="false" ht="15" hidden="false" customHeight="false" outlineLevel="0" collapsed="false">
      <c r="A9" s="77" t="n">
        <v>7284</v>
      </c>
      <c r="B9" s="77" t="s">
        <v>1028</v>
      </c>
      <c r="C9" s="77" t="n">
        <v>-5</v>
      </c>
      <c r="D9" s="77" t="s">
        <v>853</v>
      </c>
      <c r="E9" s="77" t="n">
        <v>7065</v>
      </c>
      <c r="F9" s="77" t="n">
        <v>19384280</v>
      </c>
      <c r="G9" s="77" t="n">
        <v>19386762</v>
      </c>
      <c r="H9" s="77" t="n">
        <v>1615</v>
      </c>
      <c r="I9" s="77" t="n">
        <v>0</v>
      </c>
      <c r="J9" s="77" t="s">
        <v>1029</v>
      </c>
      <c r="K9" s="77" t="s">
        <v>1030</v>
      </c>
    </row>
    <row r="10" customFormat="false" ht="15" hidden="false" customHeight="false" outlineLevel="0" collapsed="false">
      <c r="A10" s="77" t="n">
        <v>7284</v>
      </c>
      <c r="B10" s="77" t="s">
        <v>1031</v>
      </c>
      <c r="C10" s="77" t="n">
        <v>-4</v>
      </c>
      <c r="D10" s="77" t="s">
        <v>853</v>
      </c>
      <c r="E10" s="77" t="n">
        <v>7064</v>
      </c>
      <c r="F10" s="77" t="n">
        <v>19379692</v>
      </c>
      <c r="G10" s="77" t="n">
        <v>19382665</v>
      </c>
      <c r="H10" s="77" t="n">
        <v>1322</v>
      </c>
      <c r="I10" s="77" t="n">
        <v>1</v>
      </c>
      <c r="J10" s="77" t="s">
        <v>1032</v>
      </c>
      <c r="K10" s="77" t="s">
        <v>1033</v>
      </c>
    </row>
    <row r="11" customFormat="false" ht="15" hidden="false" customHeight="false" outlineLevel="0" collapsed="false">
      <c r="A11" s="77" t="n">
        <v>7284</v>
      </c>
      <c r="B11" s="77" t="s">
        <v>1034</v>
      </c>
      <c r="C11" s="77" t="n">
        <v>-3</v>
      </c>
      <c r="D11" s="77" t="s">
        <v>853</v>
      </c>
      <c r="E11" s="77" t="n">
        <v>7063</v>
      </c>
      <c r="F11" s="77" t="n">
        <v>19376563</v>
      </c>
      <c r="G11" s="77" t="n">
        <v>19378370</v>
      </c>
      <c r="H11" s="77" t="n">
        <v>719</v>
      </c>
      <c r="I11" s="77" t="n">
        <v>0</v>
      </c>
      <c r="J11" s="77" t="s">
        <v>1035</v>
      </c>
      <c r="K11" s="77" t="s">
        <v>1036</v>
      </c>
    </row>
    <row r="12" customFormat="false" ht="15" hidden="false" customHeight="false" outlineLevel="0" collapsed="false">
      <c r="A12" s="77" t="n">
        <v>7284</v>
      </c>
      <c r="B12" s="77" t="s">
        <v>1037</v>
      </c>
      <c r="C12" s="77" t="n">
        <v>-2</v>
      </c>
      <c r="D12" s="77" t="s">
        <v>853</v>
      </c>
      <c r="E12" s="77" t="n">
        <v>7062</v>
      </c>
      <c r="F12" s="77" t="n">
        <v>19374210</v>
      </c>
      <c r="G12" s="77" t="n">
        <v>19375844</v>
      </c>
      <c r="H12" s="77" t="n">
        <v>477</v>
      </c>
      <c r="I12" s="77" t="n">
        <v>1</v>
      </c>
      <c r="J12" s="77" t="s">
        <v>1015</v>
      </c>
      <c r="K12" s="77" t="s">
        <v>1038</v>
      </c>
    </row>
    <row r="13" customFormat="false" ht="15" hidden="false" customHeight="false" outlineLevel="0" collapsed="false">
      <c r="A13" s="77" t="n">
        <v>7284</v>
      </c>
      <c r="B13" s="77" t="s">
        <v>1039</v>
      </c>
      <c r="C13" s="77" t="n">
        <v>-1</v>
      </c>
      <c r="D13" s="77" t="s">
        <v>853</v>
      </c>
      <c r="E13" s="77" t="n">
        <v>7061</v>
      </c>
      <c r="F13" s="77" t="n">
        <v>19372956</v>
      </c>
      <c r="G13" s="77" t="n">
        <v>19373733</v>
      </c>
      <c r="H13" s="77" t="n">
        <v>248</v>
      </c>
      <c r="I13" s="77" t="n">
        <v>0</v>
      </c>
      <c r="J13" s="77"/>
      <c r="K13" s="77" t="s">
        <v>1021</v>
      </c>
    </row>
    <row r="14" customFormat="false" ht="15" hidden="false" customHeight="false" outlineLevel="0" collapsed="false">
      <c r="A14" s="66" t="n">
        <v>7284</v>
      </c>
      <c r="B14" s="66" t="s">
        <v>869</v>
      </c>
      <c r="C14" s="66" t="n">
        <v>0</v>
      </c>
      <c r="D14" s="66" t="s">
        <v>853</v>
      </c>
      <c r="E14" s="66" t="n">
        <v>7060</v>
      </c>
      <c r="F14" s="66" t="n">
        <v>19364646</v>
      </c>
      <c r="G14" s="66" t="n">
        <v>19372708</v>
      </c>
      <c r="H14" s="66" t="n">
        <v>0</v>
      </c>
      <c r="I14" s="66" t="n">
        <v>1</v>
      </c>
      <c r="J14" s="66" t="s">
        <v>1040</v>
      </c>
      <c r="K14" s="5" t="s">
        <v>1041</v>
      </c>
    </row>
    <row r="15" customFormat="false" ht="15" hidden="false" customHeight="false" outlineLevel="0" collapsed="false">
      <c r="A15" s="77" t="n">
        <v>7284</v>
      </c>
      <c r="B15" s="77" t="s">
        <v>1042</v>
      </c>
      <c r="C15" s="77" t="n">
        <v>1</v>
      </c>
      <c r="D15" s="77" t="s">
        <v>853</v>
      </c>
      <c r="E15" s="77" t="n">
        <v>7057</v>
      </c>
      <c r="F15" s="77" t="n">
        <v>19358053</v>
      </c>
      <c r="G15" s="77" t="n">
        <v>19359870</v>
      </c>
      <c r="H15" s="77" t="n">
        <v>1368</v>
      </c>
      <c r="I15" s="77" t="n">
        <v>1</v>
      </c>
      <c r="J15" s="77" t="s">
        <v>1043</v>
      </c>
      <c r="K15" s="77" t="s">
        <v>1044</v>
      </c>
    </row>
    <row r="16" customFormat="false" ht="15" hidden="false" customHeight="false" outlineLevel="0" collapsed="false">
      <c r="A16" s="77" t="n">
        <v>7284</v>
      </c>
      <c r="B16" s="77" t="s">
        <v>1045</v>
      </c>
      <c r="C16" s="77" t="n">
        <v>2</v>
      </c>
      <c r="D16" s="77" t="s">
        <v>853</v>
      </c>
      <c r="E16" s="77" t="n">
        <v>7056</v>
      </c>
      <c r="F16" s="77" t="n">
        <v>19356800</v>
      </c>
      <c r="G16" s="77" t="n">
        <v>19357731</v>
      </c>
      <c r="H16" s="77" t="n">
        <v>322</v>
      </c>
      <c r="I16" s="77" t="n">
        <v>0</v>
      </c>
      <c r="J16" s="77" t="s">
        <v>1046</v>
      </c>
      <c r="K16" s="77" t="s">
        <v>1047</v>
      </c>
    </row>
    <row r="17" customFormat="false" ht="15" hidden="false" customHeight="false" outlineLevel="0" collapsed="false">
      <c r="A17" s="77" t="n">
        <v>7284</v>
      </c>
      <c r="B17" s="77" t="s">
        <v>1048</v>
      </c>
      <c r="C17" s="77" t="n">
        <v>3</v>
      </c>
      <c r="D17" s="77" t="s">
        <v>853</v>
      </c>
      <c r="E17" s="77" t="n">
        <v>7055</v>
      </c>
      <c r="F17" s="77" t="n">
        <v>19354335</v>
      </c>
      <c r="G17" s="77" t="n">
        <v>19356353</v>
      </c>
      <c r="H17" s="77" t="n">
        <v>447</v>
      </c>
      <c r="I17" s="77" t="n">
        <v>1</v>
      </c>
      <c r="J17" s="77" t="s">
        <v>1015</v>
      </c>
      <c r="K17" s="77" t="s">
        <v>1049</v>
      </c>
    </row>
    <row r="18" customFormat="false" ht="15" hidden="false" customHeight="false" outlineLevel="0" collapsed="false">
      <c r="A18" s="77" t="n">
        <v>7284</v>
      </c>
      <c r="B18" s="77" t="s">
        <v>1050</v>
      </c>
      <c r="C18" s="77" t="n">
        <v>4</v>
      </c>
      <c r="D18" s="77" t="s">
        <v>853</v>
      </c>
      <c r="E18" s="77" t="n">
        <v>7054</v>
      </c>
      <c r="F18" s="77" t="n">
        <v>19351618</v>
      </c>
      <c r="G18" s="77" t="n">
        <v>19353435</v>
      </c>
      <c r="H18" s="77" t="n">
        <v>900</v>
      </c>
      <c r="I18" s="77" t="n">
        <v>0</v>
      </c>
      <c r="J18" s="77" t="s">
        <v>1051</v>
      </c>
      <c r="K18" s="77" t="s">
        <v>1052</v>
      </c>
    </row>
    <row r="19" customFormat="false" ht="15" hidden="false" customHeight="false" outlineLevel="0" collapsed="false">
      <c r="A19" s="77" t="n">
        <v>7284</v>
      </c>
      <c r="B19" s="77" t="s">
        <v>1053</v>
      </c>
      <c r="C19" s="77" t="n">
        <v>5</v>
      </c>
      <c r="D19" s="77" t="s">
        <v>853</v>
      </c>
      <c r="E19" s="77" t="n">
        <v>7053</v>
      </c>
      <c r="F19" s="77" t="n">
        <v>19349596</v>
      </c>
      <c r="G19" s="77" t="n">
        <v>19351149</v>
      </c>
      <c r="H19" s="77" t="n">
        <v>469</v>
      </c>
      <c r="I19" s="77" t="n">
        <v>1</v>
      </c>
      <c r="J19" s="77" t="s">
        <v>1035</v>
      </c>
      <c r="K19" s="77" t="s">
        <v>1054</v>
      </c>
    </row>
    <row r="20" customFormat="false" ht="15" hidden="false" customHeight="false" outlineLevel="0" collapsed="false">
      <c r="A20" s="77" t="n">
        <v>7284</v>
      </c>
      <c r="B20" s="77" t="s">
        <v>1055</v>
      </c>
      <c r="C20" s="77" t="n">
        <v>6</v>
      </c>
      <c r="D20" s="77" t="s">
        <v>853</v>
      </c>
      <c r="E20" s="77" t="n">
        <v>7052</v>
      </c>
      <c r="F20" s="77" t="n">
        <v>19347852</v>
      </c>
      <c r="G20" s="77" t="n">
        <v>19349366</v>
      </c>
      <c r="H20" s="77" t="n">
        <v>230</v>
      </c>
      <c r="I20" s="77" t="n">
        <v>0</v>
      </c>
      <c r="J20" s="77"/>
      <c r="K20" s="77" t="s">
        <v>1056</v>
      </c>
    </row>
    <row r="21" customFormat="false" ht="15" hidden="false" customHeight="false" outlineLevel="0" collapsed="false">
      <c r="A21" s="77" t="n">
        <v>7284</v>
      </c>
      <c r="B21" s="77" t="s">
        <v>1057</v>
      </c>
      <c r="C21" s="77" t="n">
        <v>7</v>
      </c>
      <c r="D21" s="77" t="s">
        <v>853</v>
      </c>
      <c r="E21" s="77" t="n">
        <v>7051</v>
      </c>
      <c r="F21" s="77" t="n">
        <v>19345703</v>
      </c>
      <c r="G21" s="77" t="n">
        <v>19347429</v>
      </c>
      <c r="H21" s="77" t="n">
        <v>423</v>
      </c>
      <c r="I21" s="77" t="n">
        <v>0</v>
      </c>
      <c r="J21" s="77" t="s">
        <v>1058</v>
      </c>
      <c r="K21" s="77" t="s">
        <v>1059</v>
      </c>
    </row>
    <row r="22" customFormat="false" ht="15" hidden="false" customHeight="false" outlineLevel="0" collapsed="false">
      <c r="A22" s="77" t="n">
        <v>7284</v>
      </c>
      <c r="B22" s="77" t="s">
        <v>1060</v>
      </c>
      <c r="C22" s="77" t="n">
        <v>8</v>
      </c>
      <c r="D22" s="77" t="s">
        <v>853</v>
      </c>
      <c r="E22" s="77" t="n">
        <v>7050</v>
      </c>
      <c r="F22" s="77" t="n">
        <v>19344167</v>
      </c>
      <c r="G22" s="77" t="n">
        <v>19345156</v>
      </c>
      <c r="H22" s="77" t="n">
        <v>547</v>
      </c>
      <c r="I22" s="77" t="n">
        <v>0</v>
      </c>
      <c r="J22" s="77" t="s">
        <v>1061</v>
      </c>
      <c r="K22" s="77" t="s">
        <v>1062</v>
      </c>
    </row>
    <row r="23" customFormat="false" ht="15" hidden="false" customHeight="false" outlineLevel="0" collapsed="false">
      <c r="A23" s="77" t="n">
        <v>7284</v>
      </c>
      <c r="B23" s="77" t="s">
        <v>1063</v>
      </c>
      <c r="C23" s="77" t="n">
        <v>9</v>
      </c>
      <c r="D23" s="77" t="s">
        <v>853</v>
      </c>
      <c r="E23" s="77" t="n">
        <v>7049</v>
      </c>
      <c r="F23" s="77" t="n">
        <v>19339941</v>
      </c>
      <c r="G23" s="77" t="n">
        <v>19343787</v>
      </c>
      <c r="H23" s="77" t="n">
        <v>380</v>
      </c>
      <c r="I23" s="77" t="n">
        <v>1</v>
      </c>
      <c r="J23" s="77" t="s">
        <v>1064</v>
      </c>
      <c r="K23" s="77" t="s">
        <v>1065</v>
      </c>
    </row>
    <row r="24" customFormat="false" ht="15" hidden="false" customHeight="false" outlineLevel="0" collapsed="false">
      <c r="A24" s="77" t="n">
        <v>7284</v>
      </c>
      <c r="B24" s="77" t="s">
        <v>1066</v>
      </c>
      <c r="C24" s="77" t="n">
        <v>10</v>
      </c>
      <c r="D24" s="77" t="s">
        <v>853</v>
      </c>
      <c r="E24" s="77" t="n">
        <v>7048</v>
      </c>
      <c r="F24" s="77" t="n">
        <v>19337035</v>
      </c>
      <c r="G24" s="77" t="n">
        <v>19337631</v>
      </c>
      <c r="H24" s="77" t="n">
        <v>2310</v>
      </c>
      <c r="I24" s="77" t="n">
        <v>1</v>
      </c>
      <c r="J24" s="77" t="s">
        <v>1067</v>
      </c>
      <c r="K24" s="77" t="s">
        <v>1068</v>
      </c>
    </row>
    <row r="25" customFormat="false" ht="14.25" hidden="false" customHeight="false" outlineLevel="0" collapsed="false">
      <c r="A25" s="5"/>
      <c r="B25" s="5"/>
      <c r="C25" s="5"/>
      <c r="D25" s="5"/>
      <c r="E25" s="5"/>
      <c r="F25" s="5"/>
      <c r="G25" s="5"/>
      <c r="H25" s="5"/>
      <c r="I25" s="5"/>
      <c r="J25" s="5"/>
      <c r="K25" s="5"/>
    </row>
    <row r="27" customFormat="false" ht="15" hidden="false" customHeight="false" outlineLevel="0" collapsed="false">
      <c r="A27" s="103"/>
      <c r="B27" s="103"/>
      <c r="C27" s="103"/>
      <c r="D27" s="103"/>
      <c r="E27" s="103"/>
      <c r="F27" s="103"/>
      <c r="G27" s="103"/>
      <c r="H27" s="103"/>
      <c r="I27" s="103"/>
      <c r="J27" s="103"/>
      <c r="K27" s="103"/>
    </row>
    <row r="43" customFormat="false" ht="15" hidden="false" customHeight="false" outlineLevel="0" collapsed="false">
      <c r="A43" s="103"/>
      <c r="B43" s="103"/>
      <c r="C43" s="103"/>
      <c r="D43" s="103"/>
      <c r="E43" s="103"/>
      <c r="F43" s="103"/>
      <c r="G43" s="103"/>
      <c r="H43" s="103"/>
      <c r="I43" s="103"/>
      <c r="J43" s="103"/>
      <c r="K43" s="10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3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5" width="13.99"/>
    <col collapsed="false" customWidth="false" hidden="true" outlineLevel="0" max="4" min="2" style="5" width="8.96"/>
    <col collapsed="false" customWidth="true" hidden="false" outlineLevel="0" max="5" min="5" style="5" width="14.14"/>
    <col collapsed="false" customWidth="false" hidden="true" outlineLevel="0" max="17" min="6" style="5" width="8.96"/>
    <col collapsed="false" customWidth="true" hidden="false" outlineLevel="0" max="18" min="18" style="5" width="19.56"/>
    <col collapsed="false" customWidth="true" hidden="false" outlineLevel="0" max="19" min="19" style="5" width="15.13"/>
    <col collapsed="false" customWidth="true" hidden="false" outlineLevel="0" max="20" min="20" style="5" width="19.56"/>
    <col collapsed="false" customWidth="true" hidden="false" outlineLevel="0" max="21" min="21" style="5" width="26.99"/>
    <col collapsed="false" customWidth="true" hidden="false" outlineLevel="0" max="22" min="22" style="5" width="255.7"/>
    <col collapsed="false" customWidth="true" hidden="false" outlineLevel="0" max="23" min="23" style="5" width="151.7"/>
    <col collapsed="false" customWidth="true" hidden="false" outlineLevel="0" max="28" min="24" style="5" width="9.14"/>
  </cols>
  <sheetData>
    <row r="1" customFormat="false" ht="15.75" hidden="false" customHeight="false" outlineLevel="0" collapsed="false">
      <c r="A1" s="6" t="s">
        <v>1069</v>
      </c>
    </row>
    <row r="2" customFormat="false" ht="15.75" hidden="false" customHeight="false" outlineLevel="0" collapsed="false">
      <c r="A2" s="79" t="s">
        <v>90</v>
      </c>
      <c r="B2" s="79" t="s">
        <v>1070</v>
      </c>
      <c r="C2" s="79" t="s">
        <v>1071</v>
      </c>
      <c r="D2" s="79" t="s">
        <v>1072</v>
      </c>
      <c r="E2" s="79" t="s">
        <v>886</v>
      </c>
      <c r="F2" s="79" t="s">
        <v>1073</v>
      </c>
      <c r="G2" s="79" t="s">
        <v>1074</v>
      </c>
      <c r="H2" s="79" t="s">
        <v>1075</v>
      </c>
      <c r="I2" s="79" t="s">
        <v>1076</v>
      </c>
      <c r="J2" s="79" t="s">
        <v>1077</v>
      </c>
      <c r="K2" s="79" t="s">
        <v>1078</v>
      </c>
      <c r="L2" s="79" t="s">
        <v>1079</v>
      </c>
      <c r="M2" s="79" t="s">
        <v>1080</v>
      </c>
      <c r="N2" s="79" t="s">
        <v>1081</v>
      </c>
      <c r="O2" s="79" t="s">
        <v>1082</v>
      </c>
      <c r="P2" s="79" t="s">
        <v>1083</v>
      </c>
      <c r="Q2" s="79" t="s">
        <v>1084</v>
      </c>
      <c r="R2" s="79" t="s">
        <v>1085</v>
      </c>
      <c r="S2" s="79" t="s">
        <v>1086</v>
      </c>
      <c r="T2" s="79" t="s">
        <v>1087</v>
      </c>
      <c r="U2" s="79" t="s">
        <v>1088</v>
      </c>
      <c r="V2" s="79" t="s">
        <v>1089</v>
      </c>
      <c r="W2" s="79" t="s">
        <v>1090</v>
      </c>
    </row>
    <row r="3" customFormat="false" ht="15.75" hidden="false" customHeight="false" outlineLevel="0" collapsed="false">
      <c r="A3" s="77" t="s">
        <v>1091</v>
      </c>
      <c r="B3" s="77" t="n">
        <v>1</v>
      </c>
      <c r="C3" s="77" t="n">
        <v>1192</v>
      </c>
      <c r="D3" s="77" t="n">
        <v>463</v>
      </c>
      <c r="E3" s="104" t="n">
        <v>53.8071065989848</v>
      </c>
      <c r="F3" s="105" t="n">
        <v>2E-159</v>
      </c>
      <c r="G3" s="77" t="s">
        <v>1092</v>
      </c>
      <c r="H3" s="77" t="n">
        <v>212</v>
      </c>
      <c r="I3" s="77" t="n">
        <v>0</v>
      </c>
      <c r="J3" s="77" t="n">
        <v>483</v>
      </c>
      <c r="K3" s="77" t="n">
        <v>392</v>
      </c>
      <c r="L3" s="77" t="n">
        <v>43</v>
      </c>
      <c r="M3" s="77" t="n">
        <v>434</v>
      </c>
      <c r="N3" s="77" t="n">
        <v>94</v>
      </c>
      <c r="O3" s="77" t="n">
        <v>487</v>
      </c>
      <c r="P3" s="77" t="n">
        <v>510</v>
      </c>
      <c r="Q3" s="77" t="n">
        <v>81.16</v>
      </c>
      <c r="R3" s="104" t="n">
        <v>76.86</v>
      </c>
      <c r="S3" s="77" t="s">
        <v>1093</v>
      </c>
      <c r="T3" s="77" t="s">
        <v>1092</v>
      </c>
      <c r="U3" s="106" t="s">
        <v>1094</v>
      </c>
      <c r="V3" s="77" t="s">
        <v>1095</v>
      </c>
      <c r="W3" s="77" t="s">
        <v>1096</v>
      </c>
    </row>
    <row r="4" customFormat="false" ht="15.75" hidden="false" customHeight="false" outlineLevel="0" collapsed="false">
      <c r="A4" s="77" t="s">
        <v>1097</v>
      </c>
      <c r="B4" s="77" t="n">
        <v>1</v>
      </c>
      <c r="C4" s="77" t="n">
        <v>864</v>
      </c>
      <c r="D4" s="77" t="n">
        <v>337</v>
      </c>
      <c r="E4" s="104" t="n">
        <v>57.0491803278689</v>
      </c>
      <c r="F4" s="105" t="n">
        <v>5E-113</v>
      </c>
      <c r="G4" s="77" t="s">
        <v>1098</v>
      </c>
      <c r="H4" s="77" t="n">
        <v>174</v>
      </c>
      <c r="I4" s="77" t="n">
        <v>0</v>
      </c>
      <c r="J4" s="77" t="n">
        <v>437</v>
      </c>
      <c r="K4" s="77" t="n">
        <v>298</v>
      </c>
      <c r="L4" s="77" t="n">
        <v>132</v>
      </c>
      <c r="M4" s="77" t="n">
        <v>429</v>
      </c>
      <c r="N4" s="77" t="n">
        <v>53</v>
      </c>
      <c r="O4" s="77" t="n">
        <v>352</v>
      </c>
      <c r="P4" s="77" t="n">
        <v>356</v>
      </c>
      <c r="Q4" s="77" t="n">
        <v>68.19</v>
      </c>
      <c r="R4" s="104" t="n">
        <v>83.71</v>
      </c>
      <c r="S4" s="77" t="s">
        <v>1099</v>
      </c>
      <c r="T4" s="77" t="s">
        <v>1098</v>
      </c>
      <c r="U4" s="106" t="s">
        <v>1100</v>
      </c>
      <c r="V4" s="77" t="s">
        <v>1101</v>
      </c>
      <c r="W4" s="77" t="s">
        <v>1102</v>
      </c>
    </row>
    <row r="5" customFormat="false" ht="15.75" hidden="false" customHeight="false" outlineLevel="0" collapsed="false">
      <c r="A5" s="77" t="s">
        <v>1103</v>
      </c>
      <c r="B5" s="77" t="n">
        <v>1</v>
      </c>
      <c r="C5" s="77" t="n">
        <v>550</v>
      </c>
      <c r="D5" s="77" t="n">
        <v>216</v>
      </c>
      <c r="E5" s="104" t="n">
        <v>88.7931034482759</v>
      </c>
      <c r="F5" s="105" t="n">
        <v>7E-074</v>
      </c>
      <c r="G5" s="77" t="s">
        <v>1104</v>
      </c>
      <c r="H5" s="77" t="n">
        <v>103</v>
      </c>
      <c r="I5" s="77" t="n">
        <v>0</v>
      </c>
      <c r="J5" s="77" t="n">
        <v>117</v>
      </c>
      <c r="K5" s="77" t="n">
        <v>116</v>
      </c>
      <c r="L5" s="77" t="n">
        <v>1</v>
      </c>
      <c r="M5" s="77" t="n">
        <v>116</v>
      </c>
      <c r="N5" s="77" t="n">
        <v>2</v>
      </c>
      <c r="O5" s="77" t="n">
        <v>117</v>
      </c>
      <c r="P5" s="77" t="n">
        <v>126</v>
      </c>
      <c r="Q5" s="77" t="n">
        <v>99.15</v>
      </c>
      <c r="R5" s="104" t="n">
        <v>92.06</v>
      </c>
      <c r="S5" s="77" t="s">
        <v>1105</v>
      </c>
      <c r="T5" s="77" t="s">
        <v>1104</v>
      </c>
      <c r="U5" s="106" t="s">
        <v>1106</v>
      </c>
      <c r="V5" s="77" t="s">
        <v>1107</v>
      </c>
      <c r="W5" s="77" t="s">
        <v>1102</v>
      </c>
    </row>
    <row r="6" customFormat="false" ht="15.75" hidden="false" customHeight="false" outlineLevel="0" collapsed="false">
      <c r="A6" s="77" t="s">
        <v>1108</v>
      </c>
      <c r="B6" s="77" t="n">
        <v>1</v>
      </c>
      <c r="C6" s="77" t="n">
        <v>1948</v>
      </c>
      <c r="D6" s="77" t="n">
        <v>754</v>
      </c>
      <c r="E6" s="104" t="n">
        <v>50.6561679790026</v>
      </c>
      <c r="F6" s="77" t="n">
        <v>0</v>
      </c>
      <c r="G6" s="77" t="s">
        <v>1109</v>
      </c>
      <c r="H6" s="77" t="n">
        <v>386</v>
      </c>
      <c r="I6" s="77" t="n">
        <v>0</v>
      </c>
      <c r="J6" s="77" t="n">
        <v>803</v>
      </c>
      <c r="K6" s="77" t="n">
        <v>751</v>
      </c>
      <c r="L6" s="77" t="n">
        <v>49</v>
      </c>
      <c r="M6" s="77" t="n">
        <v>799</v>
      </c>
      <c r="N6" s="77" t="n">
        <v>6</v>
      </c>
      <c r="O6" s="77" t="n">
        <v>757</v>
      </c>
      <c r="P6" s="77" t="n">
        <v>758</v>
      </c>
      <c r="Q6" s="77" t="n">
        <v>93.52</v>
      </c>
      <c r="R6" s="104" t="n">
        <v>99.08</v>
      </c>
      <c r="S6" s="77" t="s">
        <v>1110</v>
      </c>
      <c r="T6" s="77" t="s">
        <v>1109</v>
      </c>
      <c r="U6" s="106" t="s">
        <v>1094</v>
      </c>
      <c r="V6" s="77" t="s">
        <v>1111</v>
      </c>
      <c r="W6" s="77" t="s">
        <v>1102</v>
      </c>
    </row>
    <row r="7" customFormat="false" ht="15.75" hidden="false" customHeight="false" outlineLevel="0" collapsed="false">
      <c r="A7" s="77" t="s">
        <v>1112</v>
      </c>
      <c r="B7" s="77" t="n">
        <v>1</v>
      </c>
      <c r="C7" s="77" t="n">
        <v>420</v>
      </c>
      <c r="D7" s="77" t="n">
        <v>166</v>
      </c>
      <c r="E7" s="104" t="n">
        <v>80.1980198019802</v>
      </c>
      <c r="F7" s="105" t="n">
        <v>2E-053</v>
      </c>
      <c r="G7" s="77" t="s">
        <v>1113</v>
      </c>
      <c r="H7" s="77" t="n">
        <v>81</v>
      </c>
      <c r="I7" s="77" t="n">
        <v>0</v>
      </c>
      <c r="J7" s="77" t="n">
        <v>174</v>
      </c>
      <c r="K7" s="77" t="n">
        <v>101</v>
      </c>
      <c r="L7" s="77" t="n">
        <v>71</v>
      </c>
      <c r="M7" s="77" t="n">
        <v>171</v>
      </c>
      <c r="N7" s="77" t="n">
        <v>16</v>
      </c>
      <c r="O7" s="77" t="n">
        <v>116</v>
      </c>
      <c r="P7" s="77" t="n">
        <v>120</v>
      </c>
      <c r="Q7" s="77" t="n">
        <v>58.05</v>
      </c>
      <c r="R7" s="104" t="n">
        <v>84.17</v>
      </c>
      <c r="S7" s="77" t="s">
        <v>1114</v>
      </c>
      <c r="T7" s="77" t="s">
        <v>1113</v>
      </c>
      <c r="U7" s="106" t="s">
        <v>1106</v>
      </c>
      <c r="V7" s="77" t="s">
        <v>1115</v>
      </c>
      <c r="W7" s="77" t="s">
        <v>1116</v>
      </c>
    </row>
    <row r="8" customFormat="false" ht="15.75" hidden="false" customHeight="false" outlineLevel="0" collapsed="false">
      <c r="A8" s="77" t="s">
        <v>1117</v>
      </c>
      <c r="B8" s="77" t="n">
        <v>1</v>
      </c>
      <c r="C8" s="77" t="n">
        <v>805</v>
      </c>
      <c r="D8" s="77" t="n">
        <v>314</v>
      </c>
      <c r="E8" s="104" t="n">
        <v>80.3191489361702</v>
      </c>
      <c r="F8" s="105" t="n">
        <v>1E-108</v>
      </c>
      <c r="G8" s="77" t="s">
        <v>1118</v>
      </c>
      <c r="H8" s="77" t="n">
        <v>151</v>
      </c>
      <c r="I8" s="77" t="n">
        <v>0</v>
      </c>
      <c r="J8" s="77" t="n">
        <v>292</v>
      </c>
      <c r="K8" s="77" t="n">
        <v>188</v>
      </c>
      <c r="L8" s="77" t="n">
        <v>105</v>
      </c>
      <c r="M8" s="77" t="n">
        <v>292</v>
      </c>
      <c r="N8" s="77" t="n">
        <v>3</v>
      </c>
      <c r="O8" s="77" t="n">
        <v>190</v>
      </c>
      <c r="P8" s="77" t="n">
        <v>190</v>
      </c>
      <c r="Q8" s="77" t="n">
        <v>64.38</v>
      </c>
      <c r="R8" s="104" t="n">
        <v>98.95</v>
      </c>
      <c r="S8" s="77" t="s">
        <v>1119</v>
      </c>
      <c r="T8" s="77" t="s">
        <v>1118</v>
      </c>
      <c r="U8" s="106" t="s">
        <v>1120</v>
      </c>
      <c r="V8" s="77" t="s">
        <v>1121</v>
      </c>
      <c r="W8" s="77" t="s">
        <v>1116</v>
      </c>
    </row>
    <row r="9" customFormat="false" ht="15.75" hidden="false" customHeight="false" outlineLevel="0" collapsed="false">
      <c r="A9" s="77" t="s">
        <v>320</v>
      </c>
      <c r="B9" s="77" t="n">
        <v>1</v>
      </c>
      <c r="C9" s="77" t="n">
        <v>1796</v>
      </c>
      <c r="D9" s="77" t="n">
        <v>696</v>
      </c>
      <c r="E9" s="104" t="n">
        <v>73.7777777777778</v>
      </c>
      <c r="F9" s="77" t="n">
        <v>0</v>
      </c>
      <c r="G9" s="77" t="s">
        <v>1122</v>
      </c>
      <c r="H9" s="77" t="n">
        <v>332</v>
      </c>
      <c r="I9" s="77" t="n">
        <v>0</v>
      </c>
      <c r="J9" s="77" t="n">
        <v>515</v>
      </c>
      <c r="K9" s="77" t="n">
        <v>449</v>
      </c>
      <c r="L9" s="77" t="n">
        <v>1</v>
      </c>
      <c r="M9" s="77" t="n">
        <v>449</v>
      </c>
      <c r="N9" s="77" t="n">
        <v>1</v>
      </c>
      <c r="O9" s="77" t="n">
        <v>446</v>
      </c>
      <c r="P9" s="77" t="n">
        <v>485</v>
      </c>
      <c r="Q9" s="77" t="n">
        <v>87.18</v>
      </c>
      <c r="R9" s="104" t="n">
        <v>92.58</v>
      </c>
      <c r="S9" s="77" t="s">
        <v>1123</v>
      </c>
      <c r="T9" s="77" t="s">
        <v>1122</v>
      </c>
      <c r="U9" s="106" t="s">
        <v>1120</v>
      </c>
      <c r="V9" s="77" t="s">
        <v>1124</v>
      </c>
      <c r="W9" s="77" t="s">
        <v>1125</v>
      </c>
    </row>
    <row r="10" customFormat="false" ht="15.75" hidden="false" customHeight="false" outlineLevel="0" collapsed="false">
      <c r="A10" s="77" t="s">
        <v>1126</v>
      </c>
      <c r="B10" s="77" t="n">
        <v>1</v>
      </c>
      <c r="C10" s="77" t="n">
        <v>2813</v>
      </c>
      <c r="D10" s="77" t="n">
        <v>1088</v>
      </c>
      <c r="E10" s="104" t="n">
        <v>59.5970307529162</v>
      </c>
      <c r="F10" s="77" t="n">
        <v>0</v>
      </c>
      <c r="G10" s="77" t="s">
        <v>1127</v>
      </c>
      <c r="H10" s="77" t="n">
        <v>562</v>
      </c>
      <c r="I10" s="77" t="n">
        <v>0</v>
      </c>
      <c r="J10" s="77" t="n">
        <v>956</v>
      </c>
      <c r="K10" s="77" t="n">
        <v>934</v>
      </c>
      <c r="L10" s="77" t="n">
        <v>23</v>
      </c>
      <c r="M10" s="77" t="n">
        <v>956</v>
      </c>
      <c r="N10" s="77" t="n">
        <v>6</v>
      </c>
      <c r="O10" s="77" t="n">
        <v>903</v>
      </c>
      <c r="P10" s="77" t="n">
        <v>903</v>
      </c>
      <c r="Q10" s="77" t="n">
        <v>97.7</v>
      </c>
      <c r="R10" s="104" t="n">
        <v>103.43</v>
      </c>
      <c r="S10" s="77" t="s">
        <v>1128</v>
      </c>
      <c r="T10" s="77" t="s">
        <v>1127</v>
      </c>
      <c r="U10" s="106" t="s">
        <v>1129</v>
      </c>
      <c r="V10" s="77" t="s">
        <v>1130</v>
      </c>
      <c r="W10" s="77" t="s">
        <v>1131</v>
      </c>
    </row>
    <row r="11" customFormat="false" ht="15.75" hidden="false" customHeight="false" outlineLevel="0" collapsed="false">
      <c r="A11" s="77" t="s">
        <v>1132</v>
      </c>
      <c r="B11" s="77" t="n">
        <v>1</v>
      </c>
      <c r="C11" s="77" t="n">
        <v>3489</v>
      </c>
      <c r="D11" s="77" t="n">
        <v>1348</v>
      </c>
      <c r="E11" s="104" t="n">
        <v>70.6498951781971</v>
      </c>
      <c r="F11" s="77" t="n">
        <v>0</v>
      </c>
      <c r="G11" s="77" t="s">
        <v>1133</v>
      </c>
      <c r="H11" s="77" t="n">
        <v>674</v>
      </c>
      <c r="I11" s="77" t="n">
        <v>0</v>
      </c>
      <c r="J11" s="77" t="n">
        <v>1157</v>
      </c>
      <c r="K11" s="77" t="n">
        <v>949</v>
      </c>
      <c r="L11" s="77" t="n">
        <v>154</v>
      </c>
      <c r="M11" s="77" t="n">
        <v>1102</v>
      </c>
      <c r="N11" s="77" t="n">
        <v>231</v>
      </c>
      <c r="O11" s="77" t="n">
        <v>1158</v>
      </c>
      <c r="P11" s="77" t="n">
        <v>1182</v>
      </c>
      <c r="Q11" s="77" t="n">
        <v>82.02</v>
      </c>
      <c r="R11" s="104" t="n">
        <v>80.29</v>
      </c>
      <c r="S11" s="77" t="s">
        <v>1134</v>
      </c>
      <c r="T11" s="77" t="s">
        <v>1133</v>
      </c>
      <c r="U11" s="106" t="s">
        <v>1129</v>
      </c>
      <c r="V11" s="77" t="s">
        <v>1135</v>
      </c>
      <c r="W11" s="77" t="s">
        <v>1131</v>
      </c>
    </row>
    <row r="12" s="108" customFormat="true" ht="15.75" hidden="false" customHeight="false" outlineLevel="0" collapsed="false">
      <c r="A12" s="66" t="s">
        <v>1136</v>
      </c>
      <c r="B12" s="66" t="n">
        <v>1</v>
      </c>
      <c r="C12" s="66" t="n">
        <v>6262</v>
      </c>
      <c r="D12" s="66" t="n">
        <v>2416</v>
      </c>
      <c r="E12" s="107" t="n">
        <v>62.344398340249</v>
      </c>
      <c r="F12" s="66" t="n">
        <v>0</v>
      </c>
      <c r="G12" s="66" t="s">
        <v>1137</v>
      </c>
      <c r="H12" s="66" t="n">
        <v>1202</v>
      </c>
      <c r="I12" s="66" t="n">
        <v>0</v>
      </c>
      <c r="J12" s="66" t="n">
        <v>1935</v>
      </c>
      <c r="K12" s="66" t="n">
        <v>1884</v>
      </c>
      <c r="L12" s="66" t="n">
        <v>26</v>
      </c>
      <c r="M12" s="66" t="n">
        <v>1909</v>
      </c>
      <c r="N12" s="66" t="n">
        <v>20</v>
      </c>
      <c r="O12" s="66" t="n">
        <v>1875</v>
      </c>
      <c r="P12" s="66" t="n">
        <v>1895</v>
      </c>
      <c r="Q12" s="66" t="n">
        <v>97.36</v>
      </c>
      <c r="R12" s="107" t="n">
        <v>99.42</v>
      </c>
      <c r="S12" s="66" t="s">
        <v>1138</v>
      </c>
      <c r="T12" s="66" t="s">
        <v>1137</v>
      </c>
      <c r="U12" s="70" t="s">
        <v>1094</v>
      </c>
      <c r="V12" s="66" t="s">
        <v>1139</v>
      </c>
      <c r="W12" s="66" t="s">
        <v>1131</v>
      </c>
      <c r="X12" s="62"/>
      <c r="Y12" s="62"/>
      <c r="Z12" s="62"/>
      <c r="AA12" s="62"/>
      <c r="AB12" s="62"/>
    </row>
    <row r="13" s="108" customFormat="true" ht="15.75" hidden="false" customHeight="false" outlineLevel="0" collapsed="false">
      <c r="A13" s="66" t="s">
        <v>1140</v>
      </c>
      <c r="B13" s="66" t="n">
        <v>1</v>
      </c>
      <c r="C13" s="66" t="n">
        <v>1648</v>
      </c>
      <c r="D13" s="66" t="n">
        <v>639</v>
      </c>
      <c r="E13" s="107" t="n">
        <v>72.3451327433628</v>
      </c>
      <c r="F13" s="66" t="n">
        <v>0</v>
      </c>
      <c r="G13" s="66" t="s">
        <v>1141</v>
      </c>
      <c r="H13" s="66" t="n">
        <v>327</v>
      </c>
      <c r="I13" s="66" t="n">
        <v>0</v>
      </c>
      <c r="J13" s="66" t="n">
        <v>460</v>
      </c>
      <c r="K13" s="66" t="n">
        <v>445</v>
      </c>
      <c r="L13" s="66" t="n">
        <v>16</v>
      </c>
      <c r="M13" s="66" t="n">
        <v>460</v>
      </c>
      <c r="N13" s="66" t="n">
        <v>62</v>
      </c>
      <c r="O13" s="66" t="n">
        <v>503</v>
      </c>
      <c r="P13" s="66" t="n">
        <v>503</v>
      </c>
      <c r="Q13" s="66" t="n">
        <v>96.74</v>
      </c>
      <c r="R13" s="107" t="n">
        <v>88.47</v>
      </c>
      <c r="S13" s="66" t="s">
        <v>1142</v>
      </c>
      <c r="T13" s="66" t="s">
        <v>1141</v>
      </c>
      <c r="U13" s="70" t="s">
        <v>1143</v>
      </c>
      <c r="V13" s="66" t="s">
        <v>1144</v>
      </c>
      <c r="W13" s="66" t="s">
        <v>1145</v>
      </c>
      <c r="X13" s="62"/>
      <c r="Y13" s="62"/>
      <c r="Z13" s="62"/>
      <c r="AA13" s="62"/>
      <c r="AB13" s="62"/>
    </row>
    <row r="14" s="108" customFormat="true" ht="15.75" hidden="false" customHeight="false" outlineLevel="0" collapsed="false">
      <c r="A14" s="66" t="s">
        <v>1146</v>
      </c>
      <c r="B14" s="66" t="n">
        <v>1</v>
      </c>
      <c r="C14" s="66" t="n">
        <v>1810</v>
      </c>
      <c r="D14" s="66" t="n">
        <v>701</v>
      </c>
      <c r="E14" s="107" t="n">
        <v>83.3333333333333</v>
      </c>
      <c r="F14" s="66" t="n">
        <v>0</v>
      </c>
      <c r="G14" s="66" t="s">
        <v>1147</v>
      </c>
      <c r="H14" s="66" t="n">
        <v>350</v>
      </c>
      <c r="I14" s="66" t="n">
        <v>0</v>
      </c>
      <c r="J14" s="66" t="n">
        <v>418</v>
      </c>
      <c r="K14" s="66" t="n">
        <v>410</v>
      </c>
      <c r="L14" s="66" t="n">
        <v>6</v>
      </c>
      <c r="M14" s="66" t="n">
        <v>415</v>
      </c>
      <c r="N14" s="66" t="n">
        <v>4</v>
      </c>
      <c r="O14" s="66" t="n">
        <v>423</v>
      </c>
      <c r="P14" s="66" t="n">
        <v>424</v>
      </c>
      <c r="Q14" s="66" t="n">
        <v>98.09</v>
      </c>
      <c r="R14" s="107" t="n">
        <v>96.7</v>
      </c>
      <c r="S14" s="66" t="s">
        <v>1148</v>
      </c>
      <c r="T14" s="66" t="s">
        <v>1147</v>
      </c>
      <c r="U14" s="70" t="s">
        <v>1143</v>
      </c>
      <c r="V14" s="66" t="s">
        <v>1149</v>
      </c>
      <c r="W14" s="66" t="s">
        <v>1145</v>
      </c>
      <c r="X14" s="62"/>
      <c r="Y14" s="62"/>
      <c r="Z14" s="62"/>
      <c r="AA14" s="62"/>
      <c r="AB14" s="62"/>
    </row>
    <row r="15" s="108" customFormat="true" ht="15.75" hidden="false" customHeight="false" outlineLevel="0" collapsed="false">
      <c r="A15" s="66" t="s">
        <v>1150</v>
      </c>
      <c r="B15" s="66" t="n">
        <v>1</v>
      </c>
      <c r="C15" s="66" t="n">
        <v>1758</v>
      </c>
      <c r="D15" s="66" t="n">
        <v>681</v>
      </c>
      <c r="E15" s="107" t="n">
        <v>92.2413793103448</v>
      </c>
      <c r="F15" s="66" t="n">
        <v>0</v>
      </c>
      <c r="G15" s="66" t="s">
        <v>1151</v>
      </c>
      <c r="H15" s="66" t="n">
        <v>321</v>
      </c>
      <c r="I15" s="66" t="n">
        <v>0</v>
      </c>
      <c r="J15" s="66" t="n">
        <v>361</v>
      </c>
      <c r="K15" s="66" t="n">
        <v>348</v>
      </c>
      <c r="L15" s="66" t="n">
        <v>1</v>
      </c>
      <c r="M15" s="66" t="n">
        <v>348</v>
      </c>
      <c r="N15" s="66" t="n">
        <v>1</v>
      </c>
      <c r="O15" s="66" t="n">
        <v>348</v>
      </c>
      <c r="P15" s="66" t="n">
        <v>366</v>
      </c>
      <c r="Q15" s="66" t="n">
        <v>96.4</v>
      </c>
      <c r="R15" s="107" t="n">
        <v>95.08</v>
      </c>
      <c r="S15" s="66" t="s">
        <v>1152</v>
      </c>
      <c r="T15" s="66" t="s">
        <v>1151</v>
      </c>
      <c r="U15" s="70" t="s">
        <v>1143</v>
      </c>
      <c r="V15" s="66" t="s">
        <v>1153</v>
      </c>
      <c r="W15" s="66" t="s">
        <v>1154</v>
      </c>
      <c r="X15" s="62"/>
      <c r="Y15" s="62"/>
      <c r="Z15" s="62"/>
      <c r="AA15" s="62"/>
      <c r="AB15" s="62"/>
    </row>
    <row r="16" s="108" customFormat="true" ht="15.75" hidden="false" customHeight="false" outlineLevel="0" collapsed="false">
      <c r="A16" s="66" t="s">
        <v>1155</v>
      </c>
      <c r="B16" s="66" t="n">
        <v>1</v>
      </c>
      <c r="C16" s="66" t="n">
        <v>1505</v>
      </c>
      <c r="D16" s="66" t="n">
        <v>584</v>
      </c>
      <c r="E16" s="107" t="n">
        <v>52.1806853582555</v>
      </c>
      <c r="F16" s="66" t="n">
        <v>0</v>
      </c>
      <c r="G16" s="66" t="s">
        <v>1156</v>
      </c>
      <c r="H16" s="66" t="n">
        <v>335</v>
      </c>
      <c r="I16" s="66" t="n">
        <v>0</v>
      </c>
      <c r="J16" s="66" t="n">
        <v>650</v>
      </c>
      <c r="K16" s="66" t="n">
        <v>621</v>
      </c>
      <c r="L16" s="66" t="n">
        <v>13</v>
      </c>
      <c r="M16" s="66" t="n">
        <v>633</v>
      </c>
      <c r="N16" s="66" t="n">
        <v>15</v>
      </c>
      <c r="O16" s="66" t="n">
        <v>629</v>
      </c>
      <c r="P16" s="66" t="n">
        <v>651</v>
      </c>
      <c r="Q16" s="66" t="n">
        <v>95.54</v>
      </c>
      <c r="R16" s="107" t="n">
        <v>95.39</v>
      </c>
      <c r="S16" s="66" t="s">
        <v>1157</v>
      </c>
      <c r="T16" s="66" t="s">
        <v>1156</v>
      </c>
      <c r="U16" s="70" t="s">
        <v>1158</v>
      </c>
      <c r="V16" s="66" t="s">
        <v>1159</v>
      </c>
      <c r="W16" s="66" t="s">
        <v>1160</v>
      </c>
      <c r="X16" s="62"/>
      <c r="Y16" s="62"/>
      <c r="Z16" s="62"/>
      <c r="AA16" s="62"/>
      <c r="AB16" s="62"/>
    </row>
    <row r="17" s="108" customFormat="true" ht="15.75" hidden="false" customHeight="false" outlineLevel="0" collapsed="false">
      <c r="A17" s="66" t="s">
        <v>1161</v>
      </c>
      <c r="B17" s="66" t="n">
        <v>1</v>
      </c>
      <c r="C17" s="66" t="n">
        <v>1437</v>
      </c>
      <c r="D17" s="66" t="n">
        <v>558</v>
      </c>
      <c r="E17" s="107" t="n">
        <v>54.6296296296296</v>
      </c>
      <c r="F17" s="66" t="n">
        <v>0</v>
      </c>
      <c r="G17" s="66" t="s">
        <v>1162</v>
      </c>
      <c r="H17" s="66" t="n">
        <v>295</v>
      </c>
      <c r="I17" s="66" t="n">
        <v>0</v>
      </c>
      <c r="J17" s="66" t="n">
        <v>548</v>
      </c>
      <c r="K17" s="66" t="n">
        <v>520</v>
      </c>
      <c r="L17" s="66" t="n">
        <v>28</v>
      </c>
      <c r="M17" s="66" t="n">
        <v>547</v>
      </c>
      <c r="N17" s="66" t="n">
        <v>28</v>
      </c>
      <c r="O17" s="66" t="n">
        <v>551</v>
      </c>
      <c r="P17" s="66" t="n">
        <v>552</v>
      </c>
      <c r="Q17" s="66" t="n">
        <v>94.89</v>
      </c>
      <c r="R17" s="107" t="n">
        <v>94.2</v>
      </c>
      <c r="S17" s="66" t="s">
        <v>1163</v>
      </c>
      <c r="T17" s="66" t="s">
        <v>1162</v>
      </c>
      <c r="U17" s="70" t="s">
        <v>1158</v>
      </c>
      <c r="V17" s="66" t="s">
        <v>1164</v>
      </c>
      <c r="W17" s="66" t="s">
        <v>1165</v>
      </c>
      <c r="X17" s="62"/>
      <c r="Y17" s="62"/>
      <c r="Z17" s="62"/>
      <c r="AA17" s="62"/>
      <c r="AB17" s="62"/>
    </row>
    <row r="18" s="108" customFormat="true" ht="15.75" hidden="false" customHeight="false" outlineLevel="0" collapsed="false">
      <c r="A18" s="66" t="s">
        <v>1166</v>
      </c>
      <c r="B18" s="66" t="n">
        <v>1</v>
      </c>
      <c r="C18" s="66" t="n">
        <v>2108</v>
      </c>
      <c r="D18" s="66" t="n">
        <v>816</v>
      </c>
      <c r="E18" s="107" t="n">
        <v>68.3453237410072</v>
      </c>
      <c r="F18" s="66" t="n">
        <v>0</v>
      </c>
      <c r="G18" s="66" t="s">
        <v>1167</v>
      </c>
      <c r="H18" s="66" t="n">
        <v>380</v>
      </c>
      <c r="I18" s="66" t="n">
        <v>0</v>
      </c>
      <c r="J18" s="66" t="n">
        <v>577</v>
      </c>
      <c r="K18" s="66" t="n">
        <v>556</v>
      </c>
      <c r="L18" s="66" t="n">
        <v>21</v>
      </c>
      <c r="M18" s="66" t="n">
        <v>576</v>
      </c>
      <c r="N18" s="66" t="n">
        <v>17</v>
      </c>
      <c r="O18" s="66" t="n">
        <v>571</v>
      </c>
      <c r="P18" s="66" t="n">
        <v>572</v>
      </c>
      <c r="Q18" s="66" t="n">
        <v>96.36</v>
      </c>
      <c r="R18" s="107" t="n">
        <v>97.2</v>
      </c>
      <c r="S18" s="66" t="s">
        <v>1168</v>
      </c>
      <c r="T18" s="66" t="s">
        <v>1167</v>
      </c>
      <c r="U18" s="70" t="s">
        <v>1158</v>
      </c>
      <c r="V18" s="66" t="s">
        <v>1169</v>
      </c>
      <c r="W18" s="66" t="s">
        <v>1165</v>
      </c>
      <c r="X18" s="62"/>
      <c r="Y18" s="62"/>
      <c r="Z18" s="62"/>
      <c r="AA18" s="62"/>
      <c r="AB18" s="62"/>
    </row>
    <row r="19" s="108" customFormat="true" ht="15.75" hidden="false" customHeight="false" outlineLevel="0" collapsed="false">
      <c r="A19" s="66" t="s">
        <v>1170</v>
      </c>
      <c r="B19" s="66" t="n">
        <v>1</v>
      </c>
      <c r="C19" s="66" t="n">
        <v>1536</v>
      </c>
      <c r="D19" s="66" t="n">
        <v>596</v>
      </c>
      <c r="E19" s="107" t="n">
        <v>53.3453887884268</v>
      </c>
      <c r="F19" s="66" t="n">
        <v>0</v>
      </c>
      <c r="G19" s="66" t="s">
        <v>1167</v>
      </c>
      <c r="H19" s="66" t="n">
        <v>295</v>
      </c>
      <c r="I19" s="66" t="n">
        <v>0</v>
      </c>
      <c r="J19" s="66" t="n">
        <v>583</v>
      </c>
      <c r="K19" s="66" t="n">
        <v>549</v>
      </c>
      <c r="L19" s="66" t="n">
        <v>34</v>
      </c>
      <c r="M19" s="66" t="n">
        <v>582</v>
      </c>
      <c r="N19" s="66" t="n">
        <v>23</v>
      </c>
      <c r="O19" s="66" t="n">
        <v>570</v>
      </c>
      <c r="P19" s="66" t="n">
        <v>572</v>
      </c>
      <c r="Q19" s="66" t="n">
        <v>94.17</v>
      </c>
      <c r="R19" s="107" t="n">
        <v>95.98</v>
      </c>
      <c r="S19" s="66" t="s">
        <v>1168</v>
      </c>
      <c r="T19" s="66" t="s">
        <v>1167</v>
      </c>
      <c r="U19" s="70" t="s">
        <v>1158</v>
      </c>
      <c r="V19" s="66" t="s">
        <v>1169</v>
      </c>
      <c r="W19" s="66" t="s">
        <v>1165</v>
      </c>
      <c r="X19" s="62"/>
      <c r="Y19" s="62"/>
      <c r="Z19" s="62"/>
      <c r="AA19" s="62"/>
      <c r="AB19" s="62"/>
    </row>
    <row r="20" s="108" customFormat="true" ht="15.75" hidden="false" customHeight="false" outlineLevel="0" collapsed="false">
      <c r="A20" s="66" t="s">
        <v>1171</v>
      </c>
      <c r="B20" s="66" t="n">
        <v>1</v>
      </c>
      <c r="C20" s="66" t="n">
        <v>1595</v>
      </c>
      <c r="D20" s="66" t="n">
        <v>619</v>
      </c>
      <c r="E20" s="107" t="n">
        <v>93.3544303797468</v>
      </c>
      <c r="F20" s="66" t="n">
        <v>0</v>
      </c>
      <c r="G20" s="66" t="s">
        <v>1172</v>
      </c>
      <c r="H20" s="66" t="n">
        <v>295</v>
      </c>
      <c r="I20" s="66" t="n">
        <v>0</v>
      </c>
      <c r="J20" s="66" t="n">
        <v>316</v>
      </c>
      <c r="K20" s="66" t="n">
        <v>316</v>
      </c>
      <c r="L20" s="66" t="n">
        <v>1</v>
      </c>
      <c r="M20" s="66" t="n">
        <v>316</v>
      </c>
      <c r="N20" s="66" t="n">
        <v>1</v>
      </c>
      <c r="O20" s="66" t="n">
        <v>316</v>
      </c>
      <c r="P20" s="66" t="n">
        <v>316</v>
      </c>
      <c r="Q20" s="66" t="n">
        <v>100</v>
      </c>
      <c r="R20" s="107" t="n">
        <v>100</v>
      </c>
      <c r="S20" s="66" t="s">
        <v>1173</v>
      </c>
      <c r="T20" s="66" t="s">
        <v>1172</v>
      </c>
      <c r="U20" s="70" t="s">
        <v>1158</v>
      </c>
      <c r="V20" s="66" t="s">
        <v>1174</v>
      </c>
      <c r="W20" s="66" t="s">
        <v>1165</v>
      </c>
      <c r="X20" s="62"/>
      <c r="Y20" s="62"/>
      <c r="Z20" s="62"/>
      <c r="AA20" s="62"/>
      <c r="AB20" s="62"/>
    </row>
    <row r="21" s="108" customFormat="true" ht="15.75" hidden="false" customHeight="false" outlineLevel="0" collapsed="false">
      <c r="A21" s="66" t="s">
        <v>1175</v>
      </c>
      <c r="B21" s="66" t="n">
        <v>1</v>
      </c>
      <c r="C21" s="66" t="n">
        <v>1435</v>
      </c>
      <c r="D21" s="66" t="n">
        <v>557</v>
      </c>
      <c r="E21" s="107" t="n">
        <v>52.9080675422139</v>
      </c>
      <c r="F21" s="66" t="n">
        <v>0</v>
      </c>
      <c r="G21" s="66" t="s">
        <v>1176</v>
      </c>
      <c r="H21" s="66" t="n">
        <v>282</v>
      </c>
      <c r="I21" s="66" t="n">
        <v>0</v>
      </c>
      <c r="J21" s="66" t="n">
        <v>538</v>
      </c>
      <c r="K21" s="66" t="n">
        <v>509</v>
      </c>
      <c r="L21" s="66" t="n">
        <v>30</v>
      </c>
      <c r="M21" s="66" t="n">
        <v>538</v>
      </c>
      <c r="N21" s="66" t="n">
        <v>108</v>
      </c>
      <c r="O21" s="66" t="n">
        <v>636</v>
      </c>
      <c r="P21" s="66" t="n">
        <v>636</v>
      </c>
      <c r="Q21" s="66" t="n">
        <v>94.61</v>
      </c>
      <c r="R21" s="107" t="n">
        <v>80.03</v>
      </c>
      <c r="S21" s="66" t="s">
        <v>1177</v>
      </c>
      <c r="T21" s="66" t="s">
        <v>1176</v>
      </c>
      <c r="U21" s="70" t="s">
        <v>1120</v>
      </c>
      <c r="V21" s="66" t="s">
        <v>1178</v>
      </c>
      <c r="W21" s="66" t="s">
        <v>1179</v>
      </c>
      <c r="X21" s="62"/>
      <c r="Y21" s="62"/>
      <c r="Z21" s="62"/>
      <c r="AA21" s="62"/>
      <c r="AB21" s="62"/>
    </row>
    <row r="22" s="108" customFormat="true" ht="15.75" hidden="false" customHeight="false" outlineLevel="0" collapsed="false">
      <c r="A22" s="66" t="s">
        <v>1180</v>
      </c>
      <c r="B22" s="66" t="n">
        <v>1</v>
      </c>
      <c r="C22" s="66" t="n">
        <v>1512</v>
      </c>
      <c r="D22" s="66" t="n">
        <v>587</v>
      </c>
      <c r="E22" s="107" t="n">
        <v>57.0057581573896</v>
      </c>
      <c r="F22" s="66" t="n">
        <v>0</v>
      </c>
      <c r="G22" s="66" t="s">
        <v>1181</v>
      </c>
      <c r="H22" s="66" t="n">
        <v>297</v>
      </c>
      <c r="I22" s="66" t="n">
        <v>0</v>
      </c>
      <c r="J22" s="66" t="n">
        <v>538</v>
      </c>
      <c r="K22" s="66" t="n">
        <v>513</v>
      </c>
      <c r="L22" s="66" t="n">
        <v>25</v>
      </c>
      <c r="M22" s="66" t="n">
        <v>537</v>
      </c>
      <c r="N22" s="66" t="n">
        <v>13</v>
      </c>
      <c r="O22" s="66" t="n">
        <v>514</v>
      </c>
      <c r="P22" s="66" t="n">
        <v>515</v>
      </c>
      <c r="Q22" s="66" t="n">
        <v>95.35</v>
      </c>
      <c r="R22" s="107" t="n">
        <v>99.61</v>
      </c>
      <c r="S22" s="66" t="s">
        <v>1182</v>
      </c>
      <c r="T22" s="66" t="s">
        <v>1181</v>
      </c>
      <c r="U22" s="70" t="s">
        <v>1120</v>
      </c>
      <c r="V22" s="66" t="s">
        <v>1183</v>
      </c>
      <c r="W22" s="66" t="s">
        <v>1179</v>
      </c>
      <c r="X22" s="62"/>
      <c r="Y22" s="62"/>
      <c r="Z22" s="62"/>
      <c r="AA22" s="62"/>
      <c r="AB22" s="62"/>
    </row>
    <row r="23" s="108" customFormat="true" ht="15.75" hidden="false" customHeight="false" outlineLevel="0" collapsed="false">
      <c r="A23" s="66" t="s">
        <v>1184</v>
      </c>
      <c r="B23" s="66" t="n">
        <v>1</v>
      </c>
      <c r="C23" s="66" t="n">
        <v>121</v>
      </c>
      <c r="D23" s="66" t="n">
        <v>51.2</v>
      </c>
      <c r="E23" s="107" t="n">
        <v>53.1914893617021</v>
      </c>
      <c r="F23" s="109" t="n">
        <v>8E-011</v>
      </c>
      <c r="G23" s="66" t="s">
        <v>1185</v>
      </c>
      <c r="H23" s="66" t="n">
        <v>25</v>
      </c>
      <c r="I23" s="66" t="n">
        <v>0</v>
      </c>
      <c r="J23" s="66" t="n">
        <v>93</v>
      </c>
      <c r="K23" s="66" t="n">
        <v>47</v>
      </c>
      <c r="L23" s="66" t="n">
        <v>8</v>
      </c>
      <c r="M23" s="66" t="n">
        <v>54</v>
      </c>
      <c r="N23" s="66" t="n">
        <v>4</v>
      </c>
      <c r="O23" s="66" t="n">
        <v>50</v>
      </c>
      <c r="P23" s="66" t="n">
        <v>50</v>
      </c>
      <c r="Q23" s="66" t="n">
        <v>50.54</v>
      </c>
      <c r="R23" s="107" t="n">
        <v>94</v>
      </c>
      <c r="S23" s="66" t="s">
        <v>1186</v>
      </c>
      <c r="T23" s="66" t="s">
        <v>1185</v>
      </c>
      <c r="U23" s="70" t="s">
        <v>1120</v>
      </c>
      <c r="V23" s="66" t="s">
        <v>1187</v>
      </c>
      <c r="W23" s="66" t="s">
        <v>1179</v>
      </c>
      <c r="X23" s="62"/>
      <c r="Y23" s="62"/>
      <c r="Z23" s="62"/>
      <c r="AA23" s="62"/>
      <c r="AB23" s="62"/>
    </row>
    <row r="24" s="108" customFormat="true" ht="15.75" hidden="false" customHeight="false" outlineLevel="0" collapsed="false">
      <c r="A24" s="66" t="s">
        <v>1188</v>
      </c>
      <c r="B24" s="66" t="n">
        <v>1</v>
      </c>
      <c r="C24" s="66" t="n">
        <v>139</v>
      </c>
      <c r="D24" s="66" t="n">
        <v>58.2</v>
      </c>
      <c r="E24" s="107" t="n">
        <v>55.5555555555556</v>
      </c>
      <c r="F24" s="109" t="n">
        <v>6E-013</v>
      </c>
      <c r="G24" s="66" t="s">
        <v>1185</v>
      </c>
      <c r="H24" s="66" t="n">
        <v>25</v>
      </c>
      <c r="I24" s="66" t="n">
        <v>0</v>
      </c>
      <c r="J24" s="66" t="n">
        <v>153</v>
      </c>
      <c r="K24" s="66" t="n">
        <v>45</v>
      </c>
      <c r="L24" s="66" t="n">
        <v>8</v>
      </c>
      <c r="M24" s="66" t="n">
        <v>52</v>
      </c>
      <c r="N24" s="66" t="n">
        <v>3</v>
      </c>
      <c r="O24" s="66" t="n">
        <v>47</v>
      </c>
      <c r="P24" s="66" t="n">
        <v>50</v>
      </c>
      <c r="Q24" s="66" t="n">
        <v>29.41</v>
      </c>
      <c r="R24" s="107" t="n">
        <v>90</v>
      </c>
      <c r="S24" s="66" t="s">
        <v>1186</v>
      </c>
      <c r="T24" s="66" t="s">
        <v>1185</v>
      </c>
      <c r="U24" s="70" t="s">
        <v>1120</v>
      </c>
      <c r="V24" s="66" t="s">
        <v>1187</v>
      </c>
      <c r="W24" s="66" t="s">
        <v>1179</v>
      </c>
      <c r="X24" s="62"/>
      <c r="Y24" s="62"/>
      <c r="Z24" s="62"/>
      <c r="AA24" s="62"/>
      <c r="AB24" s="62"/>
    </row>
    <row r="25" s="108" customFormat="true" ht="15.75" hidden="false" customHeight="false" outlineLevel="0" collapsed="false">
      <c r="A25" s="66" t="s">
        <v>1189</v>
      </c>
      <c r="B25" s="66" t="n">
        <v>1</v>
      </c>
      <c r="C25" s="66" t="n">
        <v>137</v>
      </c>
      <c r="D25" s="66" t="n">
        <v>57.4</v>
      </c>
      <c r="E25" s="107" t="n">
        <v>59.0909090909091</v>
      </c>
      <c r="F25" s="109" t="n">
        <v>1E-013</v>
      </c>
      <c r="G25" s="66" t="s">
        <v>1185</v>
      </c>
      <c r="H25" s="66" t="n">
        <v>26</v>
      </c>
      <c r="I25" s="66" t="n">
        <v>0</v>
      </c>
      <c r="J25" s="66" t="n">
        <v>61</v>
      </c>
      <c r="K25" s="66" t="n">
        <v>44</v>
      </c>
      <c r="L25" s="66" t="n">
        <v>14</v>
      </c>
      <c r="M25" s="66" t="n">
        <v>57</v>
      </c>
      <c r="N25" s="66" t="n">
        <v>7</v>
      </c>
      <c r="O25" s="66" t="n">
        <v>50</v>
      </c>
      <c r="P25" s="66" t="n">
        <v>50</v>
      </c>
      <c r="Q25" s="66" t="n">
        <v>72.13</v>
      </c>
      <c r="R25" s="107" t="n">
        <v>88</v>
      </c>
      <c r="S25" s="66" t="s">
        <v>1186</v>
      </c>
      <c r="T25" s="66" t="s">
        <v>1185</v>
      </c>
      <c r="U25" s="70" t="s">
        <v>1120</v>
      </c>
      <c r="V25" s="66" t="s">
        <v>1187</v>
      </c>
      <c r="W25" s="66" t="s">
        <v>1179</v>
      </c>
      <c r="X25" s="62"/>
      <c r="Y25" s="62"/>
      <c r="Z25" s="62"/>
      <c r="AA25" s="62"/>
      <c r="AB25" s="62"/>
    </row>
    <row r="26" s="108" customFormat="true" ht="15.75" hidden="false" customHeight="false" outlineLevel="0" collapsed="false">
      <c r="A26" s="66" t="s">
        <v>1190</v>
      </c>
      <c r="B26" s="66" t="n">
        <v>1</v>
      </c>
      <c r="C26" s="66" t="n">
        <v>190</v>
      </c>
      <c r="D26" s="66" t="n">
        <v>77.8</v>
      </c>
      <c r="E26" s="107" t="n">
        <v>79.1666666666667</v>
      </c>
      <c r="F26" s="109" t="n">
        <v>2E-021</v>
      </c>
      <c r="G26" s="66" t="s">
        <v>1185</v>
      </c>
      <c r="H26" s="66" t="n">
        <v>38</v>
      </c>
      <c r="I26" s="66" t="n">
        <v>0</v>
      </c>
      <c r="J26" s="66" t="n">
        <v>57</v>
      </c>
      <c r="K26" s="66" t="n">
        <v>48</v>
      </c>
      <c r="L26" s="66" t="n">
        <v>10</v>
      </c>
      <c r="M26" s="66" t="n">
        <v>57</v>
      </c>
      <c r="N26" s="66" t="n">
        <v>3</v>
      </c>
      <c r="O26" s="66" t="n">
        <v>50</v>
      </c>
      <c r="P26" s="66" t="n">
        <v>50</v>
      </c>
      <c r="Q26" s="66" t="n">
        <v>84.21</v>
      </c>
      <c r="R26" s="107" t="n">
        <v>96</v>
      </c>
      <c r="S26" s="66" t="s">
        <v>1186</v>
      </c>
      <c r="T26" s="66" t="s">
        <v>1185</v>
      </c>
      <c r="U26" s="70" t="s">
        <v>1120</v>
      </c>
      <c r="V26" s="66" t="s">
        <v>1187</v>
      </c>
      <c r="W26" s="66" t="s">
        <v>1179</v>
      </c>
      <c r="X26" s="62"/>
      <c r="Y26" s="62"/>
      <c r="Z26" s="62"/>
      <c r="AA26" s="62"/>
      <c r="AB26" s="62"/>
    </row>
    <row r="27" s="108" customFormat="true" ht="15.75" hidden="false" customHeight="false" outlineLevel="0" collapsed="false">
      <c r="A27" s="66" t="s">
        <v>1191</v>
      </c>
      <c r="B27" s="66" t="n">
        <v>1</v>
      </c>
      <c r="C27" s="66" t="n">
        <v>1235</v>
      </c>
      <c r="D27" s="66" t="n">
        <v>480</v>
      </c>
      <c r="E27" s="107" t="n">
        <v>52.1252796420582</v>
      </c>
      <c r="F27" s="109" t="n">
        <v>5E-166</v>
      </c>
      <c r="G27" s="66" t="s">
        <v>1192</v>
      </c>
      <c r="H27" s="66" t="n">
        <v>233</v>
      </c>
      <c r="I27" s="66" t="n">
        <v>0</v>
      </c>
      <c r="J27" s="66" t="n">
        <v>531</v>
      </c>
      <c r="K27" s="66" t="n">
        <v>439</v>
      </c>
      <c r="L27" s="66" t="n">
        <v>92</v>
      </c>
      <c r="M27" s="66" t="n">
        <v>530</v>
      </c>
      <c r="N27" s="66" t="n">
        <v>7</v>
      </c>
      <c r="O27" s="66" t="n">
        <v>452</v>
      </c>
      <c r="P27" s="66" t="n">
        <v>453</v>
      </c>
      <c r="Q27" s="66" t="n">
        <v>82.67</v>
      </c>
      <c r="R27" s="107" t="n">
        <v>96.91</v>
      </c>
      <c r="S27" s="66" t="s">
        <v>1193</v>
      </c>
      <c r="T27" s="66" t="s">
        <v>1192</v>
      </c>
      <c r="U27" s="70" t="s">
        <v>1120</v>
      </c>
      <c r="V27" s="66" t="s">
        <v>1194</v>
      </c>
      <c r="W27" s="66" t="s">
        <v>1195</v>
      </c>
      <c r="X27" s="62"/>
      <c r="Y27" s="62"/>
      <c r="Z27" s="62"/>
      <c r="AA27" s="62"/>
      <c r="AB27" s="62"/>
    </row>
    <row r="28" s="108" customFormat="true" ht="15.75" hidden="false" customHeight="false" outlineLevel="0" collapsed="false">
      <c r="A28" s="66" t="s">
        <v>1196</v>
      </c>
      <c r="B28" s="66" t="n">
        <v>1</v>
      </c>
      <c r="C28" s="66" t="n">
        <v>794</v>
      </c>
      <c r="D28" s="66" t="n">
        <v>310</v>
      </c>
      <c r="E28" s="107" t="n">
        <v>75</v>
      </c>
      <c r="F28" s="109" t="n">
        <v>1E-106</v>
      </c>
      <c r="G28" s="66" t="s">
        <v>1197</v>
      </c>
      <c r="H28" s="66" t="n">
        <v>153</v>
      </c>
      <c r="I28" s="66" t="n">
        <v>0</v>
      </c>
      <c r="J28" s="66" t="n">
        <v>298</v>
      </c>
      <c r="K28" s="66" t="n">
        <v>200</v>
      </c>
      <c r="L28" s="66" t="n">
        <v>1</v>
      </c>
      <c r="M28" s="66" t="n">
        <v>200</v>
      </c>
      <c r="N28" s="66" t="n">
        <v>1</v>
      </c>
      <c r="O28" s="66" t="n">
        <v>201</v>
      </c>
      <c r="P28" s="66" t="n">
        <v>218</v>
      </c>
      <c r="Q28" s="66" t="n">
        <v>67.11</v>
      </c>
      <c r="R28" s="107" t="n">
        <v>91.74</v>
      </c>
      <c r="S28" s="66" t="s">
        <v>1198</v>
      </c>
      <c r="T28" s="66" t="s">
        <v>1197</v>
      </c>
      <c r="U28" s="70" t="s">
        <v>1158</v>
      </c>
      <c r="V28" s="66" t="s">
        <v>1199</v>
      </c>
      <c r="W28" s="66" t="s">
        <v>1200</v>
      </c>
      <c r="X28" s="62"/>
      <c r="Y28" s="62"/>
      <c r="Z28" s="62"/>
      <c r="AA28" s="62"/>
      <c r="AB28" s="62"/>
    </row>
    <row r="29" s="108" customFormat="true" ht="15.75" hidden="false" customHeight="false" outlineLevel="0" collapsed="false">
      <c r="A29" s="66" t="s">
        <v>1201</v>
      </c>
      <c r="B29" s="66" t="n">
        <v>1</v>
      </c>
      <c r="C29" s="66" t="n">
        <v>443</v>
      </c>
      <c r="D29" s="66" t="n">
        <v>175</v>
      </c>
      <c r="E29" s="107" t="n">
        <v>70.9090909090909</v>
      </c>
      <c r="F29" s="109" t="n">
        <v>6E-058</v>
      </c>
      <c r="G29" s="66" t="s">
        <v>1202</v>
      </c>
      <c r="H29" s="66" t="n">
        <v>78</v>
      </c>
      <c r="I29" s="66" t="n">
        <v>0</v>
      </c>
      <c r="J29" s="66" t="n">
        <v>111</v>
      </c>
      <c r="K29" s="66" t="n">
        <v>110</v>
      </c>
      <c r="L29" s="66" t="n">
        <v>2</v>
      </c>
      <c r="M29" s="66" t="n">
        <v>111</v>
      </c>
      <c r="N29" s="66" t="n">
        <v>4</v>
      </c>
      <c r="O29" s="66" t="n">
        <v>113</v>
      </c>
      <c r="P29" s="66" t="n">
        <v>113</v>
      </c>
      <c r="Q29" s="66" t="n">
        <v>99.1</v>
      </c>
      <c r="R29" s="107" t="n">
        <v>97.35</v>
      </c>
      <c r="S29" s="66" t="s">
        <v>1203</v>
      </c>
      <c r="T29" s="66" t="s">
        <v>1202</v>
      </c>
      <c r="U29" s="70" t="s">
        <v>1158</v>
      </c>
      <c r="V29" s="66" t="s">
        <v>1204</v>
      </c>
      <c r="W29" s="66" t="s">
        <v>1200</v>
      </c>
      <c r="X29" s="62"/>
      <c r="Y29" s="62"/>
      <c r="Z29" s="62"/>
      <c r="AA29" s="62"/>
      <c r="AB29" s="62"/>
    </row>
    <row r="30" s="108" customFormat="true" ht="15.75" hidden="false" customHeight="false" outlineLevel="0" collapsed="false">
      <c r="A30" s="66" t="s">
        <v>1205</v>
      </c>
      <c r="B30" s="66" t="n">
        <v>1</v>
      </c>
      <c r="C30" s="66" t="n">
        <v>2397</v>
      </c>
      <c r="D30" s="66" t="n">
        <v>927</v>
      </c>
      <c r="E30" s="107" t="n">
        <v>51.7876489707476</v>
      </c>
      <c r="F30" s="66" t="n">
        <v>0</v>
      </c>
      <c r="G30" s="66" t="s">
        <v>1206</v>
      </c>
      <c r="H30" s="66" t="n">
        <v>478</v>
      </c>
      <c r="I30" s="66" t="n">
        <v>0</v>
      </c>
      <c r="J30" s="66" t="n">
        <v>1024</v>
      </c>
      <c r="K30" s="66" t="n">
        <v>913</v>
      </c>
      <c r="L30" s="66" t="n">
        <v>79</v>
      </c>
      <c r="M30" s="66" t="n">
        <v>991</v>
      </c>
      <c r="N30" s="66" t="n">
        <v>72</v>
      </c>
      <c r="O30" s="66" t="n">
        <v>984</v>
      </c>
      <c r="P30" s="66" t="n">
        <v>997</v>
      </c>
      <c r="Q30" s="66" t="n">
        <v>89.16</v>
      </c>
      <c r="R30" s="107" t="n">
        <v>91.57</v>
      </c>
      <c r="S30" s="66" t="s">
        <v>1207</v>
      </c>
      <c r="T30" s="66" t="s">
        <v>1206</v>
      </c>
      <c r="U30" s="70" t="s">
        <v>1094</v>
      </c>
      <c r="V30" s="66" t="s">
        <v>1208</v>
      </c>
      <c r="W30" s="66" t="s">
        <v>1200</v>
      </c>
      <c r="X30" s="62"/>
      <c r="Y30" s="62"/>
      <c r="Z30" s="62"/>
      <c r="AA30" s="62"/>
      <c r="AB30" s="62"/>
    </row>
    <row r="31" s="108" customFormat="true" ht="15.75" hidden="false" customHeight="false" outlineLevel="0" collapsed="false">
      <c r="A31" s="66" t="s">
        <v>1209</v>
      </c>
      <c r="B31" s="66" t="n">
        <v>1</v>
      </c>
      <c r="C31" s="66" t="n">
        <v>1782</v>
      </c>
      <c r="D31" s="66" t="n">
        <v>691</v>
      </c>
      <c r="E31" s="107" t="n">
        <v>52.6011560693642</v>
      </c>
      <c r="F31" s="66" t="n">
        <v>0</v>
      </c>
      <c r="G31" s="66" t="s">
        <v>1210</v>
      </c>
      <c r="H31" s="66" t="n">
        <v>364</v>
      </c>
      <c r="I31" s="66" t="n">
        <v>0</v>
      </c>
      <c r="J31" s="66" t="n">
        <v>734</v>
      </c>
      <c r="K31" s="66" t="n">
        <v>687</v>
      </c>
      <c r="L31" s="66" t="n">
        <v>2</v>
      </c>
      <c r="M31" s="66" t="n">
        <v>688</v>
      </c>
      <c r="N31" s="66" t="n">
        <v>6</v>
      </c>
      <c r="O31" s="66" t="n">
        <v>680</v>
      </c>
      <c r="P31" s="66" t="n">
        <v>720</v>
      </c>
      <c r="Q31" s="66" t="n">
        <v>93.6</v>
      </c>
      <c r="R31" s="107" t="n">
        <v>95.42</v>
      </c>
      <c r="S31" s="66" t="s">
        <v>1211</v>
      </c>
      <c r="T31" s="66" t="s">
        <v>1210</v>
      </c>
      <c r="U31" s="70" t="s">
        <v>1120</v>
      </c>
      <c r="V31" s="66" t="s">
        <v>1212</v>
      </c>
      <c r="W31" s="66" t="s">
        <v>1200</v>
      </c>
      <c r="X31" s="62"/>
      <c r="Y31" s="62"/>
      <c r="Z31" s="62"/>
      <c r="AA31" s="62"/>
      <c r="AB31" s="62"/>
    </row>
    <row r="32" s="108" customFormat="true" ht="15.75" hidden="false" customHeight="false" outlineLevel="0" collapsed="false">
      <c r="A32" s="66" t="s">
        <v>1213</v>
      </c>
      <c r="B32" s="66" t="n">
        <v>1</v>
      </c>
      <c r="C32" s="66" t="n">
        <v>2583</v>
      </c>
      <c r="D32" s="66" t="n">
        <v>999</v>
      </c>
      <c r="E32" s="107" t="n">
        <v>64.8936170212766</v>
      </c>
      <c r="F32" s="66" t="n">
        <v>0</v>
      </c>
      <c r="G32" s="66" t="s">
        <v>1214</v>
      </c>
      <c r="H32" s="66" t="n">
        <v>488</v>
      </c>
      <c r="I32" s="66" t="n">
        <v>0</v>
      </c>
      <c r="J32" s="66" t="n">
        <v>821</v>
      </c>
      <c r="K32" s="66" t="n">
        <v>741</v>
      </c>
      <c r="L32" s="66" t="n">
        <v>26</v>
      </c>
      <c r="M32" s="66" t="n">
        <v>766</v>
      </c>
      <c r="N32" s="66" t="n">
        <v>1</v>
      </c>
      <c r="O32" s="66" t="n">
        <v>751</v>
      </c>
      <c r="P32" s="66" t="n">
        <v>751</v>
      </c>
      <c r="Q32" s="66" t="n">
        <v>90.26</v>
      </c>
      <c r="R32" s="107" t="n">
        <v>98.67</v>
      </c>
      <c r="S32" s="66" t="s">
        <v>1215</v>
      </c>
      <c r="T32" s="66" t="s">
        <v>1214</v>
      </c>
      <c r="U32" s="70" t="s">
        <v>1158</v>
      </c>
      <c r="V32" s="66" t="s">
        <v>1216</v>
      </c>
      <c r="W32" s="66" t="s">
        <v>1217</v>
      </c>
      <c r="X32" s="62"/>
      <c r="Y32" s="62"/>
      <c r="Z32" s="62"/>
      <c r="AA32" s="62"/>
      <c r="AB32" s="62"/>
    </row>
    <row r="33" s="108" customFormat="true" ht="15.75" hidden="false" customHeight="false" outlineLevel="0" collapsed="false">
      <c r="A33" s="66" t="s">
        <v>1218</v>
      </c>
      <c r="B33" s="66" t="n">
        <v>1</v>
      </c>
      <c r="C33" s="66" t="n">
        <v>3096</v>
      </c>
      <c r="D33" s="66" t="n">
        <v>1197</v>
      </c>
      <c r="E33" s="107" t="n">
        <v>65.7502863688431</v>
      </c>
      <c r="F33" s="66" t="n">
        <v>0</v>
      </c>
      <c r="G33" s="66" t="s">
        <v>1219</v>
      </c>
      <c r="H33" s="66" t="n">
        <v>574</v>
      </c>
      <c r="I33" s="66" t="n">
        <v>0</v>
      </c>
      <c r="J33" s="66" t="n">
        <v>971</v>
      </c>
      <c r="K33" s="66" t="n">
        <v>857</v>
      </c>
      <c r="L33" s="66" t="n">
        <v>96</v>
      </c>
      <c r="M33" s="66" t="n">
        <v>952</v>
      </c>
      <c r="N33" s="66" t="n">
        <v>77</v>
      </c>
      <c r="O33" s="66" t="n">
        <v>945</v>
      </c>
      <c r="P33" s="66" t="n">
        <v>949</v>
      </c>
      <c r="Q33" s="66" t="n">
        <v>88.26</v>
      </c>
      <c r="R33" s="107" t="n">
        <v>90.31</v>
      </c>
      <c r="S33" s="66" t="s">
        <v>1220</v>
      </c>
      <c r="T33" s="66" t="s">
        <v>1219</v>
      </c>
      <c r="U33" s="70" t="s">
        <v>1143</v>
      </c>
      <c r="V33" s="66" t="s">
        <v>1221</v>
      </c>
      <c r="W33" s="66" t="s">
        <v>1222</v>
      </c>
      <c r="X33" s="62"/>
      <c r="Y33" s="62"/>
      <c r="Z33" s="62"/>
      <c r="AA33" s="62"/>
      <c r="AB33" s="62"/>
    </row>
    <row r="34" s="108" customFormat="true" ht="15.75" hidden="false" customHeight="false" outlineLevel="0" collapsed="false">
      <c r="A34" s="66" t="s">
        <v>1223</v>
      </c>
      <c r="B34" s="66" t="n">
        <v>1</v>
      </c>
      <c r="C34" s="66" t="n">
        <v>260</v>
      </c>
      <c r="D34" s="66" t="n">
        <v>104</v>
      </c>
      <c r="E34" s="107" t="n">
        <v>50.5050505050505</v>
      </c>
      <c r="F34" s="109" t="n">
        <v>9E-031</v>
      </c>
      <c r="G34" s="66" t="s">
        <v>1224</v>
      </c>
      <c r="H34" s="66" t="n">
        <v>50</v>
      </c>
      <c r="I34" s="66" t="n">
        <v>0</v>
      </c>
      <c r="J34" s="66" t="n">
        <v>97</v>
      </c>
      <c r="K34" s="66" t="n">
        <v>92</v>
      </c>
      <c r="L34" s="66" t="n">
        <v>6</v>
      </c>
      <c r="M34" s="66" t="n">
        <v>97</v>
      </c>
      <c r="N34" s="66" t="n">
        <v>2</v>
      </c>
      <c r="O34" s="66" t="n">
        <v>99</v>
      </c>
      <c r="P34" s="66" t="n">
        <v>101</v>
      </c>
      <c r="Q34" s="66" t="n">
        <v>94.85</v>
      </c>
      <c r="R34" s="107" t="n">
        <v>91.09</v>
      </c>
      <c r="S34" s="66" t="s">
        <v>1225</v>
      </c>
      <c r="T34" s="66" t="s">
        <v>1224</v>
      </c>
      <c r="U34" s="70" t="s">
        <v>1094</v>
      </c>
      <c r="V34" s="66" t="s">
        <v>1226</v>
      </c>
      <c r="W34" s="66" t="s">
        <v>1222</v>
      </c>
      <c r="X34" s="62"/>
      <c r="Y34" s="62"/>
      <c r="Z34" s="62"/>
      <c r="AA34" s="62"/>
      <c r="AB34" s="62"/>
    </row>
    <row r="35" s="108" customFormat="true" ht="15.75" hidden="false" customHeight="false" outlineLevel="0" collapsed="false">
      <c r="A35" s="66" t="s">
        <v>1227</v>
      </c>
      <c r="B35" s="66" t="n">
        <v>1</v>
      </c>
      <c r="C35" s="66" t="n">
        <v>2473</v>
      </c>
      <c r="D35" s="66" t="n">
        <v>957</v>
      </c>
      <c r="E35" s="107" t="n">
        <v>61.2612612612613</v>
      </c>
      <c r="F35" s="66" t="n">
        <v>0</v>
      </c>
      <c r="G35" s="66" t="s">
        <v>1228</v>
      </c>
      <c r="H35" s="66" t="n">
        <v>476</v>
      </c>
      <c r="I35" s="66" t="n">
        <v>0</v>
      </c>
      <c r="J35" s="66" t="n">
        <v>1761</v>
      </c>
      <c r="K35" s="66" t="n">
        <v>767</v>
      </c>
      <c r="L35" s="66" t="n">
        <v>1</v>
      </c>
      <c r="M35" s="66" t="n">
        <v>767</v>
      </c>
      <c r="N35" s="66" t="n">
        <v>1</v>
      </c>
      <c r="O35" s="66" t="n">
        <v>766</v>
      </c>
      <c r="P35" s="66" t="n">
        <v>767</v>
      </c>
      <c r="Q35" s="66" t="n">
        <v>43.55</v>
      </c>
      <c r="R35" s="107" t="n">
        <v>100</v>
      </c>
      <c r="S35" s="66" t="s">
        <v>1229</v>
      </c>
      <c r="T35" s="66" t="s">
        <v>1228</v>
      </c>
      <c r="U35" s="70" t="s">
        <v>1230</v>
      </c>
      <c r="V35" s="66" t="s">
        <v>1231</v>
      </c>
      <c r="W35" s="66" t="s">
        <v>1232</v>
      </c>
      <c r="X35" s="62"/>
      <c r="Y35" s="62"/>
      <c r="Z35" s="62"/>
      <c r="AA35" s="62"/>
      <c r="AB35" s="62"/>
    </row>
    <row r="36" s="108" customFormat="true" ht="15.75" hidden="false" customHeight="false" outlineLevel="0" collapsed="false">
      <c r="A36" s="66" t="s">
        <v>1233</v>
      </c>
      <c r="B36" s="66" t="n">
        <v>1</v>
      </c>
      <c r="C36" s="66" t="n">
        <v>2374</v>
      </c>
      <c r="D36" s="66" t="n">
        <v>919</v>
      </c>
      <c r="E36" s="107" t="n">
        <v>63.2624113475177</v>
      </c>
      <c r="F36" s="66" t="n">
        <v>0</v>
      </c>
      <c r="G36" s="66" t="s">
        <v>1234</v>
      </c>
      <c r="H36" s="66" t="n">
        <v>446</v>
      </c>
      <c r="I36" s="66" t="n">
        <v>0</v>
      </c>
      <c r="J36" s="66" t="n">
        <v>715</v>
      </c>
      <c r="K36" s="66" t="n">
        <v>703</v>
      </c>
      <c r="L36" s="66" t="n">
        <v>1</v>
      </c>
      <c r="M36" s="66" t="n">
        <v>703</v>
      </c>
      <c r="N36" s="66" t="n">
        <v>87</v>
      </c>
      <c r="O36" s="66" t="n">
        <v>788</v>
      </c>
      <c r="P36" s="66" t="n">
        <v>811</v>
      </c>
      <c r="Q36" s="66" t="n">
        <v>98.32</v>
      </c>
      <c r="R36" s="107" t="n">
        <v>86.68</v>
      </c>
      <c r="S36" s="66" t="s">
        <v>1235</v>
      </c>
      <c r="T36" s="66" t="s">
        <v>1234</v>
      </c>
      <c r="U36" s="70" t="s">
        <v>1094</v>
      </c>
      <c r="V36" s="66" t="s">
        <v>1236</v>
      </c>
      <c r="W36" s="66" t="s">
        <v>1237</v>
      </c>
      <c r="X36" s="62"/>
      <c r="Y36" s="62"/>
      <c r="Z36" s="62"/>
      <c r="AA36" s="62"/>
      <c r="AB36" s="62"/>
    </row>
    <row r="37" s="108" customFormat="true" ht="15.75" hidden="false" customHeight="false" outlineLevel="0" collapsed="false">
      <c r="A37" s="66" t="s">
        <v>1238</v>
      </c>
      <c r="B37" s="66" t="n">
        <v>1</v>
      </c>
      <c r="C37" s="66" t="n">
        <v>1255</v>
      </c>
      <c r="D37" s="66" t="n">
        <v>488</v>
      </c>
      <c r="E37" s="107" t="n">
        <v>50.4672897196262</v>
      </c>
      <c r="F37" s="109" t="n">
        <v>4E-168</v>
      </c>
      <c r="G37" s="66" t="s">
        <v>1239</v>
      </c>
      <c r="H37" s="66" t="n">
        <v>270</v>
      </c>
      <c r="I37" s="66" t="n">
        <v>0</v>
      </c>
      <c r="J37" s="66" t="n">
        <v>571</v>
      </c>
      <c r="K37" s="66" t="n">
        <v>533</v>
      </c>
      <c r="L37" s="66" t="n">
        <v>1</v>
      </c>
      <c r="M37" s="66" t="n">
        <v>533</v>
      </c>
      <c r="N37" s="66" t="n">
        <v>1</v>
      </c>
      <c r="O37" s="66" t="n">
        <v>484</v>
      </c>
      <c r="P37" s="66" t="n">
        <v>484</v>
      </c>
      <c r="Q37" s="66" t="n">
        <v>93.35</v>
      </c>
      <c r="R37" s="107" t="n">
        <v>110.12</v>
      </c>
      <c r="S37" s="66" t="s">
        <v>1240</v>
      </c>
      <c r="T37" s="66" t="s">
        <v>1239</v>
      </c>
      <c r="U37" s="70" t="s">
        <v>1143</v>
      </c>
      <c r="V37" s="66" t="s">
        <v>1241</v>
      </c>
      <c r="W37" s="66" t="s">
        <v>1242</v>
      </c>
      <c r="X37" s="62"/>
      <c r="Y37" s="62"/>
      <c r="Z37" s="62"/>
      <c r="AA37" s="62"/>
      <c r="AB37" s="62"/>
    </row>
    <row r="38" s="108" customFormat="true" ht="15.75" hidden="false" customHeight="false" outlineLevel="0" collapsed="false">
      <c r="A38" s="66" t="s">
        <v>969</v>
      </c>
      <c r="B38" s="66" t="n">
        <v>1</v>
      </c>
      <c r="C38" s="66" t="n">
        <v>1533</v>
      </c>
      <c r="D38" s="66" t="n">
        <v>595</v>
      </c>
      <c r="E38" s="107" t="n">
        <v>55.3308823529412</v>
      </c>
      <c r="F38" s="66" t="n">
        <v>0</v>
      </c>
      <c r="G38" s="66" t="s">
        <v>1243</v>
      </c>
      <c r="H38" s="66" t="n">
        <v>301</v>
      </c>
      <c r="I38" s="66" t="n">
        <v>0</v>
      </c>
      <c r="J38" s="66" t="n">
        <v>665</v>
      </c>
      <c r="K38" s="66" t="n">
        <v>542</v>
      </c>
      <c r="L38" s="66" t="n">
        <v>64</v>
      </c>
      <c r="M38" s="66" t="n">
        <v>605</v>
      </c>
      <c r="N38" s="66" t="n">
        <v>30</v>
      </c>
      <c r="O38" s="66" t="n">
        <v>572</v>
      </c>
      <c r="P38" s="66" t="n">
        <v>594</v>
      </c>
      <c r="Q38" s="66" t="n">
        <v>81.5</v>
      </c>
      <c r="R38" s="107" t="n">
        <v>91.25</v>
      </c>
      <c r="S38" s="66" t="s">
        <v>1244</v>
      </c>
      <c r="T38" s="66" t="s">
        <v>1243</v>
      </c>
      <c r="U38" s="70" t="s">
        <v>1143</v>
      </c>
      <c r="V38" s="66" t="s">
        <v>1245</v>
      </c>
      <c r="W38" s="66" t="s">
        <v>1242</v>
      </c>
      <c r="X38" s="62"/>
      <c r="Y38" s="62"/>
      <c r="Z38" s="62"/>
      <c r="AA38" s="62"/>
      <c r="AB38" s="62"/>
    </row>
    <row r="39" s="108" customFormat="true" ht="15.75" hidden="false" customHeight="false" outlineLevel="0" collapsed="false">
      <c r="A39" s="66" t="s">
        <v>921</v>
      </c>
      <c r="B39" s="66" t="n">
        <v>1</v>
      </c>
      <c r="C39" s="66" t="n">
        <v>1317</v>
      </c>
      <c r="D39" s="66" t="n">
        <v>511</v>
      </c>
      <c r="E39" s="107" t="n">
        <v>50.4132231404959</v>
      </c>
      <c r="F39" s="109" t="n">
        <v>6E-178</v>
      </c>
      <c r="G39" s="66" t="s">
        <v>1246</v>
      </c>
      <c r="H39" s="66" t="n">
        <v>244</v>
      </c>
      <c r="I39" s="66" t="n">
        <v>0</v>
      </c>
      <c r="J39" s="66" t="n">
        <v>513</v>
      </c>
      <c r="K39" s="66" t="n">
        <v>481</v>
      </c>
      <c r="L39" s="66" t="n">
        <v>21</v>
      </c>
      <c r="M39" s="66" t="n">
        <v>501</v>
      </c>
      <c r="N39" s="66" t="n">
        <v>10</v>
      </c>
      <c r="O39" s="66" t="n">
        <v>486</v>
      </c>
      <c r="P39" s="66" t="n">
        <v>501</v>
      </c>
      <c r="Q39" s="66" t="n">
        <v>93.76</v>
      </c>
      <c r="R39" s="107" t="n">
        <v>96.01</v>
      </c>
      <c r="S39" s="66" t="s">
        <v>1247</v>
      </c>
      <c r="T39" s="66" t="s">
        <v>1246</v>
      </c>
      <c r="U39" s="70" t="s">
        <v>1143</v>
      </c>
      <c r="V39" s="66" t="s">
        <v>1248</v>
      </c>
      <c r="W39" s="66" t="s">
        <v>1242</v>
      </c>
      <c r="X39" s="62"/>
      <c r="Y39" s="62"/>
      <c r="Z39" s="62"/>
      <c r="AA39" s="62"/>
      <c r="AB39" s="62"/>
    </row>
    <row r="40" s="108" customFormat="true" ht="15.75" hidden="false" customHeight="false" outlineLevel="0" collapsed="false">
      <c r="A40" s="66" t="s">
        <v>852</v>
      </c>
      <c r="B40" s="66" t="n">
        <v>1</v>
      </c>
      <c r="C40" s="66" t="n">
        <v>6124</v>
      </c>
      <c r="D40" s="66" t="n">
        <v>2363</v>
      </c>
      <c r="E40" s="107" t="n">
        <v>59.47879407256</v>
      </c>
      <c r="F40" s="66" t="n">
        <v>0</v>
      </c>
      <c r="G40" s="66" t="s">
        <v>1249</v>
      </c>
      <c r="H40" s="66" t="n">
        <v>1164</v>
      </c>
      <c r="I40" s="66" t="n">
        <v>0</v>
      </c>
      <c r="J40" s="66" t="n">
        <v>2075</v>
      </c>
      <c r="K40" s="66" t="n">
        <v>1954</v>
      </c>
      <c r="L40" s="66" t="n">
        <v>14</v>
      </c>
      <c r="M40" s="66" t="n">
        <v>1967</v>
      </c>
      <c r="N40" s="66" t="n">
        <v>35</v>
      </c>
      <c r="O40" s="66" t="n">
        <v>1968</v>
      </c>
      <c r="P40" s="66" t="n">
        <v>1968</v>
      </c>
      <c r="Q40" s="66" t="n">
        <v>94.17</v>
      </c>
      <c r="R40" s="107" t="n">
        <v>99.29</v>
      </c>
      <c r="S40" s="66" t="s">
        <v>1250</v>
      </c>
      <c r="T40" s="66" t="s">
        <v>1249</v>
      </c>
      <c r="U40" s="70" t="s">
        <v>1143</v>
      </c>
      <c r="V40" s="66" t="s">
        <v>1251</v>
      </c>
      <c r="W40" s="66" t="s">
        <v>1242</v>
      </c>
      <c r="X40" s="62"/>
      <c r="Y40" s="62"/>
      <c r="Z40" s="62"/>
      <c r="AA40" s="62"/>
      <c r="AB40" s="62"/>
    </row>
    <row r="41" s="108" customFormat="true" ht="15.75" hidden="false" customHeight="false" outlineLevel="0" collapsed="false">
      <c r="A41" s="66" t="s">
        <v>979</v>
      </c>
      <c r="B41" s="66" t="n">
        <v>1</v>
      </c>
      <c r="C41" s="66" t="n">
        <v>1900</v>
      </c>
      <c r="D41" s="66" t="n">
        <v>736</v>
      </c>
      <c r="E41" s="107" t="n">
        <v>64.6536412078153</v>
      </c>
      <c r="F41" s="66" t="n">
        <v>0</v>
      </c>
      <c r="G41" s="66" t="s">
        <v>1252</v>
      </c>
      <c r="H41" s="66" t="n">
        <v>364</v>
      </c>
      <c r="I41" s="66" t="n">
        <v>0</v>
      </c>
      <c r="J41" s="66" t="n">
        <v>587</v>
      </c>
      <c r="K41" s="66" t="n">
        <v>561</v>
      </c>
      <c r="L41" s="66" t="n">
        <v>27</v>
      </c>
      <c r="M41" s="66" t="n">
        <v>587</v>
      </c>
      <c r="N41" s="66" t="n">
        <v>65</v>
      </c>
      <c r="O41" s="66" t="n">
        <v>626</v>
      </c>
      <c r="P41" s="66" t="n">
        <v>626</v>
      </c>
      <c r="Q41" s="66" t="n">
        <v>95.57</v>
      </c>
      <c r="R41" s="107" t="n">
        <v>89.62</v>
      </c>
      <c r="S41" s="66" t="s">
        <v>1253</v>
      </c>
      <c r="T41" s="66" t="s">
        <v>1252</v>
      </c>
      <c r="U41" s="70" t="s">
        <v>1143</v>
      </c>
      <c r="V41" s="66" t="s">
        <v>1254</v>
      </c>
      <c r="W41" s="66" t="s">
        <v>1242</v>
      </c>
      <c r="X41" s="62"/>
      <c r="Y41" s="62"/>
      <c r="Z41" s="62"/>
      <c r="AA41" s="62"/>
      <c r="AB41" s="62"/>
    </row>
    <row r="42" s="108" customFormat="true" ht="15.75" hidden="false" customHeight="false" outlineLevel="0" collapsed="false">
      <c r="A42" s="66" t="s">
        <v>1255</v>
      </c>
      <c r="B42" s="66" t="n">
        <v>1</v>
      </c>
      <c r="C42" s="66" t="n">
        <v>2156</v>
      </c>
      <c r="D42" s="66" t="n">
        <v>835</v>
      </c>
      <c r="E42" s="107" t="n">
        <v>69.1228070175439</v>
      </c>
      <c r="F42" s="66" t="n">
        <v>0</v>
      </c>
      <c r="G42" s="66" t="s">
        <v>1256</v>
      </c>
      <c r="H42" s="66" t="n">
        <v>394</v>
      </c>
      <c r="I42" s="66" t="n">
        <v>0</v>
      </c>
      <c r="J42" s="66" t="n">
        <v>576</v>
      </c>
      <c r="K42" s="66" t="n">
        <v>567</v>
      </c>
      <c r="L42" s="66" t="n">
        <v>5</v>
      </c>
      <c r="M42" s="66" t="n">
        <v>571</v>
      </c>
      <c r="N42" s="66" t="n">
        <v>3</v>
      </c>
      <c r="O42" s="66" t="n">
        <v>571</v>
      </c>
      <c r="P42" s="66" t="n">
        <v>575</v>
      </c>
      <c r="Q42" s="66" t="n">
        <v>98.44</v>
      </c>
      <c r="R42" s="107" t="n">
        <v>98.61</v>
      </c>
      <c r="S42" s="66" t="s">
        <v>1257</v>
      </c>
      <c r="T42" s="66" t="s">
        <v>1256</v>
      </c>
      <c r="U42" s="70" t="s">
        <v>1143</v>
      </c>
      <c r="V42" s="66" t="s">
        <v>1258</v>
      </c>
      <c r="W42" s="66" t="s">
        <v>1242</v>
      </c>
      <c r="X42" s="62"/>
      <c r="Y42" s="62"/>
      <c r="Z42" s="62"/>
      <c r="AA42" s="62"/>
      <c r="AB42" s="62"/>
    </row>
    <row r="43" s="108" customFormat="true" ht="15.75" hidden="false" customHeight="false" outlineLevel="0" collapsed="false">
      <c r="A43" s="66" t="s">
        <v>1259</v>
      </c>
      <c r="B43" s="66" t="n">
        <v>1</v>
      </c>
      <c r="C43" s="66" t="n">
        <v>2498</v>
      </c>
      <c r="D43" s="66" t="n">
        <v>966</v>
      </c>
      <c r="E43" s="107" t="n">
        <v>63.9580602883355</v>
      </c>
      <c r="F43" s="66" t="n">
        <v>0</v>
      </c>
      <c r="G43" s="66" t="s">
        <v>1260</v>
      </c>
      <c r="H43" s="66" t="n">
        <v>488</v>
      </c>
      <c r="I43" s="66" t="n">
        <v>0</v>
      </c>
      <c r="J43" s="66" t="n">
        <v>834</v>
      </c>
      <c r="K43" s="66" t="n">
        <v>756</v>
      </c>
      <c r="L43" s="66" t="n">
        <v>78</v>
      </c>
      <c r="M43" s="66" t="n">
        <v>833</v>
      </c>
      <c r="N43" s="66" t="n">
        <v>72</v>
      </c>
      <c r="O43" s="66" t="n">
        <v>777</v>
      </c>
      <c r="P43" s="66" t="n">
        <v>777</v>
      </c>
      <c r="Q43" s="66" t="n">
        <v>90.65</v>
      </c>
      <c r="R43" s="107" t="n">
        <v>97.3</v>
      </c>
      <c r="S43" s="66" t="s">
        <v>1261</v>
      </c>
      <c r="T43" s="66" t="s">
        <v>1260</v>
      </c>
      <c r="U43" s="70" t="s">
        <v>1143</v>
      </c>
      <c r="V43" s="66" t="s">
        <v>1262</v>
      </c>
      <c r="W43" s="66" t="s">
        <v>1242</v>
      </c>
      <c r="X43" s="62"/>
      <c r="Y43" s="62"/>
      <c r="Z43" s="62"/>
      <c r="AA43" s="62"/>
      <c r="AB43" s="62"/>
    </row>
    <row r="44" s="108" customFormat="true" ht="15.75" hidden="false" customHeight="false" outlineLevel="0" collapsed="false">
      <c r="A44" s="66" t="s">
        <v>1263</v>
      </c>
      <c r="B44" s="66" t="n">
        <v>1</v>
      </c>
      <c r="C44" s="66" t="n">
        <v>1012</v>
      </c>
      <c r="D44" s="66" t="n">
        <v>394</v>
      </c>
      <c r="E44" s="107" t="n">
        <v>60.9677419354839</v>
      </c>
      <c r="F44" s="109" t="n">
        <v>4E-137</v>
      </c>
      <c r="G44" s="66" t="s">
        <v>1264</v>
      </c>
      <c r="H44" s="66" t="n">
        <v>189</v>
      </c>
      <c r="I44" s="66" t="n">
        <v>0</v>
      </c>
      <c r="J44" s="66" t="n">
        <v>342</v>
      </c>
      <c r="K44" s="66" t="n">
        <v>310</v>
      </c>
      <c r="L44" s="66" t="n">
        <v>32</v>
      </c>
      <c r="M44" s="66" t="n">
        <v>341</v>
      </c>
      <c r="N44" s="66" t="n">
        <v>24</v>
      </c>
      <c r="O44" s="66" t="n">
        <v>323</v>
      </c>
      <c r="P44" s="66" t="n">
        <v>324</v>
      </c>
      <c r="Q44" s="66" t="n">
        <v>90.64</v>
      </c>
      <c r="R44" s="107" t="n">
        <v>95.68</v>
      </c>
      <c r="S44" s="66" t="s">
        <v>1265</v>
      </c>
      <c r="T44" s="66" t="s">
        <v>1264</v>
      </c>
      <c r="U44" s="70" t="s">
        <v>1143</v>
      </c>
      <c r="V44" s="66" t="s">
        <v>1266</v>
      </c>
      <c r="W44" s="66" t="s">
        <v>1242</v>
      </c>
      <c r="X44" s="62"/>
      <c r="Y44" s="62"/>
      <c r="Z44" s="62"/>
      <c r="AA44" s="62"/>
      <c r="AB44" s="62"/>
    </row>
    <row r="45" s="108" customFormat="true" ht="15.75" hidden="false" customHeight="false" outlineLevel="0" collapsed="false">
      <c r="A45" s="66" t="s">
        <v>952</v>
      </c>
      <c r="B45" s="66" t="n">
        <v>1</v>
      </c>
      <c r="C45" s="66" t="n">
        <v>1771</v>
      </c>
      <c r="D45" s="66" t="n">
        <v>686</v>
      </c>
      <c r="E45" s="107" t="n">
        <v>56.5436241610738</v>
      </c>
      <c r="F45" s="66" t="n">
        <v>0</v>
      </c>
      <c r="G45" s="66" t="s">
        <v>1267</v>
      </c>
      <c r="H45" s="66" t="n">
        <v>337</v>
      </c>
      <c r="I45" s="66" t="n">
        <v>0</v>
      </c>
      <c r="J45" s="66" t="n">
        <v>607</v>
      </c>
      <c r="K45" s="66" t="n">
        <v>595</v>
      </c>
      <c r="L45" s="66" t="n">
        <v>13</v>
      </c>
      <c r="M45" s="66" t="n">
        <v>607</v>
      </c>
      <c r="N45" s="66" t="n">
        <v>20</v>
      </c>
      <c r="O45" s="66" t="n">
        <v>604</v>
      </c>
      <c r="P45" s="66" t="n">
        <v>604</v>
      </c>
      <c r="Q45" s="66" t="n">
        <v>98.02</v>
      </c>
      <c r="R45" s="107" t="n">
        <v>98.51</v>
      </c>
      <c r="S45" s="66" t="s">
        <v>1268</v>
      </c>
      <c r="T45" s="66" t="s">
        <v>1267</v>
      </c>
      <c r="U45" s="70" t="s">
        <v>1158</v>
      </c>
      <c r="V45" s="66" t="s">
        <v>1269</v>
      </c>
      <c r="W45" s="66" t="s">
        <v>1242</v>
      </c>
      <c r="X45" s="62"/>
      <c r="Y45" s="62"/>
      <c r="Z45" s="62"/>
      <c r="AA45" s="62"/>
      <c r="AB45" s="62"/>
    </row>
    <row r="46" s="108" customFormat="true" ht="15.75" hidden="false" customHeight="false" outlineLevel="0" collapsed="false">
      <c r="A46" s="66" t="s">
        <v>1270</v>
      </c>
      <c r="B46" s="66" t="n">
        <v>1</v>
      </c>
      <c r="C46" s="66" t="n">
        <v>1013</v>
      </c>
      <c r="D46" s="66" t="n">
        <v>394</v>
      </c>
      <c r="E46" s="107" t="n">
        <v>59.6875</v>
      </c>
      <c r="F46" s="109" t="n">
        <v>5E-136</v>
      </c>
      <c r="G46" s="66" t="s">
        <v>1271</v>
      </c>
      <c r="H46" s="66" t="n">
        <v>191</v>
      </c>
      <c r="I46" s="66" t="n">
        <v>0</v>
      </c>
      <c r="J46" s="66" t="n">
        <v>371</v>
      </c>
      <c r="K46" s="66" t="n">
        <v>319</v>
      </c>
      <c r="L46" s="66" t="n">
        <v>3</v>
      </c>
      <c r="M46" s="66" t="n">
        <v>321</v>
      </c>
      <c r="N46" s="66" t="n">
        <v>2</v>
      </c>
      <c r="O46" s="66" t="n">
        <v>315</v>
      </c>
      <c r="P46" s="66" t="n">
        <v>381</v>
      </c>
      <c r="Q46" s="66" t="n">
        <v>85.98</v>
      </c>
      <c r="R46" s="107" t="n">
        <v>83.73</v>
      </c>
      <c r="S46" s="66" t="s">
        <v>1272</v>
      </c>
      <c r="T46" s="66" t="s">
        <v>1271</v>
      </c>
      <c r="U46" s="70" t="s">
        <v>1230</v>
      </c>
      <c r="V46" s="66" t="s">
        <v>1273</v>
      </c>
      <c r="W46" s="66" t="s">
        <v>1242</v>
      </c>
      <c r="X46" s="62"/>
      <c r="Y46" s="62"/>
      <c r="Z46" s="62"/>
      <c r="AA46" s="62"/>
      <c r="AB46" s="62"/>
    </row>
    <row r="47" s="108" customFormat="true" ht="15.75" hidden="false" customHeight="false" outlineLevel="0" collapsed="false">
      <c r="A47" s="66" t="s">
        <v>1274</v>
      </c>
      <c r="B47" s="66" t="n">
        <v>1</v>
      </c>
      <c r="C47" s="66" t="n">
        <v>638</v>
      </c>
      <c r="D47" s="66" t="n">
        <v>250</v>
      </c>
      <c r="E47" s="107" t="n">
        <v>79.0849673202614</v>
      </c>
      <c r="F47" s="109" t="n">
        <v>3E-086</v>
      </c>
      <c r="G47" s="66" t="s">
        <v>1275</v>
      </c>
      <c r="H47" s="66" t="n">
        <v>121</v>
      </c>
      <c r="I47" s="66" t="n">
        <v>0</v>
      </c>
      <c r="J47" s="66" t="n">
        <v>154</v>
      </c>
      <c r="K47" s="66" t="n">
        <v>153</v>
      </c>
      <c r="L47" s="66" t="n">
        <v>1</v>
      </c>
      <c r="M47" s="66" t="n">
        <v>153</v>
      </c>
      <c r="N47" s="66" t="n">
        <v>1</v>
      </c>
      <c r="O47" s="66" t="n">
        <v>153</v>
      </c>
      <c r="P47" s="66" t="n">
        <v>154</v>
      </c>
      <c r="Q47" s="66" t="n">
        <v>99.35</v>
      </c>
      <c r="R47" s="107" t="n">
        <v>99.35</v>
      </c>
      <c r="S47" s="66" t="s">
        <v>1276</v>
      </c>
      <c r="T47" s="66" t="s">
        <v>1275</v>
      </c>
      <c r="U47" s="70" t="s">
        <v>1158</v>
      </c>
      <c r="V47" s="66" t="s">
        <v>1277</v>
      </c>
      <c r="W47" s="66" t="s">
        <v>1278</v>
      </c>
      <c r="X47" s="62"/>
      <c r="Y47" s="62"/>
      <c r="Z47" s="62"/>
      <c r="AA47" s="62"/>
      <c r="AB47" s="62"/>
    </row>
    <row r="48" s="108" customFormat="true" ht="15.75" hidden="false" customHeight="false" outlineLevel="0" collapsed="false">
      <c r="A48" s="66" t="s">
        <v>1279</v>
      </c>
      <c r="B48" s="66" t="n">
        <v>1</v>
      </c>
      <c r="C48" s="66" t="n">
        <v>722</v>
      </c>
      <c r="D48" s="66" t="n">
        <v>282</v>
      </c>
      <c r="E48" s="107" t="n">
        <v>70.7446808510638</v>
      </c>
      <c r="F48" s="109" t="n">
        <v>7E-098</v>
      </c>
      <c r="G48" s="66" t="s">
        <v>1280</v>
      </c>
      <c r="H48" s="66" t="n">
        <v>133</v>
      </c>
      <c r="I48" s="66" t="n">
        <v>0</v>
      </c>
      <c r="J48" s="66" t="n">
        <v>188</v>
      </c>
      <c r="K48" s="66" t="n">
        <v>188</v>
      </c>
      <c r="L48" s="66" t="n">
        <v>1</v>
      </c>
      <c r="M48" s="66" t="n">
        <v>188</v>
      </c>
      <c r="N48" s="66" t="n">
        <v>1</v>
      </c>
      <c r="O48" s="66" t="n">
        <v>187</v>
      </c>
      <c r="P48" s="66" t="n">
        <v>187</v>
      </c>
      <c r="Q48" s="66" t="n">
        <v>100</v>
      </c>
      <c r="R48" s="107" t="n">
        <v>100.53</v>
      </c>
      <c r="S48" s="66" t="s">
        <v>1281</v>
      </c>
      <c r="T48" s="66" t="s">
        <v>1280</v>
      </c>
      <c r="U48" s="70" t="s">
        <v>1143</v>
      </c>
      <c r="V48" s="66" t="s">
        <v>1282</v>
      </c>
      <c r="W48" s="66" t="s">
        <v>1283</v>
      </c>
      <c r="X48" s="62"/>
      <c r="Y48" s="62"/>
      <c r="Z48" s="62"/>
      <c r="AA48" s="62"/>
      <c r="AB48" s="62"/>
    </row>
    <row r="49" s="108" customFormat="true" ht="15.75" hidden="false" customHeight="false" outlineLevel="0" collapsed="false">
      <c r="A49" s="66" t="s">
        <v>1284</v>
      </c>
      <c r="B49" s="66" t="n">
        <v>1</v>
      </c>
      <c r="C49" s="66" t="n">
        <v>1217</v>
      </c>
      <c r="D49" s="66" t="n">
        <v>473</v>
      </c>
      <c r="E49" s="107" t="n">
        <v>56.3084112149533</v>
      </c>
      <c r="F49" s="109" t="n">
        <v>3E-162</v>
      </c>
      <c r="G49" s="66" t="s">
        <v>1285</v>
      </c>
      <c r="H49" s="66" t="n">
        <v>241</v>
      </c>
      <c r="I49" s="66" t="n">
        <v>0</v>
      </c>
      <c r="J49" s="66" t="n">
        <v>527</v>
      </c>
      <c r="K49" s="66" t="n">
        <v>422</v>
      </c>
      <c r="L49" s="66" t="n">
        <v>36</v>
      </c>
      <c r="M49" s="66" t="n">
        <v>457</v>
      </c>
      <c r="N49" s="66" t="n">
        <v>23</v>
      </c>
      <c r="O49" s="66" t="n">
        <v>445</v>
      </c>
      <c r="P49" s="66" t="n">
        <v>535</v>
      </c>
      <c r="Q49" s="66" t="n">
        <v>80.08</v>
      </c>
      <c r="R49" s="107" t="n">
        <v>78.88</v>
      </c>
      <c r="S49" s="66" t="s">
        <v>1286</v>
      </c>
      <c r="T49" s="66" t="s">
        <v>1285</v>
      </c>
      <c r="U49" s="70" t="s">
        <v>1230</v>
      </c>
      <c r="V49" s="66" t="s">
        <v>1287</v>
      </c>
      <c r="W49" s="66" t="s">
        <v>1283</v>
      </c>
      <c r="X49" s="62"/>
      <c r="Y49" s="62"/>
      <c r="Z49" s="62"/>
      <c r="AA49" s="62"/>
      <c r="AB49" s="62"/>
    </row>
    <row r="50" s="108" customFormat="true" ht="15.75" hidden="false" customHeight="false" outlineLevel="0" collapsed="false">
      <c r="A50" s="66" t="s">
        <v>1288</v>
      </c>
      <c r="B50" s="66" t="n">
        <v>1</v>
      </c>
      <c r="C50" s="66" t="n">
        <v>1132</v>
      </c>
      <c r="D50" s="66" t="n">
        <v>440</v>
      </c>
      <c r="E50" s="107" t="n">
        <v>50.9090909090909</v>
      </c>
      <c r="F50" s="109" t="n">
        <v>2E-150</v>
      </c>
      <c r="G50" s="66" t="s">
        <v>1289</v>
      </c>
      <c r="H50" s="66" t="n">
        <v>224</v>
      </c>
      <c r="I50" s="66" t="n">
        <v>0</v>
      </c>
      <c r="J50" s="66" t="n">
        <v>510</v>
      </c>
      <c r="K50" s="66" t="n">
        <v>437</v>
      </c>
      <c r="L50" s="66" t="n">
        <v>15</v>
      </c>
      <c r="M50" s="66" t="n">
        <v>451</v>
      </c>
      <c r="N50" s="66" t="n">
        <v>13</v>
      </c>
      <c r="O50" s="66" t="n">
        <v>445</v>
      </c>
      <c r="P50" s="66" t="n">
        <v>480</v>
      </c>
      <c r="Q50" s="66" t="n">
        <v>85.69</v>
      </c>
      <c r="R50" s="107" t="n">
        <v>91.04</v>
      </c>
      <c r="S50" s="66" t="s">
        <v>1290</v>
      </c>
      <c r="T50" s="66" t="s">
        <v>1289</v>
      </c>
      <c r="U50" s="70" t="s">
        <v>1230</v>
      </c>
      <c r="V50" s="66" t="s">
        <v>1291</v>
      </c>
      <c r="W50" s="66" t="s">
        <v>1283</v>
      </c>
      <c r="X50" s="62"/>
      <c r="Y50" s="62"/>
      <c r="Z50" s="62"/>
      <c r="AA50" s="62"/>
      <c r="AB50" s="62"/>
    </row>
    <row r="51" s="108" customFormat="true" ht="15.75" hidden="false" customHeight="false" outlineLevel="0" collapsed="false">
      <c r="A51" s="66" t="s">
        <v>1292</v>
      </c>
      <c r="B51" s="66" t="n">
        <v>1</v>
      </c>
      <c r="C51" s="66" t="n">
        <v>1323</v>
      </c>
      <c r="D51" s="66" t="n">
        <v>514</v>
      </c>
      <c r="E51" s="107" t="n">
        <v>50.4604051565378</v>
      </c>
      <c r="F51" s="109" t="n">
        <v>3E-172</v>
      </c>
      <c r="G51" s="66" t="s">
        <v>1293</v>
      </c>
      <c r="H51" s="66" t="n">
        <v>274</v>
      </c>
      <c r="I51" s="66" t="n">
        <v>0</v>
      </c>
      <c r="J51" s="66" t="n">
        <v>850</v>
      </c>
      <c r="K51" s="66" t="n">
        <v>529</v>
      </c>
      <c r="L51" s="66" t="n">
        <v>57</v>
      </c>
      <c r="M51" s="66" t="n">
        <v>585</v>
      </c>
      <c r="N51" s="66" t="n">
        <v>51</v>
      </c>
      <c r="O51" s="66" t="n">
        <v>536</v>
      </c>
      <c r="P51" s="66" t="n">
        <v>633</v>
      </c>
      <c r="Q51" s="66" t="n">
        <v>62.24</v>
      </c>
      <c r="R51" s="107" t="n">
        <v>83.57</v>
      </c>
      <c r="S51" s="66" t="s">
        <v>1294</v>
      </c>
      <c r="T51" s="66" t="s">
        <v>1293</v>
      </c>
      <c r="U51" s="70" t="s">
        <v>1094</v>
      </c>
      <c r="V51" s="66" t="s">
        <v>1295</v>
      </c>
      <c r="W51" s="66" t="s">
        <v>1283</v>
      </c>
      <c r="X51" s="62"/>
      <c r="Y51" s="62"/>
      <c r="Z51" s="62"/>
      <c r="AA51" s="62"/>
      <c r="AB51" s="62"/>
    </row>
    <row r="52" s="108" customFormat="true" ht="15.75" hidden="false" customHeight="false" outlineLevel="0" collapsed="false">
      <c r="A52" s="66" t="s">
        <v>1296</v>
      </c>
      <c r="B52" s="66" t="n">
        <v>1</v>
      </c>
      <c r="C52" s="66" t="n">
        <v>905</v>
      </c>
      <c r="D52" s="66" t="n">
        <v>353</v>
      </c>
      <c r="E52" s="107" t="n">
        <v>52.2796352583587</v>
      </c>
      <c r="F52" s="109" t="n">
        <v>2E-113</v>
      </c>
      <c r="G52" s="66" t="s">
        <v>1297</v>
      </c>
      <c r="H52" s="66" t="n">
        <v>172</v>
      </c>
      <c r="I52" s="66" t="n">
        <v>0</v>
      </c>
      <c r="J52" s="66" t="n">
        <v>956</v>
      </c>
      <c r="K52" s="66" t="n">
        <v>325</v>
      </c>
      <c r="L52" s="66" t="n">
        <v>613</v>
      </c>
      <c r="M52" s="66" t="n">
        <v>937</v>
      </c>
      <c r="N52" s="66" t="n">
        <v>3</v>
      </c>
      <c r="O52" s="66" t="n">
        <v>310</v>
      </c>
      <c r="P52" s="66" t="n">
        <v>329</v>
      </c>
      <c r="Q52" s="66" t="n">
        <v>34</v>
      </c>
      <c r="R52" s="107" t="n">
        <v>98.78</v>
      </c>
      <c r="S52" s="66" t="s">
        <v>1298</v>
      </c>
      <c r="T52" s="66" t="s">
        <v>1297</v>
      </c>
      <c r="U52" s="70" t="s">
        <v>1094</v>
      </c>
      <c r="V52" s="66" t="s">
        <v>1299</v>
      </c>
      <c r="W52" s="66" t="s">
        <v>1283</v>
      </c>
      <c r="X52" s="62"/>
      <c r="Y52" s="62"/>
      <c r="Z52" s="62"/>
      <c r="AA52" s="62"/>
      <c r="AB52" s="62"/>
    </row>
    <row r="53" s="108" customFormat="true" ht="15.75" hidden="false" customHeight="false" outlineLevel="0" collapsed="false">
      <c r="A53" s="66" t="s">
        <v>1300</v>
      </c>
      <c r="B53" s="66" t="n">
        <v>1</v>
      </c>
      <c r="C53" s="66" t="n">
        <v>894</v>
      </c>
      <c r="D53" s="66" t="n">
        <v>348</v>
      </c>
      <c r="E53" s="107" t="n">
        <v>54.8192771084337</v>
      </c>
      <c r="F53" s="109" t="n">
        <v>2E-118</v>
      </c>
      <c r="G53" s="66" t="s">
        <v>1301</v>
      </c>
      <c r="H53" s="66" t="n">
        <v>182</v>
      </c>
      <c r="I53" s="66" t="n">
        <v>0</v>
      </c>
      <c r="J53" s="66" t="n">
        <v>371</v>
      </c>
      <c r="K53" s="66" t="n">
        <v>327</v>
      </c>
      <c r="L53" s="66" t="n">
        <v>42</v>
      </c>
      <c r="M53" s="66" t="n">
        <v>368</v>
      </c>
      <c r="N53" s="66" t="n">
        <v>29</v>
      </c>
      <c r="O53" s="66" t="n">
        <v>360</v>
      </c>
      <c r="P53" s="66" t="n">
        <v>362</v>
      </c>
      <c r="Q53" s="66" t="n">
        <v>88.14</v>
      </c>
      <c r="R53" s="107" t="n">
        <v>90.33</v>
      </c>
      <c r="S53" s="66" t="s">
        <v>1302</v>
      </c>
      <c r="T53" s="66" t="s">
        <v>1301</v>
      </c>
      <c r="U53" s="70" t="s">
        <v>1094</v>
      </c>
      <c r="V53" s="66" t="s">
        <v>1303</v>
      </c>
      <c r="W53" s="66" t="s">
        <v>1283</v>
      </c>
      <c r="X53" s="62"/>
      <c r="Y53" s="62"/>
      <c r="Z53" s="62"/>
      <c r="AA53" s="62"/>
      <c r="AB53" s="62"/>
    </row>
    <row r="54" s="108" customFormat="true" ht="15.75" hidden="false" customHeight="false" outlineLevel="0" collapsed="false">
      <c r="A54" s="66" t="s">
        <v>1304</v>
      </c>
      <c r="B54" s="66" t="n">
        <v>1</v>
      </c>
      <c r="C54" s="66" t="n">
        <v>651</v>
      </c>
      <c r="D54" s="66" t="n">
        <v>255</v>
      </c>
      <c r="E54" s="107" t="n">
        <v>63.4259259259259</v>
      </c>
      <c r="F54" s="109" t="n">
        <v>2E-086</v>
      </c>
      <c r="G54" s="66" t="s">
        <v>1305</v>
      </c>
      <c r="H54" s="66" t="n">
        <v>137</v>
      </c>
      <c r="I54" s="66" t="n">
        <v>0</v>
      </c>
      <c r="J54" s="66" t="n">
        <v>209</v>
      </c>
      <c r="K54" s="66" t="n">
        <v>204</v>
      </c>
      <c r="L54" s="66" t="n">
        <v>1</v>
      </c>
      <c r="M54" s="66" t="n">
        <v>204</v>
      </c>
      <c r="N54" s="66" t="n">
        <v>1</v>
      </c>
      <c r="O54" s="66" t="n">
        <v>216</v>
      </c>
      <c r="P54" s="66" t="n">
        <v>219</v>
      </c>
      <c r="Q54" s="66" t="n">
        <v>97.61</v>
      </c>
      <c r="R54" s="107" t="n">
        <v>93.15</v>
      </c>
      <c r="S54" s="66" t="s">
        <v>1306</v>
      </c>
      <c r="T54" s="66" t="s">
        <v>1305</v>
      </c>
      <c r="U54" s="70" t="s">
        <v>1120</v>
      </c>
      <c r="V54" s="66" t="s">
        <v>1307</v>
      </c>
      <c r="W54" s="66" t="s">
        <v>1283</v>
      </c>
      <c r="X54" s="62"/>
      <c r="Y54" s="62"/>
      <c r="Z54" s="62"/>
      <c r="AA54" s="62"/>
      <c r="AB54" s="62"/>
    </row>
    <row r="55" s="108" customFormat="true" ht="15.75" hidden="false" customHeight="false" outlineLevel="0" collapsed="false">
      <c r="A55" s="66" t="s">
        <v>1308</v>
      </c>
      <c r="B55" s="66" t="n">
        <v>1</v>
      </c>
      <c r="C55" s="66" t="n">
        <v>1291</v>
      </c>
      <c r="D55" s="66" t="n">
        <v>501</v>
      </c>
      <c r="E55" s="107" t="n">
        <v>58.2125603864734</v>
      </c>
      <c r="F55" s="109" t="n">
        <v>6E-177</v>
      </c>
      <c r="G55" s="66" t="s">
        <v>1309</v>
      </c>
      <c r="H55" s="66" t="n">
        <v>241</v>
      </c>
      <c r="I55" s="66" t="n">
        <v>0</v>
      </c>
      <c r="J55" s="66" t="n">
        <v>416</v>
      </c>
      <c r="K55" s="66" t="n">
        <v>411</v>
      </c>
      <c r="L55" s="66" t="n">
        <v>1</v>
      </c>
      <c r="M55" s="66" t="n">
        <v>411</v>
      </c>
      <c r="N55" s="66" t="n">
        <v>1</v>
      </c>
      <c r="O55" s="66" t="n">
        <v>412</v>
      </c>
      <c r="P55" s="66" t="n">
        <v>416</v>
      </c>
      <c r="Q55" s="66" t="n">
        <v>98.8</v>
      </c>
      <c r="R55" s="107" t="n">
        <v>98.8</v>
      </c>
      <c r="S55" s="66" t="s">
        <v>1310</v>
      </c>
      <c r="T55" s="66" t="s">
        <v>1309</v>
      </c>
      <c r="U55" s="70" t="s">
        <v>1100</v>
      </c>
      <c r="V55" s="66" t="s">
        <v>1311</v>
      </c>
      <c r="W55" s="66" t="s">
        <v>1312</v>
      </c>
      <c r="X55" s="62"/>
      <c r="Y55" s="62"/>
      <c r="Z55" s="62"/>
      <c r="AA55" s="62"/>
      <c r="AB55" s="62"/>
    </row>
    <row r="56" s="108" customFormat="true" ht="15.75" hidden="false" customHeight="false" outlineLevel="0" collapsed="false">
      <c r="A56" s="66" t="s">
        <v>1313</v>
      </c>
      <c r="B56" s="66" t="n">
        <v>1</v>
      </c>
      <c r="C56" s="66" t="n">
        <v>1935</v>
      </c>
      <c r="D56" s="66" t="n">
        <v>749</v>
      </c>
      <c r="E56" s="107" t="n">
        <v>76.0416666666667</v>
      </c>
      <c r="F56" s="66" t="n">
        <v>0</v>
      </c>
      <c r="G56" s="66" t="s">
        <v>1314</v>
      </c>
      <c r="H56" s="66" t="n">
        <v>365</v>
      </c>
      <c r="I56" s="66" t="n">
        <v>0</v>
      </c>
      <c r="J56" s="66" t="n">
        <v>925</v>
      </c>
      <c r="K56" s="66" t="n">
        <v>480</v>
      </c>
      <c r="L56" s="66" t="n">
        <v>6</v>
      </c>
      <c r="M56" s="66" t="n">
        <v>485</v>
      </c>
      <c r="N56" s="66" t="n">
        <v>8</v>
      </c>
      <c r="O56" s="66" t="n">
        <v>486</v>
      </c>
      <c r="P56" s="66" t="n">
        <v>497</v>
      </c>
      <c r="Q56" s="66" t="n">
        <v>51.89</v>
      </c>
      <c r="R56" s="107" t="n">
        <v>96.58</v>
      </c>
      <c r="S56" s="66" t="s">
        <v>1315</v>
      </c>
      <c r="T56" s="66" t="s">
        <v>1314</v>
      </c>
      <c r="U56" s="70" t="s">
        <v>1158</v>
      </c>
      <c r="V56" s="66" t="s">
        <v>1316</v>
      </c>
      <c r="W56" s="66" t="s">
        <v>1317</v>
      </c>
      <c r="X56" s="62"/>
      <c r="Y56" s="62"/>
      <c r="Z56" s="62"/>
      <c r="AA56" s="62"/>
      <c r="AB56" s="62"/>
    </row>
    <row r="57" s="108" customFormat="true" ht="15.75" hidden="false" customHeight="false" outlineLevel="0" collapsed="false">
      <c r="A57" s="66" t="s">
        <v>1318</v>
      </c>
      <c r="B57" s="66" t="n">
        <v>1</v>
      </c>
      <c r="C57" s="66" t="n">
        <v>1287</v>
      </c>
      <c r="D57" s="66" t="n">
        <v>500</v>
      </c>
      <c r="E57" s="107" t="n">
        <v>53.0120481927711</v>
      </c>
      <c r="F57" s="109" t="n">
        <v>1E-173</v>
      </c>
      <c r="G57" s="66" t="s">
        <v>1314</v>
      </c>
      <c r="H57" s="66" t="n">
        <v>264</v>
      </c>
      <c r="I57" s="66" t="n">
        <v>0</v>
      </c>
      <c r="J57" s="66" t="n">
        <v>499</v>
      </c>
      <c r="K57" s="66" t="n">
        <v>497</v>
      </c>
      <c r="L57" s="66" t="n">
        <v>3</v>
      </c>
      <c r="M57" s="66" t="n">
        <v>499</v>
      </c>
      <c r="N57" s="66" t="n">
        <v>4</v>
      </c>
      <c r="O57" s="66" t="n">
        <v>495</v>
      </c>
      <c r="P57" s="66" t="n">
        <v>497</v>
      </c>
      <c r="Q57" s="66" t="n">
        <v>99.6</v>
      </c>
      <c r="R57" s="107" t="n">
        <v>100</v>
      </c>
      <c r="S57" s="66" t="s">
        <v>1315</v>
      </c>
      <c r="T57" s="66" t="s">
        <v>1314</v>
      </c>
      <c r="U57" s="70" t="s">
        <v>1158</v>
      </c>
      <c r="V57" s="66" t="s">
        <v>1316</v>
      </c>
      <c r="W57" s="66" t="s">
        <v>1317</v>
      </c>
      <c r="X57" s="62"/>
      <c r="Y57" s="62"/>
      <c r="Z57" s="62"/>
      <c r="AA57" s="62"/>
      <c r="AB57" s="62"/>
    </row>
    <row r="58" s="108" customFormat="true" ht="15.75" hidden="false" customHeight="false" outlineLevel="0" collapsed="false">
      <c r="A58" s="66" t="s">
        <v>1319</v>
      </c>
      <c r="B58" s="66" t="n">
        <v>1</v>
      </c>
      <c r="C58" s="66" t="n">
        <v>1385</v>
      </c>
      <c r="D58" s="66" t="n">
        <v>538</v>
      </c>
      <c r="E58" s="107" t="n">
        <v>54.7325102880658</v>
      </c>
      <c r="F58" s="66" t="n">
        <v>0</v>
      </c>
      <c r="G58" s="66" t="s">
        <v>1314</v>
      </c>
      <c r="H58" s="66" t="n">
        <v>266</v>
      </c>
      <c r="I58" s="66" t="n">
        <v>0</v>
      </c>
      <c r="J58" s="66" t="n">
        <v>498</v>
      </c>
      <c r="K58" s="66" t="n">
        <v>485</v>
      </c>
      <c r="L58" s="66" t="n">
        <v>14</v>
      </c>
      <c r="M58" s="66" t="n">
        <v>498</v>
      </c>
      <c r="N58" s="66" t="n">
        <v>14</v>
      </c>
      <c r="O58" s="66" t="n">
        <v>495</v>
      </c>
      <c r="P58" s="66" t="n">
        <v>497</v>
      </c>
      <c r="Q58" s="66" t="n">
        <v>97.39</v>
      </c>
      <c r="R58" s="107" t="n">
        <v>97.59</v>
      </c>
      <c r="S58" s="66" t="s">
        <v>1315</v>
      </c>
      <c r="T58" s="66" t="s">
        <v>1314</v>
      </c>
      <c r="U58" s="70" t="s">
        <v>1158</v>
      </c>
      <c r="V58" s="66" t="s">
        <v>1316</v>
      </c>
      <c r="W58" s="66" t="s">
        <v>1317</v>
      </c>
      <c r="X58" s="62"/>
      <c r="Y58" s="62"/>
      <c r="Z58" s="62"/>
      <c r="AA58" s="62"/>
      <c r="AB58" s="62"/>
    </row>
    <row r="59" s="108" customFormat="true" ht="15.75" hidden="false" customHeight="false" outlineLevel="0" collapsed="false">
      <c r="A59" s="66" t="s">
        <v>1320</v>
      </c>
      <c r="B59" s="66" t="n">
        <v>1</v>
      </c>
      <c r="C59" s="66" t="n">
        <v>1377</v>
      </c>
      <c r="D59" s="66" t="n">
        <v>535</v>
      </c>
      <c r="E59" s="107" t="n">
        <v>54.5454545454545</v>
      </c>
      <c r="F59" s="66" t="n">
        <v>0</v>
      </c>
      <c r="G59" s="66" t="s">
        <v>1314</v>
      </c>
      <c r="H59" s="66" t="n">
        <v>264</v>
      </c>
      <c r="I59" s="66" t="n">
        <v>0</v>
      </c>
      <c r="J59" s="66" t="n">
        <v>532</v>
      </c>
      <c r="K59" s="66" t="n">
        <v>483</v>
      </c>
      <c r="L59" s="66" t="n">
        <v>47</v>
      </c>
      <c r="M59" s="66" t="n">
        <v>529</v>
      </c>
      <c r="N59" s="66" t="n">
        <v>13</v>
      </c>
      <c r="O59" s="66" t="n">
        <v>492</v>
      </c>
      <c r="P59" s="66" t="n">
        <v>497</v>
      </c>
      <c r="Q59" s="66" t="n">
        <v>90.79</v>
      </c>
      <c r="R59" s="107" t="n">
        <v>97.18</v>
      </c>
      <c r="S59" s="66" t="s">
        <v>1315</v>
      </c>
      <c r="T59" s="66" t="s">
        <v>1314</v>
      </c>
      <c r="U59" s="70" t="s">
        <v>1158</v>
      </c>
      <c r="V59" s="66" t="s">
        <v>1316</v>
      </c>
      <c r="W59" s="66" t="s">
        <v>1317</v>
      </c>
      <c r="X59" s="62"/>
      <c r="Y59" s="62"/>
      <c r="Z59" s="62"/>
      <c r="AA59" s="62"/>
      <c r="AB59" s="62"/>
    </row>
    <row r="60" s="108" customFormat="true" ht="15.75" hidden="false" customHeight="false" outlineLevel="0" collapsed="false">
      <c r="A60" s="66" t="s">
        <v>1321</v>
      </c>
      <c r="B60" s="66" t="n">
        <v>1</v>
      </c>
      <c r="C60" s="66" t="n">
        <v>1992</v>
      </c>
      <c r="D60" s="66" t="n">
        <v>771</v>
      </c>
      <c r="E60" s="107" t="n">
        <v>75.9109311740891</v>
      </c>
      <c r="F60" s="66" t="n">
        <v>0</v>
      </c>
      <c r="G60" s="66" t="s">
        <v>1314</v>
      </c>
      <c r="H60" s="66" t="n">
        <v>375</v>
      </c>
      <c r="I60" s="66" t="n">
        <v>0</v>
      </c>
      <c r="J60" s="66" t="n">
        <v>497</v>
      </c>
      <c r="K60" s="66" t="n">
        <v>494</v>
      </c>
      <c r="L60" s="66" t="n">
        <v>3</v>
      </c>
      <c r="M60" s="66" t="n">
        <v>496</v>
      </c>
      <c r="N60" s="66" t="n">
        <v>4</v>
      </c>
      <c r="O60" s="66" t="n">
        <v>496</v>
      </c>
      <c r="P60" s="66" t="n">
        <v>497</v>
      </c>
      <c r="Q60" s="66" t="n">
        <v>99.4</v>
      </c>
      <c r="R60" s="107" t="n">
        <v>99.4</v>
      </c>
      <c r="S60" s="66" t="s">
        <v>1315</v>
      </c>
      <c r="T60" s="66" t="s">
        <v>1314</v>
      </c>
      <c r="U60" s="70" t="s">
        <v>1158</v>
      </c>
      <c r="V60" s="66" t="s">
        <v>1316</v>
      </c>
      <c r="W60" s="66" t="s">
        <v>1317</v>
      </c>
      <c r="X60" s="62"/>
      <c r="Y60" s="62"/>
      <c r="Z60" s="62"/>
      <c r="AA60" s="62"/>
      <c r="AB60" s="62"/>
    </row>
    <row r="61" s="108" customFormat="true" ht="15.75" hidden="false" customHeight="false" outlineLevel="0" collapsed="false">
      <c r="A61" s="66" t="s">
        <v>1322</v>
      </c>
      <c r="B61" s="66" t="n">
        <v>1</v>
      </c>
      <c r="C61" s="66" t="n">
        <v>1139</v>
      </c>
      <c r="D61" s="66" t="n">
        <v>443</v>
      </c>
      <c r="E61" s="107" t="n">
        <v>63.2183908045977</v>
      </c>
      <c r="F61" s="109" t="n">
        <v>8E-155</v>
      </c>
      <c r="G61" s="66" t="s">
        <v>1323</v>
      </c>
      <c r="H61" s="66" t="n">
        <v>220</v>
      </c>
      <c r="I61" s="66" t="n">
        <v>0</v>
      </c>
      <c r="J61" s="66" t="n">
        <v>412</v>
      </c>
      <c r="K61" s="66" t="n">
        <v>348</v>
      </c>
      <c r="L61" s="66" t="n">
        <v>61</v>
      </c>
      <c r="M61" s="66" t="n">
        <v>408</v>
      </c>
      <c r="N61" s="66" t="n">
        <v>3</v>
      </c>
      <c r="O61" s="66" t="n">
        <v>350</v>
      </c>
      <c r="P61" s="66" t="n">
        <v>352</v>
      </c>
      <c r="Q61" s="66" t="n">
        <v>84.47</v>
      </c>
      <c r="R61" s="107" t="n">
        <v>98.86</v>
      </c>
      <c r="S61" s="66" t="s">
        <v>1324</v>
      </c>
      <c r="T61" s="66" t="s">
        <v>1323</v>
      </c>
      <c r="U61" s="70" t="s">
        <v>1158</v>
      </c>
      <c r="V61" s="66" t="s">
        <v>1325</v>
      </c>
      <c r="W61" s="66" t="s">
        <v>1317</v>
      </c>
      <c r="X61" s="62"/>
      <c r="Y61" s="62"/>
      <c r="Z61" s="62"/>
      <c r="AA61" s="62"/>
      <c r="AB61" s="62"/>
    </row>
    <row r="62" s="108" customFormat="true" ht="15.75" hidden="false" customHeight="false" outlineLevel="0" collapsed="false">
      <c r="A62" s="66" t="s">
        <v>1326</v>
      </c>
      <c r="B62" s="66" t="n">
        <v>1</v>
      </c>
      <c r="C62" s="66" t="n">
        <v>1017</v>
      </c>
      <c r="D62" s="66" t="n">
        <v>396</v>
      </c>
      <c r="E62" s="107" t="n">
        <v>60.3626943005181</v>
      </c>
      <c r="F62" s="109" t="n">
        <v>9E-137</v>
      </c>
      <c r="G62" s="66" t="s">
        <v>1327</v>
      </c>
      <c r="H62" s="66" t="n">
        <v>233</v>
      </c>
      <c r="I62" s="66" t="n">
        <v>0</v>
      </c>
      <c r="J62" s="66" t="n">
        <v>374</v>
      </c>
      <c r="K62" s="66" t="n">
        <v>373</v>
      </c>
      <c r="L62" s="66" t="n">
        <v>1</v>
      </c>
      <c r="M62" s="66" t="n">
        <v>373</v>
      </c>
      <c r="N62" s="66" t="n">
        <v>1</v>
      </c>
      <c r="O62" s="66" t="n">
        <v>368</v>
      </c>
      <c r="P62" s="66" t="n">
        <v>368</v>
      </c>
      <c r="Q62" s="66" t="n">
        <v>99.73</v>
      </c>
      <c r="R62" s="107" t="n">
        <v>101.36</v>
      </c>
      <c r="S62" s="66" t="s">
        <v>1328</v>
      </c>
      <c r="T62" s="66" t="s">
        <v>1327</v>
      </c>
      <c r="U62" s="70" t="s">
        <v>1158</v>
      </c>
      <c r="V62" s="66" t="s">
        <v>1329</v>
      </c>
      <c r="W62" s="66" t="s">
        <v>1317</v>
      </c>
      <c r="X62" s="62"/>
      <c r="Y62" s="62"/>
      <c r="Z62" s="62"/>
      <c r="AA62" s="62"/>
      <c r="AB62" s="62"/>
    </row>
    <row r="63" s="108" customFormat="true" ht="15.75" hidden="false" customHeight="false" outlineLevel="0" collapsed="false">
      <c r="A63" s="66" t="s">
        <v>1330</v>
      </c>
      <c r="B63" s="66" t="n">
        <v>1</v>
      </c>
      <c r="C63" s="66" t="n">
        <v>1263</v>
      </c>
      <c r="D63" s="66" t="n">
        <v>491</v>
      </c>
      <c r="E63" s="107" t="n">
        <v>81.8181818181818</v>
      </c>
      <c r="F63" s="109" t="n">
        <v>2E-176</v>
      </c>
      <c r="G63" s="66" t="s">
        <v>1331</v>
      </c>
      <c r="H63" s="66" t="n">
        <v>234</v>
      </c>
      <c r="I63" s="66" t="n">
        <v>0</v>
      </c>
      <c r="J63" s="66" t="n">
        <v>296</v>
      </c>
      <c r="K63" s="66" t="n">
        <v>285</v>
      </c>
      <c r="L63" s="66" t="n">
        <v>12</v>
      </c>
      <c r="M63" s="66" t="n">
        <v>296</v>
      </c>
      <c r="N63" s="66" t="n">
        <v>3</v>
      </c>
      <c r="O63" s="66" t="n">
        <v>287</v>
      </c>
      <c r="P63" s="66" t="n">
        <v>287</v>
      </c>
      <c r="Q63" s="66" t="n">
        <v>96.28</v>
      </c>
      <c r="R63" s="107" t="n">
        <v>99.3</v>
      </c>
      <c r="S63" s="66" t="s">
        <v>1332</v>
      </c>
      <c r="T63" s="66" t="s">
        <v>1331</v>
      </c>
      <c r="U63" s="70" t="s">
        <v>1158</v>
      </c>
      <c r="V63" s="66" t="s">
        <v>1333</v>
      </c>
      <c r="W63" s="66" t="s">
        <v>1317</v>
      </c>
      <c r="X63" s="62"/>
      <c r="Y63" s="62"/>
      <c r="Z63" s="62"/>
      <c r="AA63" s="62"/>
      <c r="AB63" s="62"/>
    </row>
    <row r="64" s="108" customFormat="true" ht="15.75" hidden="false" customHeight="false" outlineLevel="0" collapsed="false">
      <c r="A64" s="66" t="s">
        <v>1334</v>
      </c>
      <c r="B64" s="66" t="n">
        <v>1</v>
      </c>
      <c r="C64" s="66" t="n">
        <v>1977</v>
      </c>
      <c r="D64" s="66" t="n">
        <v>766</v>
      </c>
      <c r="E64" s="107" t="n">
        <v>86.0730593607306</v>
      </c>
      <c r="F64" s="66" t="n">
        <v>0</v>
      </c>
      <c r="G64" s="66" t="s">
        <v>1335</v>
      </c>
      <c r="H64" s="66" t="n">
        <v>377</v>
      </c>
      <c r="I64" s="66" t="n">
        <v>0</v>
      </c>
      <c r="J64" s="66" t="n">
        <v>438</v>
      </c>
      <c r="K64" s="66" t="n">
        <v>438</v>
      </c>
      <c r="L64" s="66" t="n">
        <v>1</v>
      </c>
      <c r="M64" s="66" t="n">
        <v>438</v>
      </c>
      <c r="N64" s="66" t="n">
        <v>1</v>
      </c>
      <c r="O64" s="66" t="n">
        <v>438</v>
      </c>
      <c r="P64" s="66" t="n">
        <v>438</v>
      </c>
      <c r="Q64" s="66" t="n">
        <v>100</v>
      </c>
      <c r="R64" s="107" t="n">
        <v>100</v>
      </c>
      <c r="S64" s="66" t="s">
        <v>1336</v>
      </c>
      <c r="T64" s="66" t="s">
        <v>1335</v>
      </c>
      <c r="U64" s="70" t="s">
        <v>1158</v>
      </c>
      <c r="V64" s="66" t="s">
        <v>1337</v>
      </c>
      <c r="W64" s="66" t="s">
        <v>1317</v>
      </c>
      <c r="X64" s="62"/>
      <c r="Y64" s="62"/>
      <c r="Z64" s="62"/>
      <c r="AA64" s="62"/>
      <c r="AB64" s="62"/>
    </row>
    <row r="65" s="108" customFormat="true" ht="15.75" hidden="false" customHeight="false" outlineLevel="0" collapsed="false">
      <c r="A65" s="66" t="s">
        <v>1338</v>
      </c>
      <c r="B65" s="66" t="n">
        <v>1</v>
      </c>
      <c r="C65" s="66" t="n">
        <v>2874</v>
      </c>
      <c r="D65" s="66" t="n">
        <v>1111</v>
      </c>
      <c r="E65" s="107" t="n">
        <v>80.9104258443465</v>
      </c>
      <c r="F65" s="66" t="n">
        <v>0</v>
      </c>
      <c r="G65" s="66" t="s">
        <v>1339</v>
      </c>
      <c r="H65" s="66" t="n">
        <v>551</v>
      </c>
      <c r="I65" s="66" t="n">
        <v>0</v>
      </c>
      <c r="J65" s="66" t="n">
        <v>679</v>
      </c>
      <c r="K65" s="66" t="n">
        <v>679</v>
      </c>
      <c r="L65" s="66" t="n">
        <v>1</v>
      </c>
      <c r="M65" s="66" t="n">
        <v>679</v>
      </c>
      <c r="N65" s="66" t="n">
        <v>1</v>
      </c>
      <c r="O65" s="66" t="n">
        <v>666</v>
      </c>
      <c r="P65" s="66" t="n">
        <v>666</v>
      </c>
      <c r="Q65" s="66" t="n">
        <v>100</v>
      </c>
      <c r="R65" s="107" t="n">
        <v>101.95</v>
      </c>
      <c r="S65" s="66" t="s">
        <v>1340</v>
      </c>
      <c r="T65" s="66" t="s">
        <v>1339</v>
      </c>
      <c r="U65" s="70" t="s">
        <v>1158</v>
      </c>
      <c r="V65" s="66" t="s">
        <v>1341</v>
      </c>
      <c r="W65" s="66" t="s">
        <v>1317</v>
      </c>
      <c r="X65" s="62"/>
      <c r="Y65" s="62"/>
      <c r="Z65" s="62"/>
      <c r="AA65" s="62"/>
      <c r="AB65" s="62"/>
    </row>
    <row r="66" s="108" customFormat="true" ht="15.75" hidden="false" customHeight="false" outlineLevel="0" collapsed="false">
      <c r="A66" s="66" t="s">
        <v>1342</v>
      </c>
      <c r="B66" s="66" t="n">
        <v>1</v>
      </c>
      <c r="C66" s="66" t="n">
        <v>2496</v>
      </c>
      <c r="D66" s="66" t="n">
        <v>966</v>
      </c>
      <c r="E66" s="107" t="n">
        <v>86.6071428571429</v>
      </c>
      <c r="F66" s="66" t="n">
        <v>0</v>
      </c>
      <c r="G66" s="66" t="s">
        <v>1343</v>
      </c>
      <c r="H66" s="66" t="n">
        <v>485</v>
      </c>
      <c r="I66" s="66" t="n">
        <v>0</v>
      </c>
      <c r="J66" s="66" t="n">
        <v>1103</v>
      </c>
      <c r="K66" s="66" t="n">
        <v>560</v>
      </c>
      <c r="L66" s="66" t="n">
        <v>525</v>
      </c>
      <c r="M66" s="66" t="n">
        <v>1084</v>
      </c>
      <c r="N66" s="66" t="n">
        <v>14</v>
      </c>
      <c r="O66" s="66" t="n">
        <v>571</v>
      </c>
      <c r="P66" s="66" t="n">
        <v>588</v>
      </c>
      <c r="Q66" s="66" t="n">
        <v>50.77</v>
      </c>
      <c r="R66" s="107" t="n">
        <v>95.24</v>
      </c>
      <c r="S66" s="66" t="s">
        <v>1344</v>
      </c>
      <c r="T66" s="66" t="s">
        <v>1343</v>
      </c>
      <c r="U66" s="70" t="s">
        <v>1158</v>
      </c>
      <c r="V66" s="66" t="s">
        <v>1345</v>
      </c>
      <c r="W66" s="66" t="s">
        <v>1317</v>
      </c>
      <c r="X66" s="62"/>
      <c r="Y66" s="62"/>
      <c r="Z66" s="62"/>
      <c r="AA66" s="62"/>
      <c r="AB66" s="62"/>
    </row>
    <row r="67" s="108" customFormat="true" ht="15.75" hidden="false" customHeight="false" outlineLevel="0" collapsed="false">
      <c r="A67" s="66" t="s">
        <v>1346</v>
      </c>
      <c r="B67" s="66" t="n">
        <v>1</v>
      </c>
      <c r="C67" s="66" t="n">
        <v>6546</v>
      </c>
      <c r="D67" s="66" t="n">
        <v>2526</v>
      </c>
      <c r="E67" s="107" t="n">
        <v>66.8282175551966</v>
      </c>
      <c r="F67" s="66" t="n">
        <v>0</v>
      </c>
      <c r="G67" s="66" t="s">
        <v>1347</v>
      </c>
      <c r="H67" s="66" t="n">
        <v>1241</v>
      </c>
      <c r="I67" s="66" t="n">
        <v>0</v>
      </c>
      <c r="J67" s="66" t="n">
        <v>1831</v>
      </c>
      <c r="K67" s="66" t="n">
        <v>1828</v>
      </c>
      <c r="L67" s="66" t="n">
        <v>4</v>
      </c>
      <c r="M67" s="66" t="n">
        <v>1831</v>
      </c>
      <c r="N67" s="66" t="n">
        <v>10</v>
      </c>
      <c r="O67" s="66" t="n">
        <v>1852</v>
      </c>
      <c r="P67" s="66" t="n">
        <v>1852</v>
      </c>
      <c r="Q67" s="66" t="n">
        <v>99.84</v>
      </c>
      <c r="R67" s="107" t="n">
        <v>98.7</v>
      </c>
      <c r="S67" s="66" t="s">
        <v>1348</v>
      </c>
      <c r="T67" s="66" t="s">
        <v>1347</v>
      </c>
      <c r="U67" s="70" t="s">
        <v>1158</v>
      </c>
      <c r="V67" s="66" t="s">
        <v>1349</v>
      </c>
      <c r="W67" s="66" t="s">
        <v>1317</v>
      </c>
      <c r="X67" s="62"/>
      <c r="Y67" s="62"/>
      <c r="Z67" s="62"/>
      <c r="AA67" s="62"/>
      <c r="AB67" s="62"/>
    </row>
    <row r="68" s="108" customFormat="true" ht="15.75" hidden="false" customHeight="false" outlineLevel="0" collapsed="false">
      <c r="A68" s="66" t="s">
        <v>1350</v>
      </c>
      <c r="B68" s="66" t="n">
        <v>1</v>
      </c>
      <c r="C68" s="66" t="n">
        <v>3703</v>
      </c>
      <c r="D68" s="66" t="n">
        <v>1431</v>
      </c>
      <c r="E68" s="107" t="n">
        <v>85.036496350365</v>
      </c>
      <c r="F68" s="66" t="n">
        <v>0</v>
      </c>
      <c r="G68" s="66" t="s">
        <v>1351</v>
      </c>
      <c r="H68" s="66" t="n">
        <v>699</v>
      </c>
      <c r="I68" s="66" t="n">
        <v>0</v>
      </c>
      <c r="J68" s="66" t="n">
        <v>820</v>
      </c>
      <c r="K68" s="66" t="n">
        <v>820</v>
      </c>
      <c r="L68" s="66" t="n">
        <v>1</v>
      </c>
      <c r="M68" s="66" t="n">
        <v>820</v>
      </c>
      <c r="N68" s="66" t="n">
        <v>1</v>
      </c>
      <c r="O68" s="66" t="n">
        <v>814</v>
      </c>
      <c r="P68" s="66" t="n">
        <v>814</v>
      </c>
      <c r="Q68" s="66" t="n">
        <v>100</v>
      </c>
      <c r="R68" s="107" t="n">
        <v>100.74</v>
      </c>
      <c r="S68" s="66" t="s">
        <v>1352</v>
      </c>
      <c r="T68" s="66" t="s">
        <v>1351</v>
      </c>
      <c r="U68" s="70" t="s">
        <v>1158</v>
      </c>
      <c r="V68" s="66" t="s">
        <v>1353</v>
      </c>
      <c r="W68" s="66" t="s">
        <v>1317</v>
      </c>
      <c r="X68" s="62"/>
      <c r="Y68" s="62"/>
      <c r="Z68" s="62"/>
      <c r="AA68" s="62"/>
      <c r="AB68" s="62"/>
    </row>
    <row r="69" s="108" customFormat="true" ht="15.75" hidden="false" customHeight="false" outlineLevel="0" collapsed="false">
      <c r="A69" s="66" t="s">
        <v>1354</v>
      </c>
      <c r="B69" s="66" t="n">
        <v>1</v>
      </c>
      <c r="C69" s="66" t="n">
        <v>653</v>
      </c>
      <c r="D69" s="66" t="n">
        <v>256</v>
      </c>
      <c r="E69" s="107" t="n">
        <v>50.3846153846154</v>
      </c>
      <c r="F69" s="109" t="n">
        <v>2E-085</v>
      </c>
      <c r="G69" s="66" t="s">
        <v>1355</v>
      </c>
      <c r="H69" s="66" t="n">
        <v>131</v>
      </c>
      <c r="I69" s="66" t="n">
        <v>0</v>
      </c>
      <c r="J69" s="66" t="n">
        <v>256</v>
      </c>
      <c r="K69" s="66" t="n">
        <v>255</v>
      </c>
      <c r="L69" s="66" t="n">
        <v>1</v>
      </c>
      <c r="M69" s="66" t="n">
        <v>255</v>
      </c>
      <c r="N69" s="66" t="n">
        <v>1</v>
      </c>
      <c r="O69" s="66" t="n">
        <v>251</v>
      </c>
      <c r="P69" s="66" t="n">
        <v>253</v>
      </c>
      <c r="Q69" s="66" t="n">
        <v>99.61</v>
      </c>
      <c r="R69" s="107" t="n">
        <v>100.79</v>
      </c>
      <c r="S69" s="66" t="s">
        <v>1356</v>
      </c>
      <c r="T69" s="66" t="s">
        <v>1355</v>
      </c>
      <c r="U69" s="70" t="s">
        <v>1158</v>
      </c>
      <c r="V69" s="66" t="s">
        <v>1357</v>
      </c>
      <c r="W69" s="66" t="s">
        <v>1317</v>
      </c>
      <c r="X69" s="62"/>
      <c r="Y69" s="62"/>
      <c r="Z69" s="62"/>
      <c r="AA69" s="62"/>
      <c r="AB69" s="62"/>
    </row>
    <row r="70" s="108" customFormat="true" ht="15.75" hidden="false" customHeight="false" outlineLevel="0" collapsed="false">
      <c r="A70" s="66" t="s">
        <v>1358</v>
      </c>
      <c r="B70" s="66" t="n">
        <v>1</v>
      </c>
      <c r="C70" s="66" t="n">
        <v>947</v>
      </c>
      <c r="D70" s="66" t="n">
        <v>369</v>
      </c>
      <c r="E70" s="107" t="n">
        <v>70.0787401574803</v>
      </c>
      <c r="F70" s="109" t="n">
        <v>7E-130</v>
      </c>
      <c r="G70" s="66" t="s">
        <v>1355</v>
      </c>
      <c r="H70" s="66" t="n">
        <v>178</v>
      </c>
      <c r="I70" s="66" t="n">
        <v>0</v>
      </c>
      <c r="J70" s="66" t="n">
        <v>254</v>
      </c>
      <c r="K70" s="66" t="n">
        <v>252</v>
      </c>
      <c r="L70" s="66" t="n">
        <v>1</v>
      </c>
      <c r="M70" s="66" t="n">
        <v>252</v>
      </c>
      <c r="N70" s="66" t="n">
        <v>1</v>
      </c>
      <c r="O70" s="66" t="n">
        <v>252</v>
      </c>
      <c r="P70" s="66" t="n">
        <v>253</v>
      </c>
      <c r="Q70" s="66" t="n">
        <v>99.21</v>
      </c>
      <c r="R70" s="107" t="n">
        <v>99.6</v>
      </c>
      <c r="S70" s="66" t="s">
        <v>1356</v>
      </c>
      <c r="T70" s="66" t="s">
        <v>1355</v>
      </c>
      <c r="U70" s="70" t="s">
        <v>1158</v>
      </c>
      <c r="V70" s="66" t="s">
        <v>1357</v>
      </c>
      <c r="W70" s="66" t="s">
        <v>1317</v>
      </c>
      <c r="X70" s="62"/>
      <c r="Y70" s="62"/>
      <c r="Z70" s="62"/>
      <c r="AA70" s="62"/>
      <c r="AB70" s="62"/>
    </row>
    <row r="71" s="108" customFormat="true" ht="15.75" hidden="false" customHeight="false" outlineLevel="0" collapsed="false">
      <c r="A71" s="66" t="s">
        <v>1359</v>
      </c>
      <c r="B71" s="66" t="n">
        <v>1</v>
      </c>
      <c r="C71" s="66" t="n">
        <v>1421</v>
      </c>
      <c r="D71" s="66" t="n">
        <v>551</v>
      </c>
      <c r="E71" s="107" t="n">
        <v>78.7425149700599</v>
      </c>
      <c r="F71" s="66" t="n">
        <v>0</v>
      </c>
      <c r="G71" s="66" t="s">
        <v>1360</v>
      </c>
      <c r="H71" s="66" t="n">
        <v>263</v>
      </c>
      <c r="I71" s="66" t="n">
        <v>0</v>
      </c>
      <c r="J71" s="66" t="n">
        <v>337</v>
      </c>
      <c r="K71" s="66" t="n">
        <v>334</v>
      </c>
      <c r="L71" s="66" t="n">
        <v>1</v>
      </c>
      <c r="M71" s="66" t="n">
        <v>334</v>
      </c>
      <c r="N71" s="66" t="n">
        <v>1</v>
      </c>
      <c r="O71" s="66" t="n">
        <v>334</v>
      </c>
      <c r="P71" s="66" t="n">
        <v>336</v>
      </c>
      <c r="Q71" s="66" t="n">
        <v>99.11</v>
      </c>
      <c r="R71" s="107" t="n">
        <v>99.4</v>
      </c>
      <c r="S71" s="66" t="s">
        <v>1361</v>
      </c>
      <c r="T71" s="66" t="s">
        <v>1360</v>
      </c>
      <c r="U71" s="70" t="s">
        <v>1158</v>
      </c>
      <c r="V71" s="66" t="s">
        <v>1362</v>
      </c>
      <c r="W71" s="66" t="s">
        <v>1317</v>
      </c>
      <c r="X71" s="62"/>
      <c r="Y71" s="62"/>
      <c r="Z71" s="62"/>
      <c r="AA71" s="62"/>
      <c r="AB71" s="62"/>
    </row>
    <row r="72" s="108" customFormat="true" ht="15.75" hidden="false" customHeight="false" outlineLevel="0" collapsed="false">
      <c r="A72" s="66" t="s">
        <v>1363</v>
      </c>
      <c r="B72" s="66" t="n">
        <v>1</v>
      </c>
      <c r="C72" s="66" t="n">
        <v>3819</v>
      </c>
      <c r="D72" s="66" t="n">
        <v>1475</v>
      </c>
      <c r="E72" s="107" t="n">
        <v>57.3161485974223</v>
      </c>
      <c r="F72" s="66" t="n">
        <v>0</v>
      </c>
      <c r="G72" s="66" t="s">
        <v>1364</v>
      </c>
      <c r="H72" s="66" t="n">
        <v>756</v>
      </c>
      <c r="I72" s="66" t="n">
        <v>0</v>
      </c>
      <c r="J72" s="66" t="n">
        <v>1401</v>
      </c>
      <c r="K72" s="66" t="n">
        <v>1283</v>
      </c>
      <c r="L72" s="66" t="n">
        <v>85</v>
      </c>
      <c r="M72" s="66" t="n">
        <v>1367</v>
      </c>
      <c r="N72" s="66" t="n">
        <v>57</v>
      </c>
      <c r="O72" s="66" t="n">
        <v>1348</v>
      </c>
      <c r="P72" s="66" t="n">
        <v>1370</v>
      </c>
      <c r="Q72" s="66" t="n">
        <v>91.58</v>
      </c>
      <c r="R72" s="107" t="n">
        <v>93.65</v>
      </c>
      <c r="S72" s="66" t="s">
        <v>1365</v>
      </c>
      <c r="T72" s="66" t="s">
        <v>1364</v>
      </c>
      <c r="U72" s="70" t="s">
        <v>1158</v>
      </c>
      <c r="V72" s="66" t="s">
        <v>1366</v>
      </c>
      <c r="W72" s="66" t="s">
        <v>1317</v>
      </c>
      <c r="X72" s="62"/>
      <c r="Y72" s="62"/>
      <c r="Z72" s="62"/>
      <c r="AA72" s="62"/>
      <c r="AB72" s="62"/>
    </row>
    <row r="73" s="108" customFormat="true" ht="15.75" hidden="false" customHeight="false" outlineLevel="0" collapsed="false">
      <c r="A73" s="66" t="s">
        <v>1367</v>
      </c>
      <c r="B73" s="66" t="n">
        <v>1</v>
      </c>
      <c r="C73" s="66" t="n">
        <v>776</v>
      </c>
      <c r="D73" s="66" t="n">
        <v>303</v>
      </c>
      <c r="E73" s="107" t="n">
        <v>73.134328358209</v>
      </c>
      <c r="F73" s="109" t="n">
        <v>2E-105</v>
      </c>
      <c r="G73" s="66" t="s">
        <v>1368</v>
      </c>
      <c r="H73" s="66" t="n">
        <v>147</v>
      </c>
      <c r="I73" s="66" t="n">
        <v>0</v>
      </c>
      <c r="J73" s="66" t="n">
        <v>207</v>
      </c>
      <c r="K73" s="66" t="n">
        <v>201</v>
      </c>
      <c r="L73" s="66" t="n">
        <v>7</v>
      </c>
      <c r="M73" s="66" t="n">
        <v>207</v>
      </c>
      <c r="N73" s="66" t="n">
        <v>4</v>
      </c>
      <c r="O73" s="66" t="n">
        <v>201</v>
      </c>
      <c r="P73" s="66" t="n">
        <v>201</v>
      </c>
      <c r="Q73" s="66" t="n">
        <v>97.1</v>
      </c>
      <c r="R73" s="107" t="n">
        <v>100</v>
      </c>
      <c r="S73" s="66" t="s">
        <v>1369</v>
      </c>
      <c r="T73" s="66" t="s">
        <v>1368</v>
      </c>
      <c r="U73" s="70" t="s">
        <v>1120</v>
      </c>
      <c r="V73" s="66" t="s">
        <v>1370</v>
      </c>
      <c r="W73" s="66" t="s">
        <v>1317</v>
      </c>
      <c r="X73" s="62"/>
      <c r="Y73" s="62"/>
      <c r="Z73" s="62"/>
      <c r="AA73" s="62"/>
      <c r="AB73" s="62"/>
    </row>
    <row r="74" s="108" customFormat="true" ht="15.75" hidden="false" customHeight="false" outlineLevel="0" collapsed="false">
      <c r="A74" s="66" t="s">
        <v>1371</v>
      </c>
      <c r="B74" s="66" t="n">
        <v>1</v>
      </c>
      <c r="C74" s="66" t="n">
        <v>998</v>
      </c>
      <c r="D74" s="66" t="n">
        <v>389</v>
      </c>
      <c r="E74" s="107" t="n">
        <v>54.954954954955</v>
      </c>
      <c r="F74" s="109" t="n">
        <v>5E-135</v>
      </c>
      <c r="G74" s="66" t="s">
        <v>1372</v>
      </c>
      <c r="H74" s="66" t="n">
        <v>183</v>
      </c>
      <c r="I74" s="66" t="n">
        <v>0</v>
      </c>
      <c r="J74" s="66" t="n">
        <v>340</v>
      </c>
      <c r="K74" s="66" t="n">
        <v>330</v>
      </c>
      <c r="L74" s="66" t="n">
        <v>1</v>
      </c>
      <c r="M74" s="66" t="n">
        <v>330</v>
      </c>
      <c r="N74" s="66" t="n">
        <v>1</v>
      </c>
      <c r="O74" s="66" t="n">
        <v>328</v>
      </c>
      <c r="P74" s="66" t="n">
        <v>328</v>
      </c>
      <c r="Q74" s="66" t="n">
        <v>97.06</v>
      </c>
      <c r="R74" s="107" t="n">
        <v>100.61</v>
      </c>
      <c r="S74" s="66" t="s">
        <v>1373</v>
      </c>
      <c r="T74" s="66" t="s">
        <v>1372</v>
      </c>
      <c r="U74" s="70" t="s">
        <v>1120</v>
      </c>
      <c r="V74" s="66" t="s">
        <v>1374</v>
      </c>
      <c r="W74" s="66" t="s">
        <v>1317</v>
      </c>
      <c r="X74" s="62"/>
      <c r="Y74" s="62"/>
      <c r="Z74" s="62"/>
      <c r="AA74" s="62"/>
      <c r="AB74" s="62"/>
    </row>
    <row r="75" s="108" customFormat="true" ht="15.75" hidden="false" customHeight="false" outlineLevel="0" collapsed="false">
      <c r="A75" s="66" t="s">
        <v>1375</v>
      </c>
      <c r="B75" s="66" t="n">
        <v>1</v>
      </c>
      <c r="C75" s="66" t="n">
        <v>1783</v>
      </c>
      <c r="D75" s="66" t="n">
        <v>691</v>
      </c>
      <c r="E75" s="107" t="n">
        <v>73.1656184486373</v>
      </c>
      <c r="F75" s="66" t="n">
        <v>0</v>
      </c>
      <c r="G75" s="66" t="s">
        <v>1376</v>
      </c>
      <c r="H75" s="66" t="n">
        <v>349</v>
      </c>
      <c r="I75" s="66" t="n">
        <v>0</v>
      </c>
      <c r="J75" s="66" t="n">
        <v>655</v>
      </c>
      <c r="K75" s="66" t="n">
        <v>468</v>
      </c>
      <c r="L75" s="66" t="n">
        <v>110</v>
      </c>
      <c r="M75" s="66" t="n">
        <v>577</v>
      </c>
      <c r="N75" s="66" t="n">
        <v>95</v>
      </c>
      <c r="O75" s="66" t="n">
        <v>568</v>
      </c>
      <c r="P75" s="66" t="n">
        <v>636</v>
      </c>
      <c r="Q75" s="66" t="n">
        <v>71.45</v>
      </c>
      <c r="R75" s="107" t="n">
        <v>73.58</v>
      </c>
      <c r="S75" s="66" t="s">
        <v>1377</v>
      </c>
      <c r="T75" s="66" t="s">
        <v>1376</v>
      </c>
      <c r="U75" s="70" t="s">
        <v>1120</v>
      </c>
      <c r="V75" s="66" t="s">
        <v>1378</v>
      </c>
      <c r="W75" s="66" t="s">
        <v>1317</v>
      </c>
      <c r="X75" s="62"/>
      <c r="Y75" s="62"/>
      <c r="Z75" s="62"/>
      <c r="AA75" s="62"/>
      <c r="AB75" s="62"/>
    </row>
    <row r="76" s="108" customFormat="true" ht="15.75" hidden="false" customHeight="false" outlineLevel="0" collapsed="false">
      <c r="A76" s="66" t="s">
        <v>1379</v>
      </c>
      <c r="B76" s="66" t="n">
        <v>1</v>
      </c>
      <c r="C76" s="66" t="n">
        <v>1182</v>
      </c>
      <c r="D76" s="66" t="n">
        <v>459</v>
      </c>
      <c r="E76" s="107" t="n">
        <v>64.2857142857143</v>
      </c>
      <c r="F76" s="109" t="n">
        <v>3E-162</v>
      </c>
      <c r="G76" s="66" t="s">
        <v>1380</v>
      </c>
      <c r="H76" s="66" t="n">
        <v>216</v>
      </c>
      <c r="I76" s="66" t="n">
        <v>0</v>
      </c>
      <c r="J76" s="66" t="n">
        <v>356</v>
      </c>
      <c r="K76" s="66" t="n">
        <v>335</v>
      </c>
      <c r="L76" s="66" t="n">
        <v>22</v>
      </c>
      <c r="M76" s="66" t="n">
        <v>356</v>
      </c>
      <c r="N76" s="66" t="n">
        <v>24</v>
      </c>
      <c r="O76" s="66" t="n">
        <v>352</v>
      </c>
      <c r="P76" s="66" t="n">
        <v>352</v>
      </c>
      <c r="Q76" s="66" t="n">
        <v>94.1</v>
      </c>
      <c r="R76" s="107" t="n">
        <v>95.17</v>
      </c>
      <c r="S76" s="66" t="s">
        <v>1381</v>
      </c>
      <c r="T76" s="66" t="s">
        <v>1380</v>
      </c>
      <c r="U76" s="70" t="s">
        <v>1143</v>
      </c>
      <c r="V76" s="66" t="s">
        <v>1382</v>
      </c>
      <c r="W76" s="66" t="s">
        <v>1383</v>
      </c>
      <c r="X76" s="62"/>
      <c r="Y76" s="62"/>
      <c r="Z76" s="62"/>
      <c r="AA76" s="62"/>
      <c r="AB76" s="62"/>
    </row>
    <row r="77" s="108" customFormat="true" ht="15.75" hidden="false" customHeight="false" outlineLevel="0" collapsed="false">
      <c r="A77" s="66" t="s">
        <v>1384</v>
      </c>
      <c r="B77" s="66" t="n">
        <v>1</v>
      </c>
      <c r="C77" s="66" t="n">
        <v>1159</v>
      </c>
      <c r="D77" s="66" t="n">
        <v>451</v>
      </c>
      <c r="E77" s="107" t="n">
        <v>58.3743842364532</v>
      </c>
      <c r="F77" s="109" t="n">
        <v>3E-156</v>
      </c>
      <c r="G77" s="66" t="s">
        <v>1385</v>
      </c>
      <c r="H77" s="66" t="n">
        <v>237</v>
      </c>
      <c r="I77" s="66" t="n">
        <v>0</v>
      </c>
      <c r="J77" s="66" t="n">
        <v>459</v>
      </c>
      <c r="K77" s="66" t="n">
        <v>385</v>
      </c>
      <c r="L77" s="66" t="n">
        <v>60</v>
      </c>
      <c r="M77" s="66" t="n">
        <v>444</v>
      </c>
      <c r="N77" s="66" t="n">
        <v>5</v>
      </c>
      <c r="O77" s="66" t="n">
        <v>403</v>
      </c>
      <c r="P77" s="66" t="n">
        <v>413</v>
      </c>
      <c r="Q77" s="66" t="n">
        <v>83.88</v>
      </c>
      <c r="R77" s="107" t="n">
        <v>93.22</v>
      </c>
      <c r="S77" s="66" t="s">
        <v>1386</v>
      </c>
      <c r="T77" s="66" t="s">
        <v>1385</v>
      </c>
      <c r="U77" s="70" t="s">
        <v>1143</v>
      </c>
      <c r="V77" s="66" t="s">
        <v>1387</v>
      </c>
      <c r="W77" s="66" t="s">
        <v>1383</v>
      </c>
      <c r="X77" s="62"/>
      <c r="Y77" s="62"/>
      <c r="Z77" s="62"/>
      <c r="AA77" s="62"/>
      <c r="AB77" s="62"/>
    </row>
    <row r="78" s="108" customFormat="true" ht="15.75" hidden="false" customHeight="false" outlineLevel="0" collapsed="false">
      <c r="A78" s="66" t="s">
        <v>1388</v>
      </c>
      <c r="B78" s="66" t="n">
        <v>1</v>
      </c>
      <c r="C78" s="66" t="n">
        <v>810</v>
      </c>
      <c r="D78" s="66" t="n">
        <v>316</v>
      </c>
      <c r="E78" s="107" t="n">
        <v>56.1224489795918</v>
      </c>
      <c r="F78" s="109" t="n">
        <v>2E-107</v>
      </c>
      <c r="G78" s="66" t="s">
        <v>1389</v>
      </c>
      <c r="H78" s="66" t="n">
        <v>165</v>
      </c>
      <c r="I78" s="66" t="n">
        <v>0</v>
      </c>
      <c r="J78" s="66" t="n">
        <v>304</v>
      </c>
      <c r="K78" s="66" t="n">
        <v>292</v>
      </c>
      <c r="L78" s="66" t="n">
        <v>13</v>
      </c>
      <c r="M78" s="66" t="n">
        <v>304</v>
      </c>
      <c r="N78" s="66" t="n">
        <v>23</v>
      </c>
      <c r="O78" s="66" t="n">
        <v>311</v>
      </c>
      <c r="P78" s="66" t="n">
        <v>311</v>
      </c>
      <c r="Q78" s="66" t="n">
        <v>96.05</v>
      </c>
      <c r="R78" s="107" t="n">
        <v>93.89</v>
      </c>
      <c r="S78" s="66" t="s">
        <v>1390</v>
      </c>
      <c r="T78" s="66" t="s">
        <v>1389</v>
      </c>
      <c r="U78" s="70" t="s">
        <v>1143</v>
      </c>
      <c r="V78" s="66" t="s">
        <v>1391</v>
      </c>
      <c r="W78" s="66" t="s">
        <v>1383</v>
      </c>
      <c r="X78" s="62"/>
      <c r="Y78" s="62"/>
      <c r="Z78" s="62"/>
      <c r="AA78" s="62"/>
      <c r="AB78" s="62"/>
    </row>
    <row r="79" s="108" customFormat="true" ht="15.75" hidden="false" customHeight="false" outlineLevel="0" collapsed="false">
      <c r="A79" s="66" t="s">
        <v>1392</v>
      </c>
      <c r="B79" s="66" t="n">
        <v>1</v>
      </c>
      <c r="C79" s="66" t="n">
        <v>1438</v>
      </c>
      <c r="D79" s="66" t="n">
        <v>558</v>
      </c>
      <c r="E79" s="107" t="n">
        <v>57.1157495256167</v>
      </c>
      <c r="F79" s="66" t="n">
        <v>0</v>
      </c>
      <c r="G79" s="66" t="s">
        <v>1393</v>
      </c>
      <c r="H79" s="66" t="n">
        <v>301</v>
      </c>
      <c r="I79" s="66" t="n">
        <v>0</v>
      </c>
      <c r="J79" s="66" t="n">
        <v>656</v>
      </c>
      <c r="K79" s="66" t="n">
        <v>514</v>
      </c>
      <c r="L79" s="66" t="n">
        <v>22</v>
      </c>
      <c r="M79" s="66" t="n">
        <v>535</v>
      </c>
      <c r="N79" s="66" t="n">
        <v>1</v>
      </c>
      <c r="O79" s="66" t="n">
        <v>507</v>
      </c>
      <c r="P79" s="66" t="n">
        <v>597</v>
      </c>
      <c r="Q79" s="66" t="n">
        <v>78.35</v>
      </c>
      <c r="R79" s="107" t="n">
        <v>86.1</v>
      </c>
      <c r="S79" s="66" t="s">
        <v>1394</v>
      </c>
      <c r="T79" s="66" t="s">
        <v>1393</v>
      </c>
      <c r="U79" s="70" t="s">
        <v>1143</v>
      </c>
      <c r="V79" s="66" t="s">
        <v>1395</v>
      </c>
      <c r="W79" s="66" t="s">
        <v>1383</v>
      </c>
      <c r="X79" s="62"/>
      <c r="Y79" s="62"/>
      <c r="Z79" s="62"/>
      <c r="AA79" s="62"/>
      <c r="AB79" s="62"/>
    </row>
    <row r="80" s="108" customFormat="true" ht="15.75" hidden="false" customHeight="false" outlineLevel="0" collapsed="false">
      <c r="A80" s="66" t="s">
        <v>1396</v>
      </c>
      <c r="B80" s="66" t="n">
        <v>1</v>
      </c>
      <c r="C80" s="66" t="n">
        <v>607</v>
      </c>
      <c r="D80" s="66" t="n">
        <v>238</v>
      </c>
      <c r="E80" s="107" t="n">
        <v>64.4578313253012</v>
      </c>
      <c r="F80" s="109" t="n">
        <v>1E-080</v>
      </c>
      <c r="G80" s="66" t="s">
        <v>1397</v>
      </c>
      <c r="H80" s="66" t="n">
        <v>107</v>
      </c>
      <c r="I80" s="66" t="n">
        <v>0</v>
      </c>
      <c r="J80" s="66" t="n">
        <v>167</v>
      </c>
      <c r="K80" s="66" t="n">
        <v>166</v>
      </c>
      <c r="L80" s="66" t="n">
        <v>1</v>
      </c>
      <c r="M80" s="66" t="n">
        <v>166</v>
      </c>
      <c r="N80" s="66" t="n">
        <v>1</v>
      </c>
      <c r="O80" s="66" t="n">
        <v>166</v>
      </c>
      <c r="P80" s="66" t="n">
        <v>194</v>
      </c>
      <c r="Q80" s="66" t="n">
        <v>99.4</v>
      </c>
      <c r="R80" s="107" t="n">
        <v>85.57</v>
      </c>
      <c r="S80" s="66" t="s">
        <v>1398</v>
      </c>
      <c r="T80" s="66" t="s">
        <v>1397</v>
      </c>
      <c r="U80" s="70" t="s">
        <v>1158</v>
      </c>
      <c r="V80" s="66" t="s">
        <v>1399</v>
      </c>
      <c r="W80" s="66" t="s">
        <v>1383</v>
      </c>
      <c r="X80" s="62"/>
      <c r="Y80" s="62"/>
      <c r="Z80" s="62"/>
      <c r="AA80" s="62"/>
      <c r="AB80" s="62"/>
    </row>
    <row r="81" s="108" customFormat="true" ht="15.75" hidden="false" customHeight="false" outlineLevel="0" collapsed="false">
      <c r="A81" s="66" t="s">
        <v>1400</v>
      </c>
      <c r="B81" s="66" t="n">
        <v>1</v>
      </c>
      <c r="C81" s="66" t="n">
        <v>1125</v>
      </c>
      <c r="D81" s="66" t="n">
        <v>437</v>
      </c>
      <c r="E81" s="107" t="n">
        <v>61.9047619047619</v>
      </c>
      <c r="F81" s="109" t="n">
        <v>7E-154</v>
      </c>
      <c r="G81" s="66" t="s">
        <v>1401</v>
      </c>
      <c r="H81" s="66" t="n">
        <v>221</v>
      </c>
      <c r="I81" s="66" t="n">
        <v>0</v>
      </c>
      <c r="J81" s="66" t="n">
        <v>356</v>
      </c>
      <c r="K81" s="66" t="n">
        <v>356</v>
      </c>
      <c r="L81" s="66" t="n">
        <v>1</v>
      </c>
      <c r="M81" s="66" t="n">
        <v>356</v>
      </c>
      <c r="N81" s="66" t="n">
        <v>2</v>
      </c>
      <c r="O81" s="66" t="n">
        <v>339</v>
      </c>
      <c r="P81" s="66" t="n">
        <v>339</v>
      </c>
      <c r="Q81" s="66" t="n">
        <v>100</v>
      </c>
      <c r="R81" s="107" t="n">
        <v>105.01</v>
      </c>
      <c r="S81" s="66" t="s">
        <v>1402</v>
      </c>
      <c r="T81" s="66" t="s">
        <v>1401</v>
      </c>
      <c r="U81" s="70" t="s">
        <v>1158</v>
      </c>
      <c r="V81" s="66" t="s">
        <v>1403</v>
      </c>
      <c r="W81" s="66" t="s">
        <v>1383</v>
      </c>
      <c r="X81" s="62"/>
      <c r="Y81" s="62"/>
      <c r="Z81" s="62"/>
      <c r="AA81" s="62"/>
      <c r="AB81" s="62"/>
    </row>
    <row r="82" s="108" customFormat="true" ht="15.75" hidden="false" customHeight="false" outlineLevel="0" collapsed="false">
      <c r="A82" s="66" t="s">
        <v>1404</v>
      </c>
      <c r="B82" s="66" t="n">
        <v>1</v>
      </c>
      <c r="C82" s="66" t="n">
        <v>1571</v>
      </c>
      <c r="D82" s="66" t="n">
        <v>609</v>
      </c>
      <c r="E82" s="107" t="n">
        <v>55.1056338028169</v>
      </c>
      <c r="F82" s="66" t="n">
        <v>0</v>
      </c>
      <c r="G82" s="66" t="s">
        <v>1405</v>
      </c>
      <c r="H82" s="66" t="n">
        <v>313</v>
      </c>
      <c r="I82" s="66" t="n">
        <v>0</v>
      </c>
      <c r="J82" s="66" t="n">
        <v>554</v>
      </c>
      <c r="K82" s="66" t="n">
        <v>554</v>
      </c>
      <c r="L82" s="66" t="n">
        <v>1</v>
      </c>
      <c r="M82" s="66" t="n">
        <v>554</v>
      </c>
      <c r="N82" s="66" t="n">
        <v>1</v>
      </c>
      <c r="O82" s="66" t="n">
        <v>561</v>
      </c>
      <c r="P82" s="66" t="n">
        <v>561</v>
      </c>
      <c r="Q82" s="66" t="n">
        <v>100</v>
      </c>
      <c r="R82" s="107" t="n">
        <v>98.75</v>
      </c>
      <c r="S82" s="66" t="s">
        <v>1406</v>
      </c>
      <c r="T82" s="66" t="s">
        <v>1405</v>
      </c>
      <c r="U82" s="70" t="s">
        <v>1158</v>
      </c>
      <c r="V82" s="66" t="s">
        <v>1407</v>
      </c>
      <c r="W82" s="66" t="s">
        <v>1383</v>
      </c>
      <c r="X82" s="62"/>
      <c r="Y82" s="62"/>
      <c r="Z82" s="62"/>
      <c r="AA82" s="62"/>
      <c r="AB82" s="62"/>
    </row>
    <row r="83" s="108" customFormat="true" ht="15.75" hidden="false" customHeight="false" outlineLevel="0" collapsed="false">
      <c r="A83" s="66" t="s">
        <v>1408</v>
      </c>
      <c r="B83" s="66" t="n">
        <v>1</v>
      </c>
      <c r="C83" s="66" t="n">
        <v>671</v>
      </c>
      <c r="D83" s="66" t="n">
        <v>263</v>
      </c>
      <c r="E83" s="107" t="n">
        <v>69.8224852071006</v>
      </c>
      <c r="F83" s="109" t="n">
        <v>2E-090</v>
      </c>
      <c r="G83" s="66" t="s">
        <v>1409</v>
      </c>
      <c r="H83" s="66" t="n">
        <v>118</v>
      </c>
      <c r="I83" s="66" t="n">
        <v>0</v>
      </c>
      <c r="J83" s="66" t="n">
        <v>175</v>
      </c>
      <c r="K83" s="66" t="n">
        <v>168</v>
      </c>
      <c r="L83" s="66" t="n">
        <v>8</v>
      </c>
      <c r="M83" s="66" t="n">
        <v>175</v>
      </c>
      <c r="N83" s="66" t="n">
        <v>7</v>
      </c>
      <c r="O83" s="66" t="n">
        <v>175</v>
      </c>
      <c r="P83" s="66" t="n">
        <v>176</v>
      </c>
      <c r="Q83" s="66" t="n">
        <v>96</v>
      </c>
      <c r="R83" s="107" t="n">
        <v>95.45</v>
      </c>
      <c r="S83" s="66" t="s">
        <v>1410</v>
      </c>
      <c r="T83" s="66" t="s">
        <v>1409</v>
      </c>
      <c r="U83" s="70" t="s">
        <v>1158</v>
      </c>
      <c r="V83" s="66" t="s">
        <v>1411</v>
      </c>
      <c r="W83" s="66" t="s">
        <v>1383</v>
      </c>
      <c r="X83" s="62"/>
      <c r="Y83" s="62"/>
      <c r="Z83" s="62"/>
      <c r="AA83" s="62"/>
      <c r="AB83" s="62"/>
    </row>
    <row r="84" s="108" customFormat="true" ht="15.75" hidden="false" customHeight="false" outlineLevel="0" collapsed="false">
      <c r="A84" s="66" t="s">
        <v>1412</v>
      </c>
      <c r="B84" s="66" t="n">
        <v>1</v>
      </c>
      <c r="C84" s="66" t="n">
        <v>1139</v>
      </c>
      <c r="D84" s="66" t="n">
        <v>443</v>
      </c>
      <c r="E84" s="107" t="n">
        <v>65.9305993690852</v>
      </c>
      <c r="F84" s="109" t="n">
        <v>2E-156</v>
      </c>
      <c r="G84" s="66" t="s">
        <v>1413</v>
      </c>
      <c r="H84" s="66" t="n">
        <v>209</v>
      </c>
      <c r="I84" s="66" t="n">
        <v>0</v>
      </c>
      <c r="J84" s="66" t="n">
        <v>337</v>
      </c>
      <c r="K84" s="66" t="n">
        <v>317</v>
      </c>
      <c r="L84" s="66" t="n">
        <v>1</v>
      </c>
      <c r="M84" s="66" t="n">
        <v>317</v>
      </c>
      <c r="N84" s="66" t="n">
        <v>11</v>
      </c>
      <c r="O84" s="66" t="n">
        <v>327</v>
      </c>
      <c r="P84" s="66" t="n">
        <v>329</v>
      </c>
      <c r="Q84" s="66" t="n">
        <v>94.07</v>
      </c>
      <c r="R84" s="107" t="n">
        <v>96.35</v>
      </c>
      <c r="S84" s="66" t="s">
        <v>1414</v>
      </c>
      <c r="T84" s="66" t="s">
        <v>1413</v>
      </c>
      <c r="U84" s="70" t="s">
        <v>1230</v>
      </c>
      <c r="V84" s="66" t="s">
        <v>1415</v>
      </c>
      <c r="W84" s="66" t="s">
        <v>1383</v>
      </c>
      <c r="X84" s="62"/>
      <c r="Y84" s="62"/>
      <c r="Z84" s="62"/>
      <c r="AA84" s="62"/>
      <c r="AB84" s="62"/>
    </row>
    <row r="85" s="108" customFormat="true" ht="15.75" hidden="false" customHeight="false" outlineLevel="0" collapsed="false">
      <c r="A85" s="66" t="s">
        <v>1416</v>
      </c>
      <c r="B85" s="66" t="n">
        <v>1</v>
      </c>
      <c r="C85" s="66" t="n">
        <v>267</v>
      </c>
      <c r="D85" s="66" t="n">
        <v>107</v>
      </c>
      <c r="E85" s="107" t="n">
        <v>56.3218390804598</v>
      </c>
      <c r="F85" s="109" t="n">
        <v>2E-031</v>
      </c>
      <c r="G85" s="66" t="s">
        <v>1417</v>
      </c>
      <c r="H85" s="66" t="n">
        <v>49</v>
      </c>
      <c r="I85" s="66" t="n">
        <v>0</v>
      </c>
      <c r="J85" s="66" t="n">
        <v>101</v>
      </c>
      <c r="K85" s="66" t="n">
        <v>87</v>
      </c>
      <c r="L85" s="66" t="n">
        <v>3</v>
      </c>
      <c r="M85" s="66" t="n">
        <v>89</v>
      </c>
      <c r="N85" s="66" t="n">
        <v>21</v>
      </c>
      <c r="O85" s="66" t="n">
        <v>107</v>
      </c>
      <c r="P85" s="66" t="n">
        <v>119</v>
      </c>
      <c r="Q85" s="66" t="n">
        <v>86.14</v>
      </c>
      <c r="R85" s="107" t="n">
        <v>73.11</v>
      </c>
      <c r="S85" s="66" t="s">
        <v>1418</v>
      </c>
      <c r="T85" s="66" t="s">
        <v>1417</v>
      </c>
      <c r="U85" s="70" t="s">
        <v>1230</v>
      </c>
      <c r="V85" s="66" t="s">
        <v>1419</v>
      </c>
      <c r="W85" s="66" t="s">
        <v>1383</v>
      </c>
      <c r="X85" s="62"/>
      <c r="Y85" s="62"/>
      <c r="Z85" s="62"/>
      <c r="AA85" s="62"/>
      <c r="AB85" s="62"/>
    </row>
    <row r="86" s="108" customFormat="true" ht="15.75" hidden="false" customHeight="false" outlineLevel="0" collapsed="false">
      <c r="A86" s="66" t="s">
        <v>1420</v>
      </c>
      <c r="B86" s="66" t="n">
        <v>1</v>
      </c>
      <c r="C86" s="66" t="n">
        <v>696</v>
      </c>
      <c r="D86" s="66" t="n">
        <v>272</v>
      </c>
      <c r="E86" s="107" t="n">
        <v>55</v>
      </c>
      <c r="F86" s="109" t="n">
        <v>1E-091</v>
      </c>
      <c r="G86" s="66" t="s">
        <v>1421</v>
      </c>
      <c r="H86" s="66" t="n">
        <v>132</v>
      </c>
      <c r="I86" s="66" t="n">
        <v>0</v>
      </c>
      <c r="J86" s="66" t="n">
        <v>259</v>
      </c>
      <c r="K86" s="66" t="n">
        <v>233</v>
      </c>
      <c r="L86" s="66" t="n">
        <v>26</v>
      </c>
      <c r="M86" s="66" t="n">
        <v>258</v>
      </c>
      <c r="N86" s="66" t="n">
        <v>24</v>
      </c>
      <c r="O86" s="66" t="n">
        <v>259</v>
      </c>
      <c r="P86" s="66" t="n">
        <v>261</v>
      </c>
      <c r="Q86" s="66" t="n">
        <v>89.96</v>
      </c>
      <c r="R86" s="107" t="n">
        <v>89.27</v>
      </c>
      <c r="S86" s="66" t="s">
        <v>1422</v>
      </c>
      <c r="T86" s="66" t="s">
        <v>1421</v>
      </c>
      <c r="U86" s="70" t="s">
        <v>1094</v>
      </c>
      <c r="V86" s="66" t="s">
        <v>1423</v>
      </c>
      <c r="W86" s="66" t="s">
        <v>1383</v>
      </c>
      <c r="X86" s="62"/>
      <c r="Y86" s="62"/>
      <c r="Z86" s="62"/>
      <c r="AA86" s="62"/>
      <c r="AB86" s="62"/>
    </row>
    <row r="87" s="108" customFormat="true" ht="15.75" hidden="false" customHeight="false" outlineLevel="0" collapsed="false">
      <c r="A87" s="66" t="s">
        <v>1424</v>
      </c>
      <c r="B87" s="66" t="n">
        <v>1</v>
      </c>
      <c r="C87" s="66" t="n">
        <v>1401</v>
      </c>
      <c r="D87" s="66" t="n">
        <v>544</v>
      </c>
      <c r="E87" s="107" t="n">
        <v>52.2267206477733</v>
      </c>
      <c r="F87" s="66" t="n">
        <v>0</v>
      </c>
      <c r="G87" s="66" t="s">
        <v>1425</v>
      </c>
      <c r="H87" s="66" t="n">
        <v>258</v>
      </c>
      <c r="I87" s="66" t="n">
        <v>0</v>
      </c>
      <c r="J87" s="66" t="n">
        <v>712</v>
      </c>
      <c r="K87" s="66" t="n">
        <v>494</v>
      </c>
      <c r="L87" s="66" t="n">
        <v>2</v>
      </c>
      <c r="M87" s="66" t="n">
        <v>495</v>
      </c>
      <c r="N87" s="66" t="n">
        <v>5</v>
      </c>
      <c r="O87" s="66" t="n">
        <v>497</v>
      </c>
      <c r="P87" s="66" t="n">
        <v>497</v>
      </c>
      <c r="Q87" s="66" t="n">
        <v>69.38</v>
      </c>
      <c r="R87" s="107" t="n">
        <v>99.4</v>
      </c>
      <c r="S87" s="66" t="s">
        <v>1426</v>
      </c>
      <c r="T87" s="66" t="s">
        <v>1425</v>
      </c>
      <c r="U87" s="70" t="s">
        <v>1094</v>
      </c>
      <c r="V87" s="66" t="s">
        <v>1427</v>
      </c>
      <c r="W87" s="66" t="s">
        <v>1383</v>
      </c>
      <c r="X87" s="62"/>
      <c r="Y87" s="62"/>
      <c r="Z87" s="62"/>
      <c r="AA87" s="62"/>
      <c r="AB87" s="62"/>
    </row>
    <row r="88" s="108" customFormat="true" ht="15.75" hidden="false" customHeight="false" outlineLevel="0" collapsed="false">
      <c r="A88" s="66" t="s">
        <v>1428</v>
      </c>
      <c r="B88" s="66" t="n">
        <v>1</v>
      </c>
      <c r="C88" s="66" t="n">
        <v>1853</v>
      </c>
      <c r="D88" s="66" t="n">
        <v>718</v>
      </c>
      <c r="E88" s="107" t="n">
        <v>72.5409836065574</v>
      </c>
      <c r="F88" s="66" t="n">
        <v>0</v>
      </c>
      <c r="G88" s="66" t="s">
        <v>1429</v>
      </c>
      <c r="H88" s="66" t="n">
        <v>354</v>
      </c>
      <c r="I88" s="66" t="n">
        <v>0</v>
      </c>
      <c r="J88" s="66" t="n">
        <v>492</v>
      </c>
      <c r="K88" s="66" t="n">
        <v>486</v>
      </c>
      <c r="L88" s="66" t="n">
        <v>7</v>
      </c>
      <c r="M88" s="66" t="n">
        <v>492</v>
      </c>
      <c r="N88" s="66" t="n">
        <v>3</v>
      </c>
      <c r="O88" s="66" t="n">
        <v>489</v>
      </c>
      <c r="P88" s="66" t="n">
        <v>489</v>
      </c>
      <c r="Q88" s="66" t="n">
        <v>98.78</v>
      </c>
      <c r="R88" s="107" t="n">
        <v>99.39</v>
      </c>
      <c r="S88" s="66" t="s">
        <v>1430</v>
      </c>
      <c r="T88" s="66" t="s">
        <v>1429</v>
      </c>
      <c r="U88" s="70" t="s">
        <v>1094</v>
      </c>
      <c r="V88" s="66" t="s">
        <v>1431</v>
      </c>
      <c r="W88" s="66" t="s">
        <v>1383</v>
      </c>
      <c r="X88" s="62"/>
      <c r="Y88" s="62"/>
      <c r="Z88" s="62"/>
      <c r="AA88" s="62"/>
      <c r="AB88" s="62"/>
    </row>
    <row r="89" s="108" customFormat="true" ht="15.75" hidden="false" customHeight="false" outlineLevel="0" collapsed="false">
      <c r="A89" s="66" t="s">
        <v>1432</v>
      </c>
      <c r="B89" s="66" t="n">
        <v>1</v>
      </c>
      <c r="C89" s="66" t="n">
        <v>523</v>
      </c>
      <c r="D89" s="66" t="n">
        <v>206</v>
      </c>
      <c r="E89" s="107" t="n">
        <v>57.0588235294118</v>
      </c>
      <c r="F89" s="109" t="n">
        <v>3E-068</v>
      </c>
      <c r="G89" s="66" t="s">
        <v>1433</v>
      </c>
      <c r="H89" s="66" t="n">
        <v>97</v>
      </c>
      <c r="I89" s="66" t="n">
        <v>0</v>
      </c>
      <c r="J89" s="66" t="n">
        <v>170</v>
      </c>
      <c r="K89" s="66" t="n">
        <v>170</v>
      </c>
      <c r="L89" s="66" t="n">
        <v>1</v>
      </c>
      <c r="M89" s="66" t="n">
        <v>170</v>
      </c>
      <c r="N89" s="66" t="n">
        <v>1</v>
      </c>
      <c r="O89" s="66" t="n">
        <v>167</v>
      </c>
      <c r="P89" s="66" t="n">
        <v>167</v>
      </c>
      <c r="Q89" s="66" t="n">
        <v>100</v>
      </c>
      <c r="R89" s="107" t="n">
        <v>101.8</v>
      </c>
      <c r="S89" s="66" t="s">
        <v>1434</v>
      </c>
      <c r="T89" s="66" t="s">
        <v>1433</v>
      </c>
      <c r="U89" s="70" t="s">
        <v>1094</v>
      </c>
      <c r="V89" s="66" t="s">
        <v>1435</v>
      </c>
      <c r="W89" s="66" t="s">
        <v>1383</v>
      </c>
      <c r="X89" s="62"/>
      <c r="Y89" s="62"/>
      <c r="Z89" s="62"/>
      <c r="AA89" s="62"/>
      <c r="AB89" s="62"/>
    </row>
    <row r="90" s="108" customFormat="true" ht="15.75" hidden="false" customHeight="false" outlineLevel="0" collapsed="false">
      <c r="A90" s="66" t="s">
        <v>1436</v>
      </c>
      <c r="B90" s="66" t="n">
        <v>1</v>
      </c>
      <c r="C90" s="66" t="n">
        <v>490</v>
      </c>
      <c r="D90" s="66" t="n">
        <v>193</v>
      </c>
      <c r="E90" s="107" t="n">
        <v>52.247191011236</v>
      </c>
      <c r="F90" s="109" t="n">
        <v>6E-063</v>
      </c>
      <c r="G90" s="66" t="s">
        <v>1437</v>
      </c>
      <c r="H90" s="66" t="n">
        <v>93</v>
      </c>
      <c r="I90" s="66" t="n">
        <v>0</v>
      </c>
      <c r="J90" s="66" t="n">
        <v>182</v>
      </c>
      <c r="K90" s="66" t="n">
        <v>177</v>
      </c>
      <c r="L90" s="66" t="n">
        <v>4</v>
      </c>
      <c r="M90" s="66" t="n">
        <v>180</v>
      </c>
      <c r="N90" s="66" t="n">
        <v>9</v>
      </c>
      <c r="O90" s="66" t="n">
        <v>177</v>
      </c>
      <c r="P90" s="66" t="n">
        <v>180</v>
      </c>
      <c r="Q90" s="66" t="n">
        <v>97.25</v>
      </c>
      <c r="R90" s="107" t="n">
        <v>98.33</v>
      </c>
      <c r="S90" s="66" t="s">
        <v>1438</v>
      </c>
      <c r="T90" s="66" t="s">
        <v>1437</v>
      </c>
      <c r="U90" s="70" t="s">
        <v>1094</v>
      </c>
      <c r="V90" s="66" t="s">
        <v>1439</v>
      </c>
      <c r="W90" s="66" t="s">
        <v>1383</v>
      </c>
      <c r="X90" s="62"/>
      <c r="Y90" s="62"/>
      <c r="Z90" s="62"/>
      <c r="AA90" s="62"/>
      <c r="AB90" s="62"/>
    </row>
    <row r="91" s="108" customFormat="true" ht="15.75" hidden="false" customHeight="false" outlineLevel="0" collapsed="false">
      <c r="A91" s="66" t="s">
        <v>1440</v>
      </c>
      <c r="B91" s="66" t="n">
        <v>1</v>
      </c>
      <c r="C91" s="66" t="n">
        <v>180</v>
      </c>
      <c r="D91" s="66" t="n">
        <v>73.9</v>
      </c>
      <c r="E91" s="107" t="n">
        <v>54.7945205479452</v>
      </c>
      <c r="F91" s="109" t="n">
        <v>2E-019</v>
      </c>
      <c r="G91" s="66" t="s">
        <v>1441</v>
      </c>
      <c r="H91" s="66" t="n">
        <v>40</v>
      </c>
      <c r="I91" s="66" t="n">
        <v>0</v>
      </c>
      <c r="J91" s="66" t="n">
        <v>79</v>
      </c>
      <c r="K91" s="66" t="n">
        <v>71</v>
      </c>
      <c r="L91" s="66" t="n">
        <v>1</v>
      </c>
      <c r="M91" s="66" t="n">
        <v>71</v>
      </c>
      <c r="N91" s="66" t="n">
        <v>1</v>
      </c>
      <c r="O91" s="66" t="n">
        <v>71</v>
      </c>
      <c r="P91" s="66" t="n">
        <v>73</v>
      </c>
      <c r="Q91" s="66" t="n">
        <v>89.87</v>
      </c>
      <c r="R91" s="107" t="n">
        <v>97.26</v>
      </c>
      <c r="S91" s="66" t="s">
        <v>1442</v>
      </c>
      <c r="T91" s="66" t="s">
        <v>1441</v>
      </c>
      <c r="U91" s="70" t="s">
        <v>1094</v>
      </c>
      <c r="V91" s="66" t="s">
        <v>1443</v>
      </c>
      <c r="W91" s="66" t="s">
        <v>1383</v>
      </c>
      <c r="X91" s="62"/>
      <c r="Y91" s="62"/>
      <c r="Z91" s="62"/>
      <c r="AA91" s="62"/>
      <c r="AB91" s="62"/>
    </row>
    <row r="92" s="108" customFormat="true" ht="15.75" hidden="false" customHeight="false" outlineLevel="0" collapsed="false">
      <c r="A92" s="66" t="s">
        <v>1444</v>
      </c>
      <c r="B92" s="66" t="n">
        <v>1</v>
      </c>
      <c r="C92" s="66" t="n">
        <v>778</v>
      </c>
      <c r="D92" s="66" t="n">
        <v>304</v>
      </c>
      <c r="E92" s="107" t="n">
        <v>51.6778523489933</v>
      </c>
      <c r="F92" s="109" t="n">
        <v>3E-102</v>
      </c>
      <c r="G92" s="66" t="s">
        <v>1445</v>
      </c>
      <c r="H92" s="66" t="n">
        <v>154</v>
      </c>
      <c r="I92" s="66" t="n">
        <v>0</v>
      </c>
      <c r="J92" s="66" t="n">
        <v>332</v>
      </c>
      <c r="K92" s="66" t="n">
        <v>292</v>
      </c>
      <c r="L92" s="66" t="n">
        <v>32</v>
      </c>
      <c r="M92" s="66" t="n">
        <v>323</v>
      </c>
      <c r="N92" s="66" t="n">
        <v>12</v>
      </c>
      <c r="O92" s="66" t="n">
        <v>306</v>
      </c>
      <c r="P92" s="66" t="n">
        <v>312</v>
      </c>
      <c r="Q92" s="66" t="n">
        <v>87.95</v>
      </c>
      <c r="R92" s="107" t="n">
        <v>93.59</v>
      </c>
      <c r="S92" s="66" t="s">
        <v>1446</v>
      </c>
      <c r="T92" s="66" t="s">
        <v>1445</v>
      </c>
      <c r="U92" s="70" t="s">
        <v>1094</v>
      </c>
      <c r="V92" s="66" t="s">
        <v>1447</v>
      </c>
      <c r="W92" s="66" t="s">
        <v>1383</v>
      </c>
      <c r="X92" s="62"/>
      <c r="Y92" s="62"/>
      <c r="Z92" s="62"/>
      <c r="AA92" s="62"/>
      <c r="AB92" s="62"/>
    </row>
    <row r="93" s="108" customFormat="true" ht="15.75" hidden="false" customHeight="false" outlineLevel="0" collapsed="false">
      <c r="A93" s="66" t="s">
        <v>1448</v>
      </c>
      <c r="B93" s="66" t="n">
        <v>1</v>
      </c>
      <c r="C93" s="66" t="n">
        <v>1769</v>
      </c>
      <c r="D93" s="66" t="n">
        <v>686</v>
      </c>
      <c r="E93" s="107" t="n">
        <v>61.7424242424242</v>
      </c>
      <c r="F93" s="66" t="n">
        <v>0</v>
      </c>
      <c r="G93" s="66" t="s">
        <v>1449</v>
      </c>
      <c r="H93" s="66" t="n">
        <v>326</v>
      </c>
      <c r="I93" s="66" t="n">
        <v>0</v>
      </c>
      <c r="J93" s="66" t="n">
        <v>544</v>
      </c>
      <c r="K93" s="66" t="n">
        <v>528</v>
      </c>
      <c r="L93" s="66" t="n">
        <v>2</v>
      </c>
      <c r="M93" s="66" t="n">
        <v>529</v>
      </c>
      <c r="N93" s="66" t="n">
        <v>160</v>
      </c>
      <c r="O93" s="66" t="n">
        <v>686</v>
      </c>
      <c r="P93" s="66" t="n">
        <v>693</v>
      </c>
      <c r="Q93" s="66" t="n">
        <v>97.06</v>
      </c>
      <c r="R93" s="107" t="n">
        <v>76.19</v>
      </c>
      <c r="S93" s="66" t="s">
        <v>1450</v>
      </c>
      <c r="T93" s="66" t="s">
        <v>1449</v>
      </c>
      <c r="U93" s="70" t="s">
        <v>1120</v>
      </c>
      <c r="V93" s="66" t="s">
        <v>1451</v>
      </c>
      <c r="W93" s="66" t="s">
        <v>1383</v>
      </c>
      <c r="X93" s="62"/>
      <c r="Y93" s="62"/>
      <c r="Z93" s="62"/>
      <c r="AA93" s="62"/>
      <c r="AB93" s="62"/>
    </row>
    <row r="94" s="108" customFormat="true" ht="15.75" hidden="false" customHeight="false" outlineLevel="0" collapsed="false">
      <c r="A94" s="66" t="s">
        <v>1452</v>
      </c>
      <c r="B94" s="66" t="n">
        <v>1</v>
      </c>
      <c r="C94" s="66" t="n">
        <v>3515</v>
      </c>
      <c r="D94" s="66" t="n">
        <v>1358</v>
      </c>
      <c r="E94" s="107" t="n">
        <v>60.3755868544601</v>
      </c>
      <c r="F94" s="66" t="n">
        <v>0</v>
      </c>
      <c r="G94" s="66" t="s">
        <v>1453</v>
      </c>
      <c r="H94" s="66" t="n">
        <v>643</v>
      </c>
      <c r="I94" s="66" t="n">
        <v>0</v>
      </c>
      <c r="J94" s="66" t="n">
        <v>1075</v>
      </c>
      <c r="K94" s="66" t="n">
        <v>1063</v>
      </c>
      <c r="L94" s="66" t="n">
        <v>8</v>
      </c>
      <c r="M94" s="66" t="n">
        <v>1070</v>
      </c>
      <c r="N94" s="66" t="n">
        <v>16</v>
      </c>
      <c r="O94" s="66" t="n">
        <v>1070</v>
      </c>
      <c r="P94" s="66" t="n">
        <v>1078</v>
      </c>
      <c r="Q94" s="66" t="n">
        <v>98.88</v>
      </c>
      <c r="R94" s="107" t="n">
        <v>98.61</v>
      </c>
      <c r="S94" s="66" t="s">
        <v>1454</v>
      </c>
      <c r="T94" s="66" t="s">
        <v>1453</v>
      </c>
      <c r="U94" s="70" t="s">
        <v>1120</v>
      </c>
      <c r="V94" s="66" t="s">
        <v>1455</v>
      </c>
      <c r="W94" s="66" t="s">
        <v>1383</v>
      </c>
      <c r="X94" s="62"/>
      <c r="Y94" s="62"/>
      <c r="Z94" s="62"/>
      <c r="AA94" s="62"/>
      <c r="AB94" s="62"/>
    </row>
    <row r="95" s="108" customFormat="true" ht="15.75" hidden="false" customHeight="false" outlineLevel="0" collapsed="false">
      <c r="A95" s="66" t="s">
        <v>1456</v>
      </c>
      <c r="B95" s="66" t="n">
        <v>1</v>
      </c>
      <c r="C95" s="66" t="n">
        <v>1383</v>
      </c>
      <c r="D95" s="66" t="n">
        <v>537</v>
      </c>
      <c r="E95" s="107" t="n">
        <v>59.4017094017094</v>
      </c>
      <c r="F95" s="66" t="n">
        <v>0</v>
      </c>
      <c r="G95" s="66" t="s">
        <v>1457</v>
      </c>
      <c r="H95" s="66" t="n">
        <v>278</v>
      </c>
      <c r="I95" s="66" t="n">
        <v>0</v>
      </c>
      <c r="J95" s="66" t="n">
        <v>465</v>
      </c>
      <c r="K95" s="66" t="n">
        <v>464</v>
      </c>
      <c r="L95" s="66" t="n">
        <v>1</v>
      </c>
      <c r="M95" s="66" t="n">
        <v>464</v>
      </c>
      <c r="N95" s="66" t="n">
        <v>1</v>
      </c>
      <c r="O95" s="66" t="n">
        <v>463</v>
      </c>
      <c r="P95" s="66" t="n">
        <v>464</v>
      </c>
      <c r="Q95" s="66" t="n">
        <v>99.78</v>
      </c>
      <c r="R95" s="107" t="n">
        <v>100</v>
      </c>
      <c r="S95" s="66" t="s">
        <v>1458</v>
      </c>
      <c r="T95" s="66" t="s">
        <v>1457</v>
      </c>
      <c r="U95" s="70" t="s">
        <v>1120</v>
      </c>
      <c r="V95" s="66" t="s">
        <v>1459</v>
      </c>
      <c r="W95" s="66" t="s">
        <v>1383</v>
      </c>
      <c r="X95" s="62"/>
      <c r="Y95" s="62"/>
      <c r="Z95" s="62"/>
      <c r="AA95" s="62"/>
      <c r="AB95" s="62"/>
    </row>
    <row r="96" s="108" customFormat="true" ht="15.75" hidden="false" customHeight="false" outlineLevel="0" collapsed="false">
      <c r="A96" s="66" t="s">
        <v>1460</v>
      </c>
      <c r="B96" s="66" t="n">
        <v>1</v>
      </c>
      <c r="C96" s="66" t="n">
        <v>672</v>
      </c>
      <c r="D96" s="66" t="n">
        <v>263</v>
      </c>
      <c r="E96" s="107" t="n">
        <v>80.4878048780488</v>
      </c>
      <c r="F96" s="109" t="n">
        <v>2E-089</v>
      </c>
      <c r="G96" s="66" t="s">
        <v>1461</v>
      </c>
      <c r="H96" s="66" t="n">
        <v>132</v>
      </c>
      <c r="I96" s="66" t="n">
        <v>0</v>
      </c>
      <c r="J96" s="66" t="n">
        <v>261</v>
      </c>
      <c r="K96" s="66" t="n">
        <v>164</v>
      </c>
      <c r="L96" s="66" t="n">
        <v>98</v>
      </c>
      <c r="M96" s="66" t="n">
        <v>261</v>
      </c>
      <c r="N96" s="66" t="n">
        <v>3</v>
      </c>
      <c r="O96" s="66" t="n">
        <v>165</v>
      </c>
      <c r="P96" s="66" t="n">
        <v>165</v>
      </c>
      <c r="Q96" s="66" t="n">
        <v>62.84</v>
      </c>
      <c r="R96" s="107" t="n">
        <v>99.39</v>
      </c>
      <c r="S96" s="66" t="s">
        <v>1462</v>
      </c>
      <c r="T96" s="66" t="s">
        <v>1461</v>
      </c>
      <c r="U96" s="70" t="s">
        <v>1230</v>
      </c>
      <c r="V96" s="66" t="s">
        <v>1463</v>
      </c>
      <c r="W96" s="66" t="s">
        <v>1464</v>
      </c>
      <c r="X96" s="62"/>
      <c r="Y96" s="62"/>
      <c r="Z96" s="62"/>
      <c r="AA96" s="62"/>
      <c r="AB96" s="62"/>
    </row>
    <row r="97" s="108" customFormat="true" ht="15.75" hidden="false" customHeight="false" outlineLevel="0" collapsed="false">
      <c r="A97" s="66" t="s">
        <v>1465</v>
      </c>
      <c r="B97" s="66" t="n">
        <v>1</v>
      </c>
      <c r="C97" s="66" t="n">
        <v>1889</v>
      </c>
      <c r="D97" s="66" t="n">
        <v>732</v>
      </c>
      <c r="E97" s="107" t="n">
        <v>91.7333333333333</v>
      </c>
      <c r="F97" s="66" t="n">
        <v>0</v>
      </c>
      <c r="G97" s="66" t="s">
        <v>1466</v>
      </c>
      <c r="H97" s="66" t="n">
        <v>344</v>
      </c>
      <c r="I97" s="66" t="n">
        <v>0</v>
      </c>
      <c r="J97" s="66" t="n">
        <v>375</v>
      </c>
      <c r="K97" s="66" t="n">
        <v>375</v>
      </c>
      <c r="L97" s="66" t="n">
        <v>1</v>
      </c>
      <c r="M97" s="66" t="n">
        <v>375</v>
      </c>
      <c r="N97" s="66" t="n">
        <v>1</v>
      </c>
      <c r="O97" s="66" t="n">
        <v>375</v>
      </c>
      <c r="P97" s="66" t="n">
        <v>375</v>
      </c>
      <c r="Q97" s="66" t="n">
        <v>100</v>
      </c>
      <c r="R97" s="107" t="n">
        <v>100</v>
      </c>
      <c r="S97" s="66" t="s">
        <v>1467</v>
      </c>
      <c r="T97" s="66" t="s">
        <v>1466</v>
      </c>
      <c r="U97" s="70" t="s">
        <v>1094</v>
      </c>
      <c r="V97" s="66" t="s">
        <v>1468</v>
      </c>
      <c r="W97" s="66" t="s">
        <v>1469</v>
      </c>
      <c r="X97" s="62"/>
      <c r="Y97" s="62"/>
      <c r="Z97" s="62"/>
      <c r="AA97" s="62"/>
      <c r="AB97" s="62"/>
    </row>
    <row r="98" s="108" customFormat="true" ht="15.75" hidden="false" customHeight="false" outlineLevel="0" collapsed="false">
      <c r="A98" s="66" t="s">
        <v>1470</v>
      </c>
      <c r="B98" s="66" t="n">
        <v>1</v>
      </c>
      <c r="C98" s="66" t="n">
        <v>1128</v>
      </c>
      <c r="D98" s="66" t="n">
        <v>439</v>
      </c>
      <c r="E98" s="107" t="n">
        <v>53.099730458221</v>
      </c>
      <c r="F98" s="109" t="n">
        <v>2E-153</v>
      </c>
      <c r="G98" s="66" t="s">
        <v>1466</v>
      </c>
      <c r="H98" s="66" t="n">
        <v>197</v>
      </c>
      <c r="I98" s="66" t="n">
        <v>0</v>
      </c>
      <c r="J98" s="66" t="n">
        <v>380</v>
      </c>
      <c r="K98" s="66" t="n">
        <v>370</v>
      </c>
      <c r="L98" s="66" t="n">
        <v>9</v>
      </c>
      <c r="M98" s="66" t="n">
        <v>378</v>
      </c>
      <c r="N98" s="66" t="n">
        <v>8</v>
      </c>
      <c r="O98" s="66" t="n">
        <v>373</v>
      </c>
      <c r="P98" s="66" t="n">
        <v>375</v>
      </c>
      <c r="Q98" s="66" t="n">
        <v>97.37</v>
      </c>
      <c r="R98" s="107" t="n">
        <v>98.67</v>
      </c>
      <c r="S98" s="66" t="s">
        <v>1467</v>
      </c>
      <c r="T98" s="66" t="s">
        <v>1466</v>
      </c>
      <c r="U98" s="70" t="s">
        <v>1094</v>
      </c>
      <c r="V98" s="66" t="s">
        <v>1468</v>
      </c>
      <c r="W98" s="66" t="s">
        <v>1469</v>
      </c>
      <c r="X98" s="62"/>
      <c r="Y98" s="62"/>
      <c r="Z98" s="62"/>
      <c r="AA98" s="62"/>
      <c r="AB98" s="62"/>
    </row>
    <row r="99" s="108" customFormat="true" ht="15.75" hidden="false" customHeight="false" outlineLevel="0" collapsed="false">
      <c r="A99" s="66" t="s">
        <v>1471</v>
      </c>
      <c r="B99" s="66" t="n">
        <v>1</v>
      </c>
      <c r="C99" s="66" t="n">
        <v>1897</v>
      </c>
      <c r="D99" s="66" t="n">
        <v>735</v>
      </c>
      <c r="E99" s="107" t="n">
        <v>55.0824175824176</v>
      </c>
      <c r="F99" s="66" t="n">
        <v>0</v>
      </c>
      <c r="G99" s="66" t="s">
        <v>1472</v>
      </c>
      <c r="H99" s="66" t="n">
        <v>401</v>
      </c>
      <c r="I99" s="66" t="n">
        <v>0</v>
      </c>
      <c r="J99" s="66" t="n">
        <v>750</v>
      </c>
      <c r="K99" s="66" t="n">
        <v>694</v>
      </c>
      <c r="L99" s="66" t="n">
        <v>7</v>
      </c>
      <c r="M99" s="66" t="n">
        <v>700</v>
      </c>
      <c r="N99" s="66" t="n">
        <v>8</v>
      </c>
      <c r="O99" s="66" t="n">
        <v>710</v>
      </c>
      <c r="P99" s="66" t="n">
        <v>712</v>
      </c>
      <c r="Q99" s="66" t="n">
        <v>92.53</v>
      </c>
      <c r="R99" s="107" t="n">
        <v>97.47</v>
      </c>
      <c r="S99" s="66" t="s">
        <v>1473</v>
      </c>
      <c r="T99" s="66" t="s">
        <v>1472</v>
      </c>
      <c r="U99" s="70" t="s">
        <v>1158</v>
      </c>
      <c r="V99" s="66" t="s">
        <v>1474</v>
      </c>
      <c r="W99" s="66" t="s">
        <v>1475</v>
      </c>
      <c r="X99" s="62"/>
      <c r="Y99" s="62"/>
      <c r="Z99" s="62"/>
      <c r="AA99" s="62"/>
      <c r="AB99" s="62"/>
    </row>
    <row r="100" s="108" customFormat="true" ht="15.75" hidden="false" customHeight="false" outlineLevel="0" collapsed="false">
      <c r="A100" s="66" t="s">
        <v>1476</v>
      </c>
      <c r="B100" s="66" t="n">
        <v>1</v>
      </c>
      <c r="C100" s="66" t="n">
        <v>2878</v>
      </c>
      <c r="D100" s="66" t="n">
        <v>1113</v>
      </c>
      <c r="E100" s="107" t="n">
        <v>57.0837642192347</v>
      </c>
      <c r="F100" s="66" t="n">
        <v>0</v>
      </c>
      <c r="G100" s="66" t="s">
        <v>1477</v>
      </c>
      <c r="H100" s="66" t="n">
        <v>552</v>
      </c>
      <c r="I100" s="66" t="n">
        <v>0</v>
      </c>
      <c r="J100" s="66" t="n">
        <v>1034</v>
      </c>
      <c r="K100" s="66" t="n">
        <v>927</v>
      </c>
      <c r="L100" s="66" t="n">
        <v>93</v>
      </c>
      <c r="M100" s="66" t="n">
        <v>1019</v>
      </c>
      <c r="N100" s="66" t="n">
        <v>176</v>
      </c>
      <c r="O100" s="66" t="n">
        <v>1123</v>
      </c>
      <c r="P100" s="66" t="n">
        <v>1133</v>
      </c>
      <c r="Q100" s="66" t="n">
        <v>89.65</v>
      </c>
      <c r="R100" s="107" t="n">
        <v>81.82</v>
      </c>
      <c r="S100" s="66" t="s">
        <v>1478</v>
      </c>
      <c r="T100" s="66" t="s">
        <v>1477</v>
      </c>
      <c r="U100" s="70" t="s">
        <v>1094</v>
      </c>
      <c r="V100" s="66" t="s">
        <v>1479</v>
      </c>
      <c r="W100" s="66" t="s">
        <v>1480</v>
      </c>
      <c r="X100" s="62"/>
      <c r="Y100" s="62"/>
      <c r="Z100" s="62"/>
      <c r="AA100" s="62"/>
      <c r="AB100" s="62"/>
    </row>
    <row r="101" s="108" customFormat="true" ht="15.75" hidden="false" customHeight="false" outlineLevel="0" collapsed="false">
      <c r="A101" s="66" t="s">
        <v>1481</v>
      </c>
      <c r="B101" s="66" t="n">
        <v>1</v>
      </c>
      <c r="C101" s="66" t="n">
        <v>412</v>
      </c>
      <c r="D101" s="66" t="n">
        <v>163</v>
      </c>
      <c r="E101" s="107" t="n">
        <v>62.1848739495798</v>
      </c>
      <c r="F101" s="109" t="n">
        <v>4E-052</v>
      </c>
      <c r="G101" s="66" t="s">
        <v>1482</v>
      </c>
      <c r="H101" s="66" t="n">
        <v>74</v>
      </c>
      <c r="I101" s="66" t="n">
        <v>0</v>
      </c>
      <c r="J101" s="66" t="n">
        <v>148</v>
      </c>
      <c r="K101" s="66" t="n">
        <v>119</v>
      </c>
      <c r="L101" s="66" t="n">
        <v>30</v>
      </c>
      <c r="M101" s="66" t="n">
        <v>148</v>
      </c>
      <c r="N101" s="66" t="n">
        <v>26</v>
      </c>
      <c r="O101" s="66" t="n">
        <v>144</v>
      </c>
      <c r="P101" s="66" t="n">
        <v>150</v>
      </c>
      <c r="Q101" s="66" t="n">
        <v>80.41</v>
      </c>
      <c r="R101" s="107" t="n">
        <v>79.33</v>
      </c>
      <c r="S101" s="66" t="s">
        <v>1483</v>
      </c>
      <c r="T101" s="66" t="s">
        <v>1482</v>
      </c>
      <c r="U101" s="70" t="s">
        <v>1094</v>
      </c>
      <c r="V101" s="66" t="s">
        <v>1484</v>
      </c>
      <c r="W101" s="66" t="s">
        <v>1485</v>
      </c>
      <c r="X101" s="62"/>
      <c r="Y101" s="62"/>
      <c r="Z101" s="62"/>
      <c r="AA101" s="62"/>
      <c r="AB101" s="62"/>
    </row>
    <row r="102" s="108" customFormat="true" ht="15.75" hidden="false" customHeight="false" outlineLevel="0" collapsed="false">
      <c r="A102" s="66" t="s">
        <v>1486</v>
      </c>
      <c r="B102" s="66" t="n">
        <v>1</v>
      </c>
      <c r="C102" s="66" t="n">
        <v>910</v>
      </c>
      <c r="D102" s="66" t="n">
        <v>355</v>
      </c>
      <c r="E102" s="107" t="n">
        <v>54.140127388535</v>
      </c>
      <c r="F102" s="109" t="n">
        <v>4E-122</v>
      </c>
      <c r="G102" s="66" t="s">
        <v>1487</v>
      </c>
      <c r="H102" s="66" t="n">
        <v>170</v>
      </c>
      <c r="I102" s="66" t="n">
        <v>0</v>
      </c>
      <c r="J102" s="66" t="n">
        <v>320</v>
      </c>
      <c r="K102" s="66" t="n">
        <v>307</v>
      </c>
      <c r="L102" s="66" t="n">
        <v>6</v>
      </c>
      <c r="M102" s="66" t="n">
        <v>312</v>
      </c>
      <c r="N102" s="66" t="n">
        <v>5</v>
      </c>
      <c r="O102" s="66" t="n">
        <v>318</v>
      </c>
      <c r="P102" s="66" t="n">
        <v>327</v>
      </c>
      <c r="Q102" s="66" t="n">
        <v>95.94</v>
      </c>
      <c r="R102" s="107" t="n">
        <v>93.88</v>
      </c>
      <c r="S102" s="66" t="s">
        <v>1488</v>
      </c>
      <c r="T102" s="66" t="s">
        <v>1487</v>
      </c>
      <c r="U102" s="70" t="s">
        <v>1094</v>
      </c>
      <c r="V102" s="66" t="s">
        <v>1489</v>
      </c>
      <c r="W102" s="66" t="s">
        <v>1490</v>
      </c>
      <c r="X102" s="62"/>
      <c r="Y102" s="62"/>
      <c r="Z102" s="62"/>
      <c r="AA102" s="62"/>
      <c r="AB102" s="62"/>
    </row>
    <row r="103" s="108" customFormat="true" ht="15.75" hidden="false" customHeight="false" outlineLevel="0" collapsed="false">
      <c r="A103" s="66" t="s">
        <v>1491</v>
      </c>
      <c r="B103" s="66" t="n">
        <v>1</v>
      </c>
      <c r="C103" s="66" t="n">
        <v>312</v>
      </c>
      <c r="D103" s="66" t="n">
        <v>124</v>
      </c>
      <c r="E103" s="107" t="n">
        <v>60.1307189542484</v>
      </c>
      <c r="F103" s="109" t="n">
        <v>3E-037</v>
      </c>
      <c r="G103" s="66" t="s">
        <v>1492</v>
      </c>
      <c r="H103" s="66" t="n">
        <v>92</v>
      </c>
      <c r="I103" s="66" t="n">
        <v>0</v>
      </c>
      <c r="J103" s="66" t="n">
        <v>149</v>
      </c>
      <c r="K103" s="66" t="n">
        <v>149</v>
      </c>
      <c r="L103" s="66" t="n">
        <v>1</v>
      </c>
      <c r="M103" s="66" t="n">
        <v>149</v>
      </c>
      <c r="N103" s="66" t="n">
        <v>1</v>
      </c>
      <c r="O103" s="66" t="n">
        <v>143</v>
      </c>
      <c r="P103" s="66" t="n">
        <v>143</v>
      </c>
      <c r="Q103" s="66" t="n">
        <v>100</v>
      </c>
      <c r="R103" s="107" t="n">
        <v>104.2</v>
      </c>
      <c r="S103" s="66" t="s">
        <v>1493</v>
      </c>
      <c r="T103" s="66" t="s">
        <v>1492</v>
      </c>
      <c r="U103" s="70" t="s">
        <v>1158</v>
      </c>
      <c r="V103" s="66" t="s">
        <v>1494</v>
      </c>
      <c r="W103" s="66" t="s">
        <v>1495</v>
      </c>
      <c r="X103" s="62"/>
      <c r="Y103" s="62"/>
      <c r="Z103" s="62"/>
      <c r="AA103" s="62"/>
      <c r="AB103" s="62"/>
    </row>
    <row r="104" s="108" customFormat="true" ht="15.75" hidden="false" customHeight="false" outlineLevel="0" collapsed="false">
      <c r="A104" s="66" t="s">
        <v>1496</v>
      </c>
      <c r="B104" s="66" t="n">
        <v>1</v>
      </c>
      <c r="C104" s="66" t="n">
        <v>1286</v>
      </c>
      <c r="D104" s="66" t="n">
        <v>499</v>
      </c>
      <c r="E104" s="107" t="n">
        <v>71.5625</v>
      </c>
      <c r="F104" s="109" t="n">
        <v>5E-179</v>
      </c>
      <c r="G104" s="66" t="s">
        <v>1497</v>
      </c>
      <c r="H104" s="66" t="n">
        <v>229</v>
      </c>
      <c r="I104" s="66" t="n">
        <v>0</v>
      </c>
      <c r="J104" s="66" t="n">
        <v>320</v>
      </c>
      <c r="K104" s="66" t="n">
        <v>320</v>
      </c>
      <c r="L104" s="66" t="n">
        <v>1</v>
      </c>
      <c r="M104" s="66" t="n">
        <v>320</v>
      </c>
      <c r="N104" s="66" t="n">
        <v>1</v>
      </c>
      <c r="O104" s="66" t="n">
        <v>320</v>
      </c>
      <c r="P104" s="66" t="n">
        <v>325</v>
      </c>
      <c r="Q104" s="66" t="n">
        <v>100</v>
      </c>
      <c r="R104" s="107" t="n">
        <v>98.46</v>
      </c>
      <c r="S104" s="66" t="s">
        <v>1498</v>
      </c>
      <c r="T104" s="66" t="s">
        <v>1497</v>
      </c>
      <c r="U104" s="70" t="s">
        <v>1158</v>
      </c>
      <c r="V104" s="66" t="s">
        <v>1499</v>
      </c>
      <c r="W104" s="66" t="s">
        <v>1500</v>
      </c>
      <c r="X104" s="62"/>
      <c r="Y104" s="62"/>
      <c r="Z104" s="62"/>
      <c r="AA104" s="62"/>
      <c r="AB104" s="62"/>
    </row>
    <row r="105" s="108" customFormat="true" ht="15.75" hidden="false" customHeight="false" outlineLevel="0" collapsed="false">
      <c r="A105" s="66" t="s">
        <v>1501</v>
      </c>
      <c r="B105" s="66" t="n">
        <v>1</v>
      </c>
      <c r="C105" s="66" t="n">
        <v>1195</v>
      </c>
      <c r="D105" s="66" t="n">
        <v>464</v>
      </c>
      <c r="E105" s="107" t="n">
        <v>50.1968503937008</v>
      </c>
      <c r="F105" s="109" t="n">
        <v>1E-157</v>
      </c>
      <c r="G105" s="66" t="s">
        <v>1502</v>
      </c>
      <c r="H105" s="66" t="n">
        <v>255</v>
      </c>
      <c r="I105" s="66" t="n">
        <v>0</v>
      </c>
      <c r="J105" s="66" t="n">
        <v>518</v>
      </c>
      <c r="K105" s="66" t="n">
        <v>491</v>
      </c>
      <c r="L105" s="66" t="n">
        <v>25</v>
      </c>
      <c r="M105" s="66" t="n">
        <v>515</v>
      </c>
      <c r="N105" s="66" t="n">
        <v>158</v>
      </c>
      <c r="O105" s="66" t="n">
        <v>632</v>
      </c>
      <c r="P105" s="66" t="n">
        <v>635</v>
      </c>
      <c r="Q105" s="66" t="n">
        <v>94.79</v>
      </c>
      <c r="R105" s="107" t="n">
        <v>77.32</v>
      </c>
      <c r="S105" s="66" t="s">
        <v>1503</v>
      </c>
      <c r="T105" s="66" t="s">
        <v>1502</v>
      </c>
      <c r="U105" s="70" t="s">
        <v>1094</v>
      </c>
      <c r="V105" s="66" t="s">
        <v>1504</v>
      </c>
      <c r="W105" s="66" t="s">
        <v>1505</v>
      </c>
      <c r="X105" s="62"/>
      <c r="Y105" s="62"/>
      <c r="Z105" s="62"/>
      <c r="AA105" s="62"/>
      <c r="AB105" s="62"/>
    </row>
    <row r="106" s="108" customFormat="true" ht="15.75" hidden="false" customHeight="false" outlineLevel="0" collapsed="false">
      <c r="A106" s="66" t="s">
        <v>1506</v>
      </c>
      <c r="B106" s="66" t="n">
        <v>1</v>
      </c>
      <c r="C106" s="66" t="n">
        <v>1271</v>
      </c>
      <c r="D106" s="66" t="n">
        <v>494</v>
      </c>
      <c r="E106" s="107" t="n">
        <v>60</v>
      </c>
      <c r="F106" s="109" t="n">
        <v>2E-174</v>
      </c>
      <c r="G106" s="66" t="s">
        <v>1507</v>
      </c>
      <c r="H106" s="66" t="n">
        <v>234</v>
      </c>
      <c r="I106" s="66" t="n">
        <v>0</v>
      </c>
      <c r="J106" s="66" t="n">
        <v>399</v>
      </c>
      <c r="K106" s="66" t="n">
        <v>388</v>
      </c>
      <c r="L106" s="66" t="n">
        <v>11</v>
      </c>
      <c r="M106" s="66" t="n">
        <v>398</v>
      </c>
      <c r="N106" s="66" t="n">
        <v>15</v>
      </c>
      <c r="O106" s="66" t="n">
        <v>404</v>
      </c>
      <c r="P106" s="66" t="n">
        <v>405</v>
      </c>
      <c r="Q106" s="66" t="n">
        <v>97.24</v>
      </c>
      <c r="R106" s="107" t="n">
        <v>95.8</v>
      </c>
      <c r="S106" s="66" t="s">
        <v>1508</v>
      </c>
      <c r="T106" s="66" t="s">
        <v>1507</v>
      </c>
      <c r="U106" s="70" t="s">
        <v>1094</v>
      </c>
      <c r="V106" s="66" t="s">
        <v>1509</v>
      </c>
      <c r="W106" s="66" t="s">
        <v>1505</v>
      </c>
      <c r="X106" s="62"/>
      <c r="Y106" s="62"/>
      <c r="Z106" s="62"/>
      <c r="AA106" s="62"/>
      <c r="AB106" s="62"/>
    </row>
    <row r="107" s="108" customFormat="true" ht="15.75" hidden="false" customHeight="false" outlineLevel="0" collapsed="false">
      <c r="A107" s="66" t="s">
        <v>1510</v>
      </c>
      <c r="B107" s="66" t="n">
        <v>1</v>
      </c>
      <c r="C107" s="66" t="n">
        <v>1128</v>
      </c>
      <c r="D107" s="66" t="n">
        <v>439</v>
      </c>
      <c r="E107" s="107" t="n">
        <v>69.8360655737705</v>
      </c>
      <c r="F107" s="109" t="n">
        <v>4E-154</v>
      </c>
      <c r="G107" s="66" t="s">
        <v>1511</v>
      </c>
      <c r="H107" s="66" t="n">
        <v>213</v>
      </c>
      <c r="I107" s="66" t="n">
        <v>0</v>
      </c>
      <c r="J107" s="66" t="n">
        <v>325</v>
      </c>
      <c r="K107" s="66" t="n">
        <v>304</v>
      </c>
      <c r="L107" s="66" t="n">
        <v>7</v>
      </c>
      <c r="M107" s="66" t="n">
        <v>310</v>
      </c>
      <c r="N107" s="66" t="n">
        <v>4</v>
      </c>
      <c r="O107" s="66" t="n">
        <v>307</v>
      </c>
      <c r="P107" s="66" t="n">
        <v>383</v>
      </c>
      <c r="Q107" s="66" t="n">
        <v>93.54</v>
      </c>
      <c r="R107" s="107" t="n">
        <v>79.37</v>
      </c>
      <c r="S107" s="66" t="s">
        <v>1512</v>
      </c>
      <c r="T107" s="66" t="s">
        <v>1511</v>
      </c>
      <c r="U107" s="70" t="s">
        <v>1106</v>
      </c>
      <c r="V107" s="66" t="s">
        <v>1513</v>
      </c>
      <c r="W107" s="66" t="s">
        <v>1514</v>
      </c>
      <c r="X107" s="62"/>
      <c r="Y107" s="62"/>
      <c r="Z107" s="62"/>
      <c r="AA107" s="62"/>
      <c r="AB107" s="62"/>
    </row>
    <row r="108" s="108" customFormat="true" ht="15.75" hidden="false" customHeight="false" outlineLevel="0" collapsed="false">
      <c r="A108" s="66" t="s">
        <v>1515</v>
      </c>
      <c r="B108" s="66" t="n">
        <v>1</v>
      </c>
      <c r="C108" s="66" t="n">
        <v>1463</v>
      </c>
      <c r="D108" s="66" t="n">
        <v>568</v>
      </c>
      <c r="E108" s="107" t="n">
        <v>72.5130890052356</v>
      </c>
      <c r="F108" s="66" t="n">
        <v>0</v>
      </c>
      <c r="G108" s="66" t="s">
        <v>1511</v>
      </c>
      <c r="H108" s="66" t="n">
        <v>277</v>
      </c>
      <c r="I108" s="66" t="n">
        <v>0</v>
      </c>
      <c r="J108" s="66" t="n">
        <v>385</v>
      </c>
      <c r="K108" s="66" t="n">
        <v>382</v>
      </c>
      <c r="L108" s="66" t="n">
        <v>1</v>
      </c>
      <c r="M108" s="66" t="n">
        <v>382</v>
      </c>
      <c r="N108" s="66" t="n">
        <v>1</v>
      </c>
      <c r="O108" s="66" t="n">
        <v>377</v>
      </c>
      <c r="P108" s="66" t="n">
        <v>383</v>
      </c>
      <c r="Q108" s="66" t="n">
        <v>99.22</v>
      </c>
      <c r="R108" s="107" t="n">
        <v>99.74</v>
      </c>
      <c r="S108" s="66" t="s">
        <v>1512</v>
      </c>
      <c r="T108" s="66" t="s">
        <v>1511</v>
      </c>
      <c r="U108" s="70" t="s">
        <v>1106</v>
      </c>
      <c r="V108" s="66" t="s">
        <v>1513</v>
      </c>
      <c r="W108" s="66" t="s">
        <v>1514</v>
      </c>
      <c r="X108" s="62"/>
      <c r="Y108" s="62"/>
      <c r="Z108" s="62"/>
      <c r="AA108" s="62"/>
      <c r="AB108" s="62"/>
    </row>
    <row r="109" s="108" customFormat="true" ht="15.75" hidden="false" customHeight="false" outlineLevel="0" collapsed="false">
      <c r="A109" s="66" t="s">
        <v>1516</v>
      </c>
      <c r="B109" s="66" t="n">
        <v>1</v>
      </c>
      <c r="C109" s="66" t="n">
        <v>1456</v>
      </c>
      <c r="D109" s="66" t="n">
        <v>565</v>
      </c>
      <c r="E109" s="107" t="n">
        <v>72.2513089005236</v>
      </c>
      <c r="F109" s="66" t="n">
        <v>0</v>
      </c>
      <c r="G109" s="66" t="s">
        <v>1511</v>
      </c>
      <c r="H109" s="66" t="n">
        <v>276</v>
      </c>
      <c r="I109" s="66" t="n">
        <v>0</v>
      </c>
      <c r="J109" s="66" t="n">
        <v>386</v>
      </c>
      <c r="K109" s="66" t="n">
        <v>382</v>
      </c>
      <c r="L109" s="66" t="n">
        <v>1</v>
      </c>
      <c r="M109" s="66" t="n">
        <v>382</v>
      </c>
      <c r="N109" s="66" t="n">
        <v>1</v>
      </c>
      <c r="O109" s="66" t="n">
        <v>377</v>
      </c>
      <c r="P109" s="66" t="n">
        <v>383</v>
      </c>
      <c r="Q109" s="66" t="n">
        <v>98.96</v>
      </c>
      <c r="R109" s="107" t="n">
        <v>99.74</v>
      </c>
      <c r="S109" s="66" t="s">
        <v>1512</v>
      </c>
      <c r="T109" s="66" t="s">
        <v>1511</v>
      </c>
      <c r="U109" s="70" t="s">
        <v>1106</v>
      </c>
      <c r="V109" s="66" t="s">
        <v>1513</v>
      </c>
      <c r="W109" s="66" t="s">
        <v>1514</v>
      </c>
      <c r="X109" s="62"/>
      <c r="Y109" s="62"/>
      <c r="Z109" s="62"/>
      <c r="AA109" s="62"/>
      <c r="AB109" s="62"/>
    </row>
    <row r="110" s="108" customFormat="true" ht="15.75" hidden="false" customHeight="false" outlineLevel="0" collapsed="false">
      <c r="A110" s="66" t="s">
        <v>1517</v>
      </c>
      <c r="B110" s="66" t="n">
        <v>1</v>
      </c>
      <c r="C110" s="66" t="n">
        <v>1361</v>
      </c>
      <c r="D110" s="66" t="n">
        <v>528</v>
      </c>
      <c r="E110" s="107" t="n">
        <v>72.2543352601156</v>
      </c>
      <c r="F110" s="66" t="n">
        <v>0</v>
      </c>
      <c r="G110" s="66" t="s">
        <v>1518</v>
      </c>
      <c r="H110" s="66" t="n">
        <v>250</v>
      </c>
      <c r="I110" s="66" t="n">
        <v>0</v>
      </c>
      <c r="J110" s="66" t="n">
        <v>347</v>
      </c>
      <c r="K110" s="66" t="n">
        <v>342</v>
      </c>
      <c r="L110" s="66" t="n">
        <v>1</v>
      </c>
      <c r="M110" s="66" t="n">
        <v>342</v>
      </c>
      <c r="N110" s="66" t="n">
        <v>4</v>
      </c>
      <c r="O110" s="66" t="n">
        <v>349</v>
      </c>
      <c r="P110" s="66" t="n">
        <v>350</v>
      </c>
      <c r="Q110" s="66" t="n">
        <v>98.56</v>
      </c>
      <c r="R110" s="107" t="n">
        <v>97.71</v>
      </c>
      <c r="S110" s="66" t="s">
        <v>1519</v>
      </c>
      <c r="T110" s="66" t="s">
        <v>1518</v>
      </c>
      <c r="U110" s="70" t="s">
        <v>1520</v>
      </c>
      <c r="V110" s="66" t="s">
        <v>1521</v>
      </c>
      <c r="W110" s="66" t="s">
        <v>1514</v>
      </c>
      <c r="X110" s="62"/>
      <c r="Y110" s="62"/>
      <c r="Z110" s="62"/>
      <c r="AA110" s="62"/>
      <c r="AB110" s="62"/>
    </row>
    <row r="111" s="108" customFormat="true" ht="15.75" hidden="false" customHeight="false" outlineLevel="0" collapsed="false">
      <c r="A111" s="66" t="s">
        <v>1522</v>
      </c>
      <c r="B111" s="66" t="n">
        <v>1</v>
      </c>
      <c r="C111" s="66" t="n">
        <v>680</v>
      </c>
      <c r="D111" s="66" t="n">
        <v>266</v>
      </c>
      <c r="E111" s="107" t="n">
        <v>50.1960784313725</v>
      </c>
      <c r="F111" s="109" t="n">
        <v>1E-088</v>
      </c>
      <c r="G111" s="66" t="s">
        <v>1523</v>
      </c>
      <c r="H111" s="66" t="n">
        <v>128</v>
      </c>
      <c r="I111" s="66" t="n">
        <v>0</v>
      </c>
      <c r="J111" s="66" t="n">
        <v>303</v>
      </c>
      <c r="K111" s="66" t="n">
        <v>253</v>
      </c>
      <c r="L111" s="66" t="n">
        <v>50</v>
      </c>
      <c r="M111" s="66" t="n">
        <v>302</v>
      </c>
      <c r="N111" s="66" t="n">
        <v>2</v>
      </c>
      <c r="O111" s="66" t="n">
        <v>255</v>
      </c>
      <c r="P111" s="66" t="n">
        <v>256</v>
      </c>
      <c r="Q111" s="66" t="n">
        <v>83.5</v>
      </c>
      <c r="R111" s="107" t="n">
        <v>98.83</v>
      </c>
      <c r="S111" s="66" t="s">
        <v>1524</v>
      </c>
      <c r="T111" s="66" t="s">
        <v>1523</v>
      </c>
      <c r="U111" s="70" t="s">
        <v>1120</v>
      </c>
      <c r="V111" s="66" t="s">
        <v>1525</v>
      </c>
      <c r="W111" s="66" t="s">
        <v>1514</v>
      </c>
      <c r="X111" s="62"/>
      <c r="Y111" s="62"/>
      <c r="Z111" s="62"/>
      <c r="AA111" s="62"/>
      <c r="AB111" s="62"/>
    </row>
    <row r="112" s="108" customFormat="true" ht="15.75" hidden="false" customHeight="false" outlineLevel="0" collapsed="false">
      <c r="A112" s="66" t="s">
        <v>1526</v>
      </c>
      <c r="B112" s="66" t="n">
        <v>1</v>
      </c>
      <c r="C112" s="66" t="n">
        <v>519</v>
      </c>
      <c r="D112" s="66" t="n">
        <v>204</v>
      </c>
      <c r="E112" s="107" t="n">
        <v>50.7462686567164</v>
      </c>
      <c r="F112" s="109" t="n">
        <v>2E-065</v>
      </c>
      <c r="G112" s="66" t="s">
        <v>1527</v>
      </c>
      <c r="H112" s="66" t="n">
        <v>102</v>
      </c>
      <c r="I112" s="66" t="n">
        <v>0</v>
      </c>
      <c r="J112" s="66" t="n">
        <v>248</v>
      </c>
      <c r="K112" s="66" t="n">
        <v>200</v>
      </c>
      <c r="L112" s="66" t="n">
        <v>49</v>
      </c>
      <c r="M112" s="66" t="n">
        <v>248</v>
      </c>
      <c r="N112" s="66" t="n">
        <v>60</v>
      </c>
      <c r="O112" s="66" t="n">
        <v>243</v>
      </c>
      <c r="P112" s="66" t="n">
        <v>243</v>
      </c>
      <c r="Q112" s="66" t="n">
        <v>80.65</v>
      </c>
      <c r="R112" s="107" t="n">
        <v>82.3</v>
      </c>
      <c r="S112" s="66" t="s">
        <v>1528</v>
      </c>
      <c r="T112" s="66" t="s">
        <v>1527</v>
      </c>
      <c r="U112" s="70" t="s">
        <v>1120</v>
      </c>
      <c r="V112" s="66" t="s">
        <v>1529</v>
      </c>
      <c r="W112" s="66" t="s">
        <v>1514</v>
      </c>
      <c r="X112" s="62"/>
      <c r="Y112" s="62"/>
      <c r="Z112" s="62"/>
      <c r="AA112" s="62"/>
      <c r="AB112" s="62"/>
    </row>
    <row r="113" s="108" customFormat="true" ht="15.75" hidden="false" customHeight="false" outlineLevel="0" collapsed="false">
      <c r="A113" s="66" t="s">
        <v>1530</v>
      </c>
      <c r="B113" s="66" t="n">
        <v>1</v>
      </c>
      <c r="C113" s="66" t="n">
        <v>1485</v>
      </c>
      <c r="D113" s="66" t="n">
        <v>576</v>
      </c>
      <c r="E113" s="107" t="n">
        <v>57.7299412915851</v>
      </c>
      <c r="F113" s="66" t="n">
        <v>0</v>
      </c>
      <c r="G113" s="66" t="s">
        <v>1531</v>
      </c>
      <c r="H113" s="66" t="n">
        <v>295</v>
      </c>
      <c r="I113" s="66" t="n">
        <v>0</v>
      </c>
      <c r="J113" s="66" t="n">
        <v>740</v>
      </c>
      <c r="K113" s="66" t="n">
        <v>501</v>
      </c>
      <c r="L113" s="66" t="n">
        <v>134</v>
      </c>
      <c r="M113" s="66" t="n">
        <v>634</v>
      </c>
      <c r="N113" s="66" t="n">
        <v>41</v>
      </c>
      <c r="O113" s="66" t="n">
        <v>548</v>
      </c>
      <c r="P113" s="66" t="n">
        <v>548</v>
      </c>
      <c r="Q113" s="66" t="n">
        <v>67.7</v>
      </c>
      <c r="R113" s="107" t="n">
        <v>91.42</v>
      </c>
      <c r="S113" s="66" t="s">
        <v>1532</v>
      </c>
      <c r="T113" s="66" t="s">
        <v>1531</v>
      </c>
      <c r="U113" s="70" t="s">
        <v>1120</v>
      </c>
      <c r="V113" s="66" t="s">
        <v>1533</v>
      </c>
      <c r="W113" s="66" t="s">
        <v>1514</v>
      </c>
      <c r="X113" s="62"/>
      <c r="Y113" s="62"/>
      <c r="Z113" s="62"/>
      <c r="AA113" s="62"/>
      <c r="AB113" s="62"/>
    </row>
    <row r="114" s="108" customFormat="true" ht="15.75" hidden="false" customHeight="false" outlineLevel="0" collapsed="false">
      <c r="A114" s="66" t="s">
        <v>1534</v>
      </c>
      <c r="B114" s="66" t="n">
        <v>1</v>
      </c>
      <c r="C114" s="66" t="n">
        <v>820</v>
      </c>
      <c r="D114" s="66" t="n">
        <v>320</v>
      </c>
      <c r="E114" s="107" t="n">
        <v>53.5603715170279</v>
      </c>
      <c r="F114" s="109" t="n">
        <v>4E-108</v>
      </c>
      <c r="G114" s="66" t="s">
        <v>1535</v>
      </c>
      <c r="H114" s="66" t="n">
        <v>173</v>
      </c>
      <c r="I114" s="66" t="n">
        <v>0</v>
      </c>
      <c r="J114" s="66" t="n">
        <v>329</v>
      </c>
      <c r="K114" s="66" t="n">
        <v>323</v>
      </c>
      <c r="L114" s="66" t="n">
        <v>3</v>
      </c>
      <c r="M114" s="66" t="n">
        <v>325</v>
      </c>
      <c r="N114" s="66" t="n">
        <v>30</v>
      </c>
      <c r="O114" s="66" t="n">
        <v>341</v>
      </c>
      <c r="P114" s="66" t="n">
        <v>341</v>
      </c>
      <c r="Q114" s="66" t="n">
        <v>98.18</v>
      </c>
      <c r="R114" s="107" t="n">
        <v>94.72</v>
      </c>
      <c r="S114" s="66" t="s">
        <v>1536</v>
      </c>
      <c r="T114" s="66" t="s">
        <v>1535</v>
      </c>
      <c r="U114" s="70" t="s">
        <v>1120</v>
      </c>
      <c r="V114" s="66" t="s">
        <v>1537</v>
      </c>
      <c r="W114" s="66" t="s">
        <v>1514</v>
      </c>
      <c r="X114" s="62"/>
      <c r="Y114" s="62"/>
      <c r="Z114" s="62"/>
      <c r="AA114" s="62"/>
      <c r="AB114" s="62"/>
    </row>
    <row r="115" s="108" customFormat="true" ht="15.75" hidden="false" customHeight="false" outlineLevel="0" collapsed="false">
      <c r="A115" s="66" t="s">
        <v>1538</v>
      </c>
      <c r="B115" s="66" t="n">
        <v>1</v>
      </c>
      <c r="C115" s="66" t="n">
        <v>1034</v>
      </c>
      <c r="D115" s="66" t="n">
        <v>402</v>
      </c>
      <c r="E115" s="107" t="n">
        <v>61.7283950617284</v>
      </c>
      <c r="F115" s="109" t="n">
        <v>3E-140</v>
      </c>
      <c r="G115" s="66" t="s">
        <v>1535</v>
      </c>
      <c r="H115" s="66" t="n">
        <v>200</v>
      </c>
      <c r="I115" s="66" t="n">
        <v>0</v>
      </c>
      <c r="J115" s="66" t="n">
        <v>344</v>
      </c>
      <c r="K115" s="66" t="n">
        <v>324</v>
      </c>
      <c r="L115" s="66" t="n">
        <v>18</v>
      </c>
      <c r="M115" s="66" t="n">
        <v>341</v>
      </c>
      <c r="N115" s="66" t="n">
        <v>19</v>
      </c>
      <c r="O115" s="66" t="n">
        <v>341</v>
      </c>
      <c r="P115" s="66" t="n">
        <v>341</v>
      </c>
      <c r="Q115" s="66" t="n">
        <v>94.19</v>
      </c>
      <c r="R115" s="107" t="n">
        <v>95.01</v>
      </c>
      <c r="S115" s="66" t="s">
        <v>1536</v>
      </c>
      <c r="T115" s="66" t="s">
        <v>1535</v>
      </c>
      <c r="U115" s="70" t="s">
        <v>1120</v>
      </c>
      <c r="V115" s="66" t="s">
        <v>1537</v>
      </c>
      <c r="W115" s="66" t="s">
        <v>1514</v>
      </c>
      <c r="X115" s="62"/>
      <c r="Y115" s="62"/>
      <c r="Z115" s="62"/>
      <c r="AA115" s="62"/>
      <c r="AB115" s="62"/>
    </row>
    <row r="116" s="108" customFormat="true" ht="15.75" hidden="false" customHeight="false" outlineLevel="0" collapsed="false">
      <c r="A116" s="66" t="s">
        <v>1539</v>
      </c>
      <c r="B116" s="66" t="n">
        <v>1</v>
      </c>
      <c r="C116" s="66" t="n">
        <v>1254</v>
      </c>
      <c r="D116" s="66" t="n">
        <v>487</v>
      </c>
      <c r="E116" s="107" t="n">
        <v>50.6465517241379</v>
      </c>
      <c r="F116" s="109" t="n">
        <v>2E-167</v>
      </c>
      <c r="G116" s="66" t="s">
        <v>1540</v>
      </c>
      <c r="H116" s="66" t="n">
        <v>235</v>
      </c>
      <c r="I116" s="66" t="n">
        <v>0</v>
      </c>
      <c r="J116" s="66" t="n">
        <v>507</v>
      </c>
      <c r="K116" s="66" t="n">
        <v>464</v>
      </c>
      <c r="L116" s="66" t="n">
        <v>6</v>
      </c>
      <c r="M116" s="66" t="n">
        <v>469</v>
      </c>
      <c r="N116" s="66" t="n">
        <v>111</v>
      </c>
      <c r="O116" s="66" t="n">
        <v>573</v>
      </c>
      <c r="P116" s="66" t="n">
        <v>576</v>
      </c>
      <c r="Q116" s="66" t="n">
        <v>91.52</v>
      </c>
      <c r="R116" s="107" t="n">
        <v>80.56</v>
      </c>
      <c r="S116" s="66" t="s">
        <v>1541</v>
      </c>
      <c r="T116" s="66" t="s">
        <v>1540</v>
      </c>
      <c r="U116" s="70" t="s">
        <v>1120</v>
      </c>
      <c r="V116" s="66" t="s">
        <v>1542</v>
      </c>
      <c r="W116" s="66" t="s">
        <v>1514</v>
      </c>
      <c r="X116" s="62"/>
      <c r="Y116" s="62"/>
      <c r="Z116" s="62"/>
      <c r="AA116" s="62"/>
      <c r="AB116" s="62"/>
    </row>
    <row r="117" s="108" customFormat="true" ht="15.75" hidden="false" customHeight="false" outlineLevel="0" collapsed="false">
      <c r="A117" s="66" t="s">
        <v>1543</v>
      </c>
      <c r="B117" s="66" t="n">
        <v>1</v>
      </c>
      <c r="C117" s="66" t="n">
        <v>1775</v>
      </c>
      <c r="D117" s="66" t="n">
        <v>688</v>
      </c>
      <c r="E117" s="107" t="n">
        <v>63.768115942029</v>
      </c>
      <c r="F117" s="66" t="n">
        <v>0</v>
      </c>
      <c r="G117" s="66" t="s">
        <v>1544</v>
      </c>
      <c r="H117" s="66" t="n">
        <v>352</v>
      </c>
      <c r="I117" s="66" t="n">
        <v>0</v>
      </c>
      <c r="J117" s="66" t="n">
        <v>551</v>
      </c>
      <c r="K117" s="66" t="n">
        <v>550</v>
      </c>
      <c r="L117" s="66" t="n">
        <v>2</v>
      </c>
      <c r="M117" s="66" t="n">
        <v>551</v>
      </c>
      <c r="N117" s="66" t="n">
        <v>4</v>
      </c>
      <c r="O117" s="66" t="n">
        <v>542</v>
      </c>
      <c r="P117" s="66" t="n">
        <v>542</v>
      </c>
      <c r="Q117" s="66" t="n">
        <v>99.82</v>
      </c>
      <c r="R117" s="107" t="n">
        <v>101.48</v>
      </c>
      <c r="S117" s="66" t="s">
        <v>1545</v>
      </c>
      <c r="T117" s="66" t="s">
        <v>1544</v>
      </c>
      <c r="U117" s="70" t="s">
        <v>1120</v>
      </c>
      <c r="V117" s="66" t="s">
        <v>1546</v>
      </c>
      <c r="W117" s="66" t="s">
        <v>1514</v>
      </c>
      <c r="X117" s="62"/>
      <c r="Y117" s="62"/>
      <c r="Z117" s="62"/>
      <c r="AA117" s="62"/>
      <c r="AB117" s="62"/>
    </row>
    <row r="118" s="108" customFormat="true" ht="15.75" hidden="false" customHeight="false" outlineLevel="0" collapsed="false">
      <c r="A118" s="66" t="s">
        <v>1547</v>
      </c>
      <c r="B118" s="66" t="n">
        <v>1</v>
      </c>
      <c r="C118" s="66" t="n">
        <v>890</v>
      </c>
      <c r="D118" s="66" t="n">
        <v>347</v>
      </c>
      <c r="E118" s="107" t="n">
        <v>53.030303030303</v>
      </c>
      <c r="F118" s="109" t="n">
        <v>1E-115</v>
      </c>
      <c r="G118" s="66" t="s">
        <v>1548</v>
      </c>
      <c r="H118" s="66" t="n">
        <v>175</v>
      </c>
      <c r="I118" s="66" t="n">
        <v>0</v>
      </c>
      <c r="J118" s="66" t="n">
        <v>428</v>
      </c>
      <c r="K118" s="66" t="n">
        <v>328</v>
      </c>
      <c r="L118" s="66" t="n">
        <v>1</v>
      </c>
      <c r="M118" s="66" t="n">
        <v>328</v>
      </c>
      <c r="N118" s="66" t="n">
        <v>1</v>
      </c>
      <c r="O118" s="66" t="n">
        <v>326</v>
      </c>
      <c r="P118" s="66" t="n">
        <v>466</v>
      </c>
      <c r="Q118" s="66" t="n">
        <v>76.64</v>
      </c>
      <c r="R118" s="107" t="n">
        <v>70.39</v>
      </c>
      <c r="S118" s="66" t="s">
        <v>1549</v>
      </c>
      <c r="T118" s="66" t="s">
        <v>1548</v>
      </c>
      <c r="U118" s="70" t="s">
        <v>1120</v>
      </c>
      <c r="V118" s="66" t="s">
        <v>1550</v>
      </c>
      <c r="W118" s="66" t="s">
        <v>1551</v>
      </c>
      <c r="X118" s="62"/>
      <c r="Y118" s="62"/>
      <c r="Z118" s="62"/>
      <c r="AA118" s="62"/>
      <c r="AB118" s="62"/>
    </row>
    <row r="119" s="108" customFormat="true" ht="15.75" hidden="false" customHeight="false" outlineLevel="0" collapsed="false">
      <c r="A119" s="66" t="s">
        <v>1552</v>
      </c>
      <c r="B119" s="66" t="n">
        <v>1</v>
      </c>
      <c r="C119" s="66" t="n">
        <v>934</v>
      </c>
      <c r="D119" s="66" t="n">
        <v>364</v>
      </c>
      <c r="E119" s="107" t="n">
        <v>67.2794117647059</v>
      </c>
      <c r="F119" s="109" t="n">
        <v>3E-127</v>
      </c>
      <c r="G119" s="66" t="s">
        <v>1553</v>
      </c>
      <c r="H119" s="66" t="n">
        <v>183</v>
      </c>
      <c r="I119" s="66" t="n">
        <v>0</v>
      </c>
      <c r="J119" s="66" t="n">
        <v>275</v>
      </c>
      <c r="K119" s="66" t="n">
        <v>271</v>
      </c>
      <c r="L119" s="66" t="n">
        <v>1</v>
      </c>
      <c r="M119" s="66" t="n">
        <v>271</v>
      </c>
      <c r="N119" s="66" t="n">
        <v>1</v>
      </c>
      <c r="O119" s="66" t="n">
        <v>266</v>
      </c>
      <c r="P119" s="66" t="n">
        <v>267</v>
      </c>
      <c r="Q119" s="66" t="n">
        <v>98.55</v>
      </c>
      <c r="R119" s="107" t="n">
        <v>101.5</v>
      </c>
      <c r="S119" s="66" t="s">
        <v>1554</v>
      </c>
      <c r="T119" s="66" t="s">
        <v>1553</v>
      </c>
      <c r="U119" s="70" t="s">
        <v>1094</v>
      </c>
      <c r="V119" s="66" t="s">
        <v>1555</v>
      </c>
      <c r="W119" s="66" t="s">
        <v>1556</v>
      </c>
      <c r="X119" s="62"/>
      <c r="Y119" s="62"/>
      <c r="Z119" s="62"/>
      <c r="AA119" s="62"/>
      <c r="AB119" s="62"/>
    </row>
    <row r="120" s="108" customFormat="true" ht="15.75" hidden="false" customHeight="false" outlineLevel="0" collapsed="false">
      <c r="A120" s="66" t="s">
        <v>1557</v>
      </c>
      <c r="B120" s="66" t="n">
        <v>1</v>
      </c>
      <c r="C120" s="66" t="n">
        <v>964</v>
      </c>
      <c r="D120" s="66" t="n">
        <v>375</v>
      </c>
      <c r="E120" s="107" t="n">
        <v>50.6849315068493</v>
      </c>
      <c r="F120" s="109" t="n">
        <v>6E-129</v>
      </c>
      <c r="G120" s="66" t="s">
        <v>1558</v>
      </c>
      <c r="H120" s="66" t="n">
        <v>185</v>
      </c>
      <c r="I120" s="66" t="n">
        <v>0</v>
      </c>
      <c r="J120" s="66" t="n">
        <v>396</v>
      </c>
      <c r="K120" s="66" t="n">
        <v>365</v>
      </c>
      <c r="L120" s="66" t="n">
        <v>29</v>
      </c>
      <c r="M120" s="66" t="n">
        <v>393</v>
      </c>
      <c r="N120" s="66" t="n">
        <v>7</v>
      </c>
      <c r="O120" s="66" t="n">
        <v>340</v>
      </c>
      <c r="P120" s="66" t="n">
        <v>342</v>
      </c>
      <c r="Q120" s="66" t="n">
        <v>92.17</v>
      </c>
      <c r="R120" s="107" t="n">
        <v>106.73</v>
      </c>
      <c r="S120" s="66" t="s">
        <v>1559</v>
      </c>
      <c r="T120" s="66" t="s">
        <v>1558</v>
      </c>
      <c r="U120" s="70" t="s">
        <v>1120</v>
      </c>
      <c r="V120" s="66" t="s">
        <v>1560</v>
      </c>
      <c r="W120" s="66" t="s">
        <v>1556</v>
      </c>
      <c r="X120" s="62"/>
      <c r="Y120" s="62"/>
      <c r="Z120" s="62"/>
      <c r="AA120" s="62"/>
      <c r="AB120" s="62"/>
    </row>
    <row r="121" s="108" customFormat="true" ht="15.75" hidden="false" customHeight="false" outlineLevel="0" collapsed="false">
      <c r="A121" s="66" t="s">
        <v>1561</v>
      </c>
      <c r="B121" s="66" t="n">
        <v>1</v>
      </c>
      <c r="C121" s="66" t="n">
        <v>1042</v>
      </c>
      <c r="D121" s="66" t="n">
        <v>405</v>
      </c>
      <c r="E121" s="107" t="n">
        <v>77.8210116731518</v>
      </c>
      <c r="F121" s="109" t="n">
        <v>9E-144</v>
      </c>
      <c r="G121" s="66" t="s">
        <v>1562</v>
      </c>
      <c r="H121" s="66" t="n">
        <v>200</v>
      </c>
      <c r="I121" s="66" t="n">
        <v>0</v>
      </c>
      <c r="J121" s="66" t="n">
        <v>267</v>
      </c>
      <c r="K121" s="66" t="n">
        <v>257</v>
      </c>
      <c r="L121" s="66" t="n">
        <v>4</v>
      </c>
      <c r="M121" s="66" t="n">
        <v>260</v>
      </c>
      <c r="N121" s="66" t="n">
        <v>7</v>
      </c>
      <c r="O121" s="66" t="n">
        <v>262</v>
      </c>
      <c r="P121" s="66" t="n">
        <v>270</v>
      </c>
      <c r="Q121" s="66" t="n">
        <v>96.25</v>
      </c>
      <c r="R121" s="107" t="n">
        <v>95.19</v>
      </c>
      <c r="S121" s="66" t="s">
        <v>1563</v>
      </c>
      <c r="T121" s="66" t="s">
        <v>1562</v>
      </c>
      <c r="U121" s="70" t="s">
        <v>1120</v>
      </c>
      <c r="V121" s="66" t="s">
        <v>1564</v>
      </c>
      <c r="W121" s="66" t="s">
        <v>1556</v>
      </c>
      <c r="X121" s="62"/>
      <c r="Y121" s="62"/>
      <c r="Z121" s="62"/>
      <c r="AA121" s="62"/>
      <c r="AB121" s="62"/>
    </row>
    <row r="122" s="108" customFormat="true" ht="15.75" hidden="false" customHeight="false" outlineLevel="0" collapsed="false">
      <c r="A122" s="66" t="s">
        <v>1565</v>
      </c>
      <c r="B122" s="66" t="n">
        <v>1</v>
      </c>
      <c r="C122" s="66" t="n">
        <v>1531</v>
      </c>
      <c r="D122" s="66" t="n">
        <v>594</v>
      </c>
      <c r="E122" s="107" t="n">
        <v>93.3554817275748</v>
      </c>
      <c r="F122" s="66" t="n">
        <v>0</v>
      </c>
      <c r="G122" s="66" t="s">
        <v>1566</v>
      </c>
      <c r="H122" s="66" t="n">
        <v>281</v>
      </c>
      <c r="I122" s="66" t="n">
        <v>0</v>
      </c>
      <c r="J122" s="66" t="n">
        <v>308</v>
      </c>
      <c r="K122" s="66" t="n">
        <v>301</v>
      </c>
      <c r="L122" s="66" t="n">
        <v>6</v>
      </c>
      <c r="M122" s="66" t="n">
        <v>306</v>
      </c>
      <c r="N122" s="66" t="n">
        <v>5</v>
      </c>
      <c r="O122" s="66" t="n">
        <v>305</v>
      </c>
      <c r="P122" s="66" t="n">
        <v>327</v>
      </c>
      <c r="Q122" s="66" t="n">
        <v>97.73</v>
      </c>
      <c r="R122" s="107" t="n">
        <v>92.05</v>
      </c>
      <c r="S122" s="66" t="s">
        <v>1567</v>
      </c>
      <c r="T122" s="66" t="s">
        <v>1566</v>
      </c>
      <c r="U122" s="70" t="s">
        <v>1120</v>
      </c>
      <c r="V122" s="66" t="s">
        <v>1568</v>
      </c>
      <c r="W122" s="66" t="s">
        <v>1556</v>
      </c>
      <c r="X122" s="62"/>
      <c r="Y122" s="62"/>
      <c r="Z122" s="62"/>
      <c r="AA122" s="62"/>
      <c r="AB122" s="62"/>
    </row>
    <row r="123" s="108" customFormat="true" ht="15.75" hidden="false" customHeight="false" outlineLevel="0" collapsed="false">
      <c r="A123" s="66" t="s">
        <v>1569</v>
      </c>
      <c r="B123" s="66" t="n">
        <v>1</v>
      </c>
      <c r="C123" s="66" t="n">
        <v>977</v>
      </c>
      <c r="D123" s="66" t="n">
        <v>380</v>
      </c>
      <c r="E123" s="107" t="n">
        <v>67.5675675675676</v>
      </c>
      <c r="F123" s="109" t="n">
        <v>1E-133</v>
      </c>
      <c r="G123" s="66" t="s">
        <v>1570</v>
      </c>
      <c r="H123" s="66" t="n">
        <v>175</v>
      </c>
      <c r="I123" s="66" t="n">
        <v>0</v>
      </c>
      <c r="J123" s="66" t="n">
        <v>299</v>
      </c>
      <c r="K123" s="66" t="n">
        <v>259</v>
      </c>
      <c r="L123" s="66" t="n">
        <v>41</v>
      </c>
      <c r="M123" s="66" t="n">
        <v>299</v>
      </c>
      <c r="N123" s="66" t="n">
        <v>1</v>
      </c>
      <c r="O123" s="66" t="n">
        <v>258</v>
      </c>
      <c r="P123" s="66" t="n">
        <v>260</v>
      </c>
      <c r="Q123" s="66" t="n">
        <v>86.62</v>
      </c>
      <c r="R123" s="107" t="n">
        <v>99.62</v>
      </c>
      <c r="S123" s="66" t="s">
        <v>1571</v>
      </c>
      <c r="T123" s="66" t="s">
        <v>1570</v>
      </c>
      <c r="U123" s="70" t="s">
        <v>1120</v>
      </c>
      <c r="V123" s="66" t="s">
        <v>1572</v>
      </c>
      <c r="W123" s="66" t="s">
        <v>1573</v>
      </c>
      <c r="X123" s="62"/>
      <c r="Y123" s="62"/>
      <c r="Z123" s="62"/>
      <c r="AA123" s="62"/>
      <c r="AB123" s="62"/>
    </row>
    <row r="124" s="108" customFormat="true" ht="15.75" hidden="false" customHeight="false" outlineLevel="0" collapsed="false">
      <c r="A124" s="66" t="s">
        <v>1574</v>
      </c>
      <c r="B124" s="66" t="n">
        <v>1</v>
      </c>
      <c r="C124" s="66" t="n">
        <v>343</v>
      </c>
      <c r="D124" s="66" t="n">
        <v>136</v>
      </c>
      <c r="E124" s="107" t="n">
        <v>60.4651162790698</v>
      </c>
      <c r="F124" s="109" t="n">
        <v>4E-042</v>
      </c>
      <c r="G124" s="66" t="s">
        <v>1575</v>
      </c>
      <c r="H124" s="66" t="n">
        <v>78</v>
      </c>
      <c r="I124" s="66" t="n">
        <v>0</v>
      </c>
      <c r="J124" s="66" t="n">
        <v>140</v>
      </c>
      <c r="K124" s="66" t="n">
        <v>128</v>
      </c>
      <c r="L124" s="66" t="n">
        <v>8</v>
      </c>
      <c r="M124" s="66" t="n">
        <v>135</v>
      </c>
      <c r="N124" s="66" t="n">
        <v>2</v>
      </c>
      <c r="O124" s="66" t="n">
        <v>126</v>
      </c>
      <c r="P124" s="66" t="n">
        <v>131</v>
      </c>
      <c r="Q124" s="66" t="n">
        <v>91.43</v>
      </c>
      <c r="R124" s="107" t="n">
        <v>97.71</v>
      </c>
      <c r="S124" s="66" t="s">
        <v>1576</v>
      </c>
      <c r="T124" s="66" t="s">
        <v>1575</v>
      </c>
      <c r="U124" s="70" t="s">
        <v>1120</v>
      </c>
      <c r="V124" s="66" t="s">
        <v>1577</v>
      </c>
      <c r="W124" s="66" t="s">
        <v>1578</v>
      </c>
      <c r="X124" s="62"/>
      <c r="Y124" s="62"/>
      <c r="Z124" s="62"/>
      <c r="AA124" s="62"/>
      <c r="AB124" s="62"/>
    </row>
    <row r="125" s="108" customFormat="true" ht="15.75" hidden="false" customHeight="false" outlineLevel="0" collapsed="false">
      <c r="A125" s="66" t="s">
        <v>1579</v>
      </c>
      <c r="B125" s="66" t="n">
        <v>1</v>
      </c>
      <c r="C125" s="66" t="n">
        <v>2093</v>
      </c>
      <c r="D125" s="66" t="n">
        <v>810</v>
      </c>
      <c r="E125" s="107" t="n">
        <v>53.8157894736842</v>
      </c>
      <c r="F125" s="66" t="n">
        <v>0</v>
      </c>
      <c r="G125" s="66" t="s">
        <v>1580</v>
      </c>
      <c r="H125" s="66" t="n">
        <v>409</v>
      </c>
      <c r="I125" s="66" t="n">
        <v>0</v>
      </c>
      <c r="J125" s="66" t="n">
        <v>827</v>
      </c>
      <c r="K125" s="66" t="n">
        <v>758</v>
      </c>
      <c r="L125" s="66" t="n">
        <v>58</v>
      </c>
      <c r="M125" s="66" t="n">
        <v>815</v>
      </c>
      <c r="N125" s="66" t="n">
        <v>50</v>
      </c>
      <c r="O125" s="66" t="n">
        <v>775</v>
      </c>
      <c r="P125" s="66" t="n">
        <v>780</v>
      </c>
      <c r="Q125" s="66" t="n">
        <v>91.66</v>
      </c>
      <c r="R125" s="107" t="n">
        <v>97.18</v>
      </c>
      <c r="S125" s="66" t="s">
        <v>1581</v>
      </c>
      <c r="T125" s="66" t="s">
        <v>1580</v>
      </c>
      <c r="U125" s="70" t="s">
        <v>1106</v>
      </c>
      <c r="V125" s="66" t="s">
        <v>1582</v>
      </c>
      <c r="W125" s="66" t="s">
        <v>1583</v>
      </c>
      <c r="X125" s="62"/>
      <c r="Y125" s="62"/>
      <c r="Z125" s="62"/>
      <c r="AA125" s="62"/>
      <c r="AB125" s="62"/>
    </row>
    <row r="126" s="108" customFormat="true" ht="15.75" hidden="false" customHeight="false" outlineLevel="0" collapsed="false">
      <c r="A126" s="66" t="s">
        <v>1584</v>
      </c>
      <c r="B126" s="66" t="n">
        <v>1</v>
      </c>
      <c r="C126" s="66" t="n">
        <v>1442</v>
      </c>
      <c r="D126" s="66" t="n">
        <v>560</v>
      </c>
      <c r="E126" s="107" t="n">
        <v>62.6326963906582</v>
      </c>
      <c r="F126" s="66" t="n">
        <v>0</v>
      </c>
      <c r="G126" s="66" t="s">
        <v>1585</v>
      </c>
      <c r="H126" s="66" t="n">
        <v>295</v>
      </c>
      <c r="I126" s="66" t="n">
        <v>0</v>
      </c>
      <c r="J126" s="66" t="n">
        <v>462</v>
      </c>
      <c r="K126" s="66" t="n">
        <v>456</v>
      </c>
      <c r="L126" s="66" t="n">
        <v>7</v>
      </c>
      <c r="M126" s="66" t="n">
        <v>462</v>
      </c>
      <c r="N126" s="66" t="n">
        <v>28</v>
      </c>
      <c r="O126" s="66" t="n">
        <v>480</v>
      </c>
      <c r="P126" s="66" t="n">
        <v>483</v>
      </c>
      <c r="Q126" s="66" t="n">
        <v>98.7</v>
      </c>
      <c r="R126" s="107" t="n">
        <v>94.41</v>
      </c>
      <c r="S126" s="66" t="s">
        <v>1586</v>
      </c>
      <c r="T126" s="66" t="s">
        <v>1585</v>
      </c>
      <c r="U126" s="70" t="s">
        <v>1106</v>
      </c>
      <c r="V126" s="66" t="s">
        <v>1587</v>
      </c>
      <c r="W126" s="66" t="s">
        <v>1583</v>
      </c>
      <c r="X126" s="62"/>
      <c r="Y126" s="62"/>
      <c r="Z126" s="62"/>
      <c r="AA126" s="62"/>
      <c r="AB126" s="62"/>
    </row>
    <row r="127" s="108" customFormat="true" ht="15.75" hidden="false" customHeight="false" outlineLevel="0" collapsed="false">
      <c r="A127" s="66" t="s">
        <v>1588</v>
      </c>
      <c r="B127" s="66" t="n">
        <v>1</v>
      </c>
      <c r="C127" s="66" t="n">
        <v>1429</v>
      </c>
      <c r="D127" s="66" t="n">
        <v>555</v>
      </c>
      <c r="E127" s="107" t="n">
        <v>66.6666666666667</v>
      </c>
      <c r="F127" s="66" t="n">
        <v>0</v>
      </c>
      <c r="G127" s="66" t="s">
        <v>1589</v>
      </c>
      <c r="H127" s="66" t="n">
        <v>272</v>
      </c>
      <c r="I127" s="66" t="n">
        <v>0</v>
      </c>
      <c r="J127" s="66" t="n">
        <v>464</v>
      </c>
      <c r="K127" s="66" t="n">
        <v>401</v>
      </c>
      <c r="L127" s="66" t="n">
        <v>1</v>
      </c>
      <c r="M127" s="66" t="n">
        <v>401</v>
      </c>
      <c r="N127" s="66" t="n">
        <v>1</v>
      </c>
      <c r="O127" s="66" t="n">
        <v>392</v>
      </c>
      <c r="P127" s="66" t="n">
        <v>430</v>
      </c>
      <c r="Q127" s="66" t="n">
        <v>86.42</v>
      </c>
      <c r="R127" s="107" t="n">
        <v>93.26</v>
      </c>
      <c r="S127" s="66" t="s">
        <v>1590</v>
      </c>
      <c r="T127" s="66" t="s">
        <v>1589</v>
      </c>
      <c r="U127" s="70" t="s">
        <v>1591</v>
      </c>
      <c r="V127" s="66" t="s">
        <v>1021</v>
      </c>
      <c r="W127" s="66" t="s">
        <v>1583</v>
      </c>
      <c r="X127" s="62"/>
      <c r="Y127" s="62"/>
      <c r="Z127" s="62"/>
      <c r="AA127" s="62"/>
      <c r="AB127" s="62"/>
    </row>
    <row r="128" s="108" customFormat="true" ht="15.75" hidden="false" customHeight="false" outlineLevel="0" collapsed="false">
      <c r="A128" s="66" t="s">
        <v>1592</v>
      </c>
      <c r="B128" s="66" t="n">
        <v>1</v>
      </c>
      <c r="C128" s="66" t="n">
        <v>845</v>
      </c>
      <c r="D128" s="66" t="n">
        <v>330</v>
      </c>
      <c r="E128" s="107" t="n">
        <v>55.8080808080808</v>
      </c>
      <c r="F128" s="109" t="n">
        <v>2E-110</v>
      </c>
      <c r="G128" s="66" t="s">
        <v>1593</v>
      </c>
      <c r="H128" s="66" t="n">
        <v>221</v>
      </c>
      <c r="I128" s="66" t="n">
        <v>0</v>
      </c>
      <c r="J128" s="66" t="n">
        <v>382</v>
      </c>
      <c r="K128" s="66" t="n">
        <v>382</v>
      </c>
      <c r="L128" s="66" t="n">
        <v>1</v>
      </c>
      <c r="M128" s="66" t="n">
        <v>382</v>
      </c>
      <c r="N128" s="66" t="n">
        <v>1</v>
      </c>
      <c r="O128" s="66" t="n">
        <v>382</v>
      </c>
      <c r="P128" s="66" t="n">
        <v>383</v>
      </c>
      <c r="Q128" s="66" t="n">
        <v>100</v>
      </c>
      <c r="R128" s="107" t="n">
        <v>99.74</v>
      </c>
      <c r="S128" s="66" t="s">
        <v>1594</v>
      </c>
      <c r="T128" s="66" t="s">
        <v>1593</v>
      </c>
      <c r="U128" s="70" t="s">
        <v>1520</v>
      </c>
      <c r="V128" s="66" t="s">
        <v>1595</v>
      </c>
      <c r="W128" s="66" t="s">
        <v>1583</v>
      </c>
      <c r="X128" s="62"/>
      <c r="Y128" s="62"/>
      <c r="Z128" s="62"/>
      <c r="AA128" s="62"/>
      <c r="AB128" s="62"/>
    </row>
    <row r="129" s="108" customFormat="true" ht="15.75" hidden="false" customHeight="false" outlineLevel="0" collapsed="false">
      <c r="A129" s="66" t="s">
        <v>1596</v>
      </c>
      <c r="B129" s="66" t="n">
        <v>1</v>
      </c>
      <c r="C129" s="66" t="n">
        <v>1610</v>
      </c>
      <c r="D129" s="66" t="n">
        <v>624</v>
      </c>
      <c r="E129" s="107" t="n">
        <v>56.4991334488735</v>
      </c>
      <c r="F129" s="66" t="n">
        <v>0</v>
      </c>
      <c r="G129" s="66" t="s">
        <v>1597</v>
      </c>
      <c r="H129" s="66" t="n">
        <v>326</v>
      </c>
      <c r="I129" s="66" t="n">
        <v>0</v>
      </c>
      <c r="J129" s="66" t="n">
        <v>790</v>
      </c>
      <c r="K129" s="66" t="n">
        <v>518</v>
      </c>
      <c r="L129" s="66" t="n">
        <v>97</v>
      </c>
      <c r="M129" s="66" t="n">
        <v>614</v>
      </c>
      <c r="N129" s="66" t="n">
        <v>65</v>
      </c>
      <c r="O129" s="66" t="n">
        <v>641</v>
      </c>
      <c r="P129" s="66" t="n">
        <v>656</v>
      </c>
      <c r="Q129" s="66" t="n">
        <v>65.57</v>
      </c>
      <c r="R129" s="107" t="n">
        <v>78.96</v>
      </c>
      <c r="S129" s="66" t="s">
        <v>1598</v>
      </c>
      <c r="T129" s="66" t="s">
        <v>1597</v>
      </c>
      <c r="U129" s="70" t="s">
        <v>1520</v>
      </c>
      <c r="V129" s="66" t="s">
        <v>1599</v>
      </c>
      <c r="W129" s="66" t="s">
        <v>1583</v>
      </c>
      <c r="X129" s="62"/>
      <c r="Y129" s="62"/>
      <c r="Z129" s="62"/>
      <c r="AA129" s="62"/>
      <c r="AB129" s="62"/>
    </row>
    <row r="130" s="108" customFormat="true" ht="15.75" hidden="false" customHeight="false" outlineLevel="0" collapsed="false">
      <c r="A130" s="66" t="s">
        <v>1600</v>
      </c>
      <c r="B130" s="66" t="n">
        <v>1</v>
      </c>
      <c r="C130" s="66" t="n">
        <v>3074</v>
      </c>
      <c r="D130" s="66" t="n">
        <v>1188</v>
      </c>
      <c r="E130" s="107" t="n">
        <v>53.6974789915966</v>
      </c>
      <c r="F130" s="66" t="n">
        <v>0</v>
      </c>
      <c r="G130" s="66" t="s">
        <v>1601</v>
      </c>
      <c r="H130" s="66" t="n">
        <v>639</v>
      </c>
      <c r="I130" s="66" t="n">
        <v>0</v>
      </c>
      <c r="J130" s="66" t="n">
        <v>1159</v>
      </c>
      <c r="K130" s="66" t="n">
        <v>1155</v>
      </c>
      <c r="L130" s="66" t="n">
        <v>5</v>
      </c>
      <c r="M130" s="66" t="n">
        <v>1159</v>
      </c>
      <c r="N130" s="66" t="n">
        <v>77</v>
      </c>
      <c r="O130" s="66" t="n">
        <v>1173</v>
      </c>
      <c r="P130" s="66" t="n">
        <v>1175</v>
      </c>
      <c r="Q130" s="66" t="n">
        <v>99.65</v>
      </c>
      <c r="R130" s="107" t="n">
        <v>98.3</v>
      </c>
      <c r="S130" s="66" t="s">
        <v>1602</v>
      </c>
      <c r="T130" s="66" t="s">
        <v>1601</v>
      </c>
      <c r="U130" s="70" t="s">
        <v>1520</v>
      </c>
      <c r="V130" s="66" t="s">
        <v>1603</v>
      </c>
      <c r="W130" s="66" t="s">
        <v>1583</v>
      </c>
      <c r="X130" s="62"/>
      <c r="Y130" s="62"/>
      <c r="Z130" s="62"/>
      <c r="AA130" s="62"/>
      <c r="AB130" s="62"/>
    </row>
    <row r="131" s="108" customFormat="true" ht="15.75" hidden="false" customHeight="false" outlineLevel="0" collapsed="false">
      <c r="A131" s="66" t="s">
        <v>1604</v>
      </c>
      <c r="B131" s="66" t="n">
        <v>1</v>
      </c>
      <c r="C131" s="66" t="n">
        <v>1017</v>
      </c>
      <c r="D131" s="66" t="n">
        <v>396</v>
      </c>
      <c r="E131" s="107" t="n">
        <v>59.6385542168675</v>
      </c>
      <c r="F131" s="109" t="n">
        <v>7E-138</v>
      </c>
      <c r="G131" s="66" t="s">
        <v>1605</v>
      </c>
      <c r="H131" s="66" t="n">
        <v>198</v>
      </c>
      <c r="I131" s="66" t="n">
        <v>0</v>
      </c>
      <c r="J131" s="66" t="n">
        <v>338</v>
      </c>
      <c r="K131" s="66" t="n">
        <v>331</v>
      </c>
      <c r="L131" s="66" t="n">
        <v>4</v>
      </c>
      <c r="M131" s="66" t="n">
        <v>334</v>
      </c>
      <c r="N131" s="66" t="n">
        <v>2</v>
      </c>
      <c r="O131" s="66" t="n">
        <v>331</v>
      </c>
      <c r="P131" s="66" t="n">
        <v>334</v>
      </c>
      <c r="Q131" s="66" t="n">
        <v>97.93</v>
      </c>
      <c r="R131" s="107" t="n">
        <v>99.1</v>
      </c>
      <c r="S131" s="66" t="s">
        <v>1606</v>
      </c>
      <c r="T131" s="66" t="s">
        <v>1605</v>
      </c>
      <c r="U131" s="70" t="s">
        <v>1094</v>
      </c>
      <c r="V131" s="66" t="s">
        <v>1607</v>
      </c>
      <c r="W131" s="66" t="s">
        <v>1583</v>
      </c>
      <c r="X131" s="62"/>
      <c r="Y131" s="62"/>
      <c r="Z131" s="62"/>
      <c r="AA131" s="62"/>
      <c r="AB131" s="62"/>
    </row>
    <row r="132" s="108" customFormat="true" ht="15.75" hidden="false" customHeight="false" outlineLevel="0" collapsed="false">
      <c r="A132" s="66" t="s">
        <v>1608</v>
      </c>
      <c r="B132" s="66" t="n">
        <v>1</v>
      </c>
      <c r="C132" s="66" t="n">
        <v>1650</v>
      </c>
      <c r="D132" s="66" t="n">
        <v>640</v>
      </c>
      <c r="E132" s="107" t="n">
        <v>65.9183673469388</v>
      </c>
      <c r="F132" s="66" t="n">
        <v>0</v>
      </c>
      <c r="G132" s="66" t="s">
        <v>1609</v>
      </c>
      <c r="H132" s="66" t="n">
        <v>323</v>
      </c>
      <c r="I132" s="66" t="n">
        <v>0</v>
      </c>
      <c r="J132" s="66" t="n">
        <v>507</v>
      </c>
      <c r="K132" s="66" t="n">
        <v>483</v>
      </c>
      <c r="L132" s="66" t="n">
        <v>17</v>
      </c>
      <c r="M132" s="66" t="n">
        <v>499</v>
      </c>
      <c r="N132" s="66" t="n">
        <v>2</v>
      </c>
      <c r="O132" s="66" t="n">
        <v>457</v>
      </c>
      <c r="P132" s="66" t="n">
        <v>463</v>
      </c>
      <c r="Q132" s="66" t="n">
        <v>95.27</v>
      </c>
      <c r="R132" s="107" t="n">
        <v>104.32</v>
      </c>
      <c r="S132" s="66" t="s">
        <v>1610</v>
      </c>
      <c r="T132" s="66" t="s">
        <v>1609</v>
      </c>
      <c r="U132" s="70" t="s">
        <v>1094</v>
      </c>
      <c r="V132" s="66" t="s">
        <v>1611</v>
      </c>
      <c r="W132" s="66" t="s">
        <v>1583</v>
      </c>
      <c r="X132" s="62"/>
      <c r="Y132" s="62"/>
      <c r="Z132" s="62"/>
      <c r="AA132" s="62"/>
      <c r="AB132" s="62"/>
    </row>
    <row r="133" s="108" customFormat="true" ht="15.75" hidden="false" customHeight="false" outlineLevel="0" collapsed="false">
      <c r="A133" s="66" t="s">
        <v>1612</v>
      </c>
      <c r="B133" s="66" t="n">
        <v>1</v>
      </c>
      <c r="C133" s="66" t="n">
        <v>1346</v>
      </c>
      <c r="D133" s="66" t="n">
        <v>523</v>
      </c>
      <c r="E133" s="107" t="n">
        <v>63.2211538461538</v>
      </c>
      <c r="F133" s="66" t="n">
        <v>0</v>
      </c>
      <c r="G133" s="66" t="s">
        <v>1613</v>
      </c>
      <c r="H133" s="66" t="n">
        <v>263</v>
      </c>
      <c r="I133" s="66" t="n">
        <v>0</v>
      </c>
      <c r="J133" s="66" t="n">
        <v>420</v>
      </c>
      <c r="K133" s="66" t="n">
        <v>415</v>
      </c>
      <c r="L133" s="66" t="n">
        <v>6</v>
      </c>
      <c r="M133" s="66" t="n">
        <v>420</v>
      </c>
      <c r="N133" s="66" t="n">
        <v>5</v>
      </c>
      <c r="O133" s="66" t="n">
        <v>399</v>
      </c>
      <c r="P133" s="66" t="n">
        <v>399</v>
      </c>
      <c r="Q133" s="66" t="n">
        <v>98.81</v>
      </c>
      <c r="R133" s="107" t="n">
        <v>104.01</v>
      </c>
      <c r="S133" s="66" t="s">
        <v>1614</v>
      </c>
      <c r="T133" s="66" t="s">
        <v>1613</v>
      </c>
      <c r="U133" s="70" t="s">
        <v>1094</v>
      </c>
      <c r="V133" s="66" t="s">
        <v>1615</v>
      </c>
      <c r="W133" s="66" t="s">
        <v>1583</v>
      </c>
      <c r="X133" s="62"/>
      <c r="Y133" s="62"/>
      <c r="Z133" s="62"/>
      <c r="AA133" s="62"/>
      <c r="AB133" s="62"/>
    </row>
    <row r="134" s="108" customFormat="true" ht="15.75" hidden="false" customHeight="false" outlineLevel="0" collapsed="false">
      <c r="A134" s="66" t="s">
        <v>1616</v>
      </c>
      <c r="B134" s="66" t="n">
        <v>1</v>
      </c>
      <c r="C134" s="66" t="n">
        <v>3070</v>
      </c>
      <c r="D134" s="66" t="n">
        <v>1187</v>
      </c>
      <c r="E134" s="107" t="n">
        <v>73.8157894736842</v>
      </c>
      <c r="F134" s="66" t="n">
        <v>0</v>
      </c>
      <c r="G134" s="66" t="s">
        <v>1617</v>
      </c>
      <c r="H134" s="66" t="n">
        <v>561</v>
      </c>
      <c r="I134" s="66" t="n">
        <v>0</v>
      </c>
      <c r="J134" s="66" t="n">
        <v>765</v>
      </c>
      <c r="K134" s="66" t="n">
        <v>758</v>
      </c>
      <c r="L134" s="66" t="n">
        <v>4</v>
      </c>
      <c r="M134" s="66" t="n">
        <v>761</v>
      </c>
      <c r="N134" s="66" t="n">
        <v>14</v>
      </c>
      <c r="O134" s="66" t="n">
        <v>772</v>
      </c>
      <c r="P134" s="66" t="n">
        <v>778</v>
      </c>
      <c r="Q134" s="66" t="n">
        <v>99.08</v>
      </c>
      <c r="R134" s="107" t="n">
        <v>97.43</v>
      </c>
      <c r="S134" s="66" t="s">
        <v>1581</v>
      </c>
      <c r="T134" s="66" t="s">
        <v>1617</v>
      </c>
      <c r="U134" s="70" t="s">
        <v>1094</v>
      </c>
      <c r="V134" s="66" t="s">
        <v>1618</v>
      </c>
      <c r="W134" s="66" t="s">
        <v>1583</v>
      </c>
      <c r="X134" s="62"/>
      <c r="Y134" s="62"/>
      <c r="Z134" s="62"/>
      <c r="AA134" s="62"/>
      <c r="AB134" s="62"/>
    </row>
    <row r="135" s="108" customFormat="true" ht="15.75" hidden="false" customHeight="false" outlineLevel="0" collapsed="false">
      <c r="A135" s="66" t="s">
        <v>1619</v>
      </c>
      <c r="B135" s="66" t="n">
        <v>1</v>
      </c>
      <c r="C135" s="66" t="n">
        <v>1919</v>
      </c>
      <c r="D135" s="66" t="n">
        <v>743</v>
      </c>
      <c r="E135" s="107" t="n">
        <v>50.4481434058899</v>
      </c>
      <c r="F135" s="66" t="n">
        <v>0</v>
      </c>
      <c r="G135" s="66" t="s">
        <v>1620</v>
      </c>
      <c r="H135" s="66" t="n">
        <v>394</v>
      </c>
      <c r="I135" s="66" t="n">
        <v>0</v>
      </c>
      <c r="J135" s="66" t="n">
        <v>901</v>
      </c>
      <c r="K135" s="66" t="n">
        <v>776</v>
      </c>
      <c r="L135" s="66" t="n">
        <v>126</v>
      </c>
      <c r="M135" s="66" t="n">
        <v>901</v>
      </c>
      <c r="N135" s="66" t="n">
        <v>11</v>
      </c>
      <c r="O135" s="66" t="n">
        <v>769</v>
      </c>
      <c r="P135" s="66" t="n">
        <v>769</v>
      </c>
      <c r="Q135" s="66" t="n">
        <v>86.13</v>
      </c>
      <c r="R135" s="107" t="n">
        <v>100.91</v>
      </c>
      <c r="S135" s="66" t="s">
        <v>1621</v>
      </c>
      <c r="T135" s="66" t="s">
        <v>1620</v>
      </c>
      <c r="U135" s="70" t="s">
        <v>1094</v>
      </c>
      <c r="V135" s="66" t="s">
        <v>1622</v>
      </c>
      <c r="W135" s="66" t="s">
        <v>1583</v>
      </c>
      <c r="X135" s="62"/>
      <c r="Y135" s="62"/>
      <c r="Z135" s="62"/>
      <c r="AA135" s="62"/>
      <c r="AB135" s="62"/>
    </row>
    <row r="136" s="108" customFormat="true" ht="15.75" hidden="false" customHeight="false" outlineLevel="0" collapsed="false">
      <c r="A136" s="66" t="s">
        <v>1623</v>
      </c>
      <c r="B136" s="66" t="n">
        <v>1</v>
      </c>
      <c r="C136" s="66" t="n">
        <v>1750</v>
      </c>
      <c r="D136" s="66" t="n">
        <v>678</v>
      </c>
      <c r="E136" s="107" t="n">
        <v>70.2586206896552</v>
      </c>
      <c r="F136" s="66" t="n">
        <v>0</v>
      </c>
      <c r="G136" s="66" t="s">
        <v>1624</v>
      </c>
      <c r="H136" s="66" t="n">
        <v>326</v>
      </c>
      <c r="I136" s="66" t="n">
        <v>0</v>
      </c>
      <c r="J136" s="66" t="n">
        <v>479</v>
      </c>
      <c r="K136" s="66" t="n">
        <v>464</v>
      </c>
      <c r="L136" s="66" t="n">
        <v>1</v>
      </c>
      <c r="M136" s="66" t="n">
        <v>464</v>
      </c>
      <c r="N136" s="66" t="n">
        <v>1</v>
      </c>
      <c r="O136" s="66" t="n">
        <v>457</v>
      </c>
      <c r="P136" s="66" t="n">
        <v>471</v>
      </c>
      <c r="Q136" s="66" t="n">
        <v>96.87</v>
      </c>
      <c r="R136" s="107" t="n">
        <v>98.51</v>
      </c>
      <c r="S136" s="66" t="s">
        <v>1625</v>
      </c>
      <c r="T136" s="66" t="s">
        <v>1624</v>
      </c>
      <c r="U136" s="70" t="s">
        <v>1094</v>
      </c>
      <c r="V136" s="66" t="s">
        <v>1626</v>
      </c>
      <c r="W136" s="66" t="s">
        <v>1583</v>
      </c>
      <c r="X136" s="62"/>
      <c r="Y136" s="62"/>
      <c r="Z136" s="62"/>
      <c r="AA136" s="62"/>
      <c r="AB136" s="62"/>
    </row>
    <row r="137" s="108" customFormat="true" ht="15.75" hidden="false" customHeight="false" outlineLevel="0" collapsed="false">
      <c r="A137" s="66" t="s">
        <v>1627</v>
      </c>
      <c r="B137" s="66" t="n">
        <v>1</v>
      </c>
      <c r="C137" s="66" t="n">
        <v>740</v>
      </c>
      <c r="D137" s="66" t="n">
        <v>289</v>
      </c>
      <c r="E137" s="107" t="n">
        <v>55.1181102362205</v>
      </c>
      <c r="F137" s="109" t="n">
        <v>1E-097</v>
      </c>
      <c r="G137" s="66" t="s">
        <v>1628</v>
      </c>
      <c r="H137" s="66" t="n">
        <v>140</v>
      </c>
      <c r="I137" s="66" t="n">
        <v>0</v>
      </c>
      <c r="J137" s="66" t="n">
        <v>299</v>
      </c>
      <c r="K137" s="66" t="n">
        <v>248</v>
      </c>
      <c r="L137" s="66" t="n">
        <v>29</v>
      </c>
      <c r="M137" s="66" t="n">
        <v>276</v>
      </c>
      <c r="N137" s="66" t="n">
        <v>9</v>
      </c>
      <c r="O137" s="66" t="n">
        <v>259</v>
      </c>
      <c r="P137" s="66" t="n">
        <v>261</v>
      </c>
      <c r="Q137" s="66" t="n">
        <v>82.94</v>
      </c>
      <c r="R137" s="107" t="n">
        <v>95.02</v>
      </c>
      <c r="S137" s="66" t="s">
        <v>1629</v>
      </c>
      <c r="T137" s="66" t="s">
        <v>1628</v>
      </c>
      <c r="U137" s="70" t="s">
        <v>1094</v>
      </c>
      <c r="V137" s="66" t="s">
        <v>1630</v>
      </c>
      <c r="W137" s="66" t="s">
        <v>1583</v>
      </c>
      <c r="X137" s="62"/>
      <c r="Y137" s="62"/>
      <c r="Z137" s="62"/>
      <c r="AA137" s="62"/>
      <c r="AB137" s="62"/>
    </row>
    <row r="138" s="108" customFormat="true" ht="15.75" hidden="false" customHeight="false" outlineLevel="0" collapsed="false">
      <c r="A138" s="66" t="s">
        <v>1631</v>
      </c>
      <c r="B138" s="66" t="n">
        <v>1</v>
      </c>
      <c r="C138" s="66" t="n">
        <v>1316</v>
      </c>
      <c r="D138" s="66" t="n">
        <v>511</v>
      </c>
      <c r="E138" s="107" t="n">
        <v>70.0879765395894</v>
      </c>
      <c r="F138" s="66" t="n">
        <v>0</v>
      </c>
      <c r="G138" s="66" t="s">
        <v>1632</v>
      </c>
      <c r="H138" s="66" t="n">
        <v>239</v>
      </c>
      <c r="I138" s="66" t="n">
        <v>0</v>
      </c>
      <c r="J138" s="66" t="n">
        <v>352</v>
      </c>
      <c r="K138" s="66" t="n">
        <v>338</v>
      </c>
      <c r="L138" s="66" t="n">
        <v>12</v>
      </c>
      <c r="M138" s="66" t="n">
        <v>349</v>
      </c>
      <c r="N138" s="66" t="n">
        <v>2</v>
      </c>
      <c r="O138" s="66" t="n">
        <v>342</v>
      </c>
      <c r="P138" s="66" t="n">
        <v>342</v>
      </c>
      <c r="Q138" s="66" t="n">
        <v>96.02</v>
      </c>
      <c r="R138" s="107" t="n">
        <v>98.83</v>
      </c>
      <c r="S138" s="66" t="s">
        <v>1633</v>
      </c>
      <c r="T138" s="66" t="s">
        <v>1632</v>
      </c>
      <c r="U138" s="70" t="s">
        <v>1120</v>
      </c>
      <c r="V138" s="66" t="s">
        <v>1560</v>
      </c>
      <c r="W138" s="66" t="s">
        <v>1583</v>
      </c>
      <c r="X138" s="62"/>
      <c r="Y138" s="62"/>
      <c r="Z138" s="62"/>
      <c r="AA138" s="62"/>
      <c r="AB138" s="62"/>
    </row>
    <row r="139" s="108" customFormat="true" ht="15.75" hidden="false" customHeight="false" outlineLevel="0" collapsed="false">
      <c r="A139" s="66" t="s">
        <v>1634</v>
      </c>
      <c r="B139" s="66" t="n">
        <v>1</v>
      </c>
      <c r="C139" s="66" t="n">
        <v>1801</v>
      </c>
      <c r="D139" s="66" t="n">
        <v>698</v>
      </c>
      <c r="E139" s="107" t="n">
        <v>52.5835866261398</v>
      </c>
      <c r="F139" s="66" t="n">
        <v>0</v>
      </c>
      <c r="G139" s="66" t="s">
        <v>1635</v>
      </c>
      <c r="H139" s="66" t="n">
        <v>346</v>
      </c>
      <c r="I139" s="66" t="n">
        <v>0</v>
      </c>
      <c r="J139" s="66" t="n">
        <v>950</v>
      </c>
      <c r="K139" s="66" t="n">
        <v>655</v>
      </c>
      <c r="L139" s="66" t="n">
        <v>292</v>
      </c>
      <c r="M139" s="66" t="n">
        <v>946</v>
      </c>
      <c r="N139" s="66" t="n">
        <v>149</v>
      </c>
      <c r="O139" s="66" t="n">
        <v>767</v>
      </c>
      <c r="P139" s="66" t="n">
        <v>768</v>
      </c>
      <c r="Q139" s="66" t="n">
        <v>68.95</v>
      </c>
      <c r="R139" s="107" t="n">
        <v>85.29</v>
      </c>
      <c r="S139" s="66" t="s">
        <v>1636</v>
      </c>
      <c r="T139" s="66" t="s">
        <v>1635</v>
      </c>
      <c r="U139" s="70" t="s">
        <v>1120</v>
      </c>
      <c r="V139" s="66" t="s">
        <v>1637</v>
      </c>
      <c r="W139" s="66" t="s">
        <v>1583</v>
      </c>
      <c r="X139" s="62"/>
      <c r="Y139" s="62"/>
      <c r="Z139" s="62"/>
      <c r="AA139" s="62"/>
      <c r="AB139" s="62"/>
    </row>
    <row r="140" s="108" customFormat="true" ht="15.75" hidden="false" customHeight="false" outlineLevel="0" collapsed="false">
      <c r="A140" s="66" t="s">
        <v>1638</v>
      </c>
      <c r="B140" s="66" t="n">
        <v>1</v>
      </c>
      <c r="C140" s="66" t="n">
        <v>89</v>
      </c>
      <c r="D140" s="66" t="n">
        <v>38.9</v>
      </c>
      <c r="E140" s="107" t="n">
        <v>54.3859649122807</v>
      </c>
      <c r="F140" s="109" t="n">
        <v>2E-006</v>
      </c>
      <c r="G140" s="66" t="s">
        <v>1639</v>
      </c>
      <c r="H140" s="66" t="n">
        <v>31</v>
      </c>
      <c r="I140" s="66" t="n">
        <v>0</v>
      </c>
      <c r="J140" s="66" t="n">
        <v>93</v>
      </c>
      <c r="K140" s="66" t="n">
        <v>55</v>
      </c>
      <c r="L140" s="66" t="n">
        <v>35</v>
      </c>
      <c r="M140" s="66" t="n">
        <v>89</v>
      </c>
      <c r="N140" s="66" t="n">
        <v>11</v>
      </c>
      <c r="O140" s="66" t="n">
        <v>65</v>
      </c>
      <c r="P140" s="66" t="n">
        <v>71</v>
      </c>
      <c r="Q140" s="66" t="n">
        <v>59.14</v>
      </c>
      <c r="R140" s="107" t="n">
        <v>77.46</v>
      </c>
      <c r="S140" s="66" t="s">
        <v>1640</v>
      </c>
      <c r="T140" s="66" t="s">
        <v>1639</v>
      </c>
      <c r="U140" s="70" t="s">
        <v>1120</v>
      </c>
      <c r="V140" s="66" t="s">
        <v>1641</v>
      </c>
      <c r="W140" s="66" t="s">
        <v>1583</v>
      </c>
      <c r="X140" s="62"/>
      <c r="Y140" s="62"/>
      <c r="Z140" s="62"/>
      <c r="AA140" s="62"/>
      <c r="AB140" s="62"/>
    </row>
    <row r="141" s="108" customFormat="true" ht="15.75" hidden="false" customHeight="false" outlineLevel="0" collapsed="false">
      <c r="A141" s="66" t="s">
        <v>1642</v>
      </c>
      <c r="B141" s="66" t="n">
        <v>1</v>
      </c>
      <c r="C141" s="66" t="n">
        <v>1286</v>
      </c>
      <c r="D141" s="66" t="n">
        <v>499</v>
      </c>
      <c r="E141" s="107" t="n">
        <v>63.2311977715877</v>
      </c>
      <c r="F141" s="109" t="n">
        <v>5E-172</v>
      </c>
      <c r="G141" s="66" t="s">
        <v>1643</v>
      </c>
      <c r="H141" s="66" t="n">
        <v>227</v>
      </c>
      <c r="I141" s="66" t="n">
        <v>0</v>
      </c>
      <c r="J141" s="66" t="n">
        <v>616</v>
      </c>
      <c r="K141" s="66" t="n">
        <v>357</v>
      </c>
      <c r="L141" s="66" t="n">
        <v>233</v>
      </c>
      <c r="M141" s="66" t="n">
        <v>589</v>
      </c>
      <c r="N141" s="66" t="n">
        <v>113</v>
      </c>
      <c r="O141" s="66" t="n">
        <v>467</v>
      </c>
      <c r="P141" s="66" t="n">
        <v>488</v>
      </c>
      <c r="Q141" s="66" t="n">
        <v>57.95</v>
      </c>
      <c r="R141" s="107" t="n">
        <v>73.16</v>
      </c>
      <c r="S141" s="66" t="s">
        <v>1644</v>
      </c>
      <c r="T141" s="66" t="s">
        <v>1643</v>
      </c>
      <c r="U141" s="70" t="s">
        <v>1120</v>
      </c>
      <c r="V141" s="66" t="s">
        <v>1645</v>
      </c>
      <c r="W141" s="66" t="s">
        <v>1583</v>
      </c>
      <c r="X141" s="62"/>
      <c r="Y141" s="62"/>
      <c r="Z141" s="62"/>
      <c r="AA141" s="62"/>
      <c r="AB141" s="62"/>
    </row>
    <row r="142" s="108" customFormat="true" ht="15.75" hidden="false" customHeight="false" outlineLevel="0" collapsed="false">
      <c r="A142" s="66" t="s">
        <v>1646</v>
      </c>
      <c r="B142" s="66" t="n">
        <v>1</v>
      </c>
      <c r="C142" s="66" t="n">
        <v>500</v>
      </c>
      <c r="D142" s="66" t="n">
        <v>197</v>
      </c>
      <c r="E142" s="107" t="n">
        <v>52.6315789473684</v>
      </c>
      <c r="F142" s="109" t="n">
        <v>2E-064</v>
      </c>
      <c r="G142" s="66" t="s">
        <v>1647</v>
      </c>
      <c r="H142" s="66" t="n">
        <v>100</v>
      </c>
      <c r="I142" s="66" t="n">
        <v>0</v>
      </c>
      <c r="J142" s="66" t="n">
        <v>190</v>
      </c>
      <c r="K142" s="66" t="n">
        <v>190</v>
      </c>
      <c r="L142" s="66" t="n">
        <v>1</v>
      </c>
      <c r="M142" s="66" t="n">
        <v>190</v>
      </c>
      <c r="N142" s="66" t="n">
        <v>1</v>
      </c>
      <c r="O142" s="66" t="n">
        <v>174</v>
      </c>
      <c r="P142" s="66" t="n">
        <v>174</v>
      </c>
      <c r="Q142" s="66" t="n">
        <v>100</v>
      </c>
      <c r="R142" s="107" t="n">
        <v>109.2</v>
      </c>
      <c r="S142" s="66" t="s">
        <v>1648</v>
      </c>
      <c r="T142" s="66" t="s">
        <v>1647</v>
      </c>
      <c r="U142" s="70" t="s">
        <v>1120</v>
      </c>
      <c r="V142" s="66" t="s">
        <v>1649</v>
      </c>
      <c r="W142" s="66" t="s">
        <v>1583</v>
      </c>
      <c r="X142" s="62"/>
      <c r="Y142" s="62"/>
      <c r="Z142" s="62"/>
      <c r="AA142" s="62"/>
      <c r="AB142" s="62"/>
    </row>
    <row r="143" s="108" customFormat="true" ht="15.75" hidden="false" customHeight="false" outlineLevel="0" collapsed="false">
      <c r="A143" s="66" t="s">
        <v>1650</v>
      </c>
      <c r="B143" s="66" t="n">
        <v>1</v>
      </c>
      <c r="C143" s="66" t="n">
        <v>600</v>
      </c>
      <c r="D143" s="66" t="n">
        <v>235</v>
      </c>
      <c r="E143" s="107" t="n">
        <v>54.4600938967136</v>
      </c>
      <c r="F143" s="109" t="n">
        <v>2E-078</v>
      </c>
      <c r="G143" s="66" t="s">
        <v>1651</v>
      </c>
      <c r="H143" s="66" t="n">
        <v>116</v>
      </c>
      <c r="I143" s="66" t="n">
        <v>0</v>
      </c>
      <c r="J143" s="66" t="n">
        <v>243</v>
      </c>
      <c r="K143" s="66" t="n">
        <v>213</v>
      </c>
      <c r="L143" s="66" t="n">
        <v>30</v>
      </c>
      <c r="M143" s="66" t="n">
        <v>242</v>
      </c>
      <c r="N143" s="66" t="n">
        <v>10</v>
      </c>
      <c r="O143" s="66" t="n">
        <v>202</v>
      </c>
      <c r="P143" s="66" t="n">
        <v>203</v>
      </c>
      <c r="Q143" s="66" t="n">
        <v>87.65</v>
      </c>
      <c r="R143" s="107" t="n">
        <v>104.93</v>
      </c>
      <c r="S143" s="66" t="s">
        <v>1652</v>
      </c>
      <c r="T143" s="66" t="s">
        <v>1651</v>
      </c>
      <c r="U143" s="70" t="s">
        <v>1120</v>
      </c>
      <c r="V143" s="66" t="s">
        <v>1653</v>
      </c>
      <c r="W143" s="66" t="s">
        <v>1583</v>
      </c>
      <c r="X143" s="62"/>
      <c r="Y143" s="62"/>
      <c r="Z143" s="62"/>
      <c r="AA143" s="62"/>
      <c r="AB143" s="62"/>
    </row>
    <row r="144" s="108" customFormat="true" ht="15.75" hidden="false" customHeight="false" outlineLevel="0" collapsed="false">
      <c r="A144" s="66" t="s">
        <v>1654</v>
      </c>
      <c r="B144" s="66" t="n">
        <v>1</v>
      </c>
      <c r="C144" s="66" t="n">
        <v>1671</v>
      </c>
      <c r="D144" s="66" t="n">
        <v>648</v>
      </c>
      <c r="E144" s="107" t="n">
        <v>73.2876712328767</v>
      </c>
      <c r="F144" s="66" t="n">
        <v>0</v>
      </c>
      <c r="G144" s="66" t="s">
        <v>1655</v>
      </c>
      <c r="H144" s="66" t="n">
        <v>321</v>
      </c>
      <c r="I144" s="66" t="n">
        <v>0</v>
      </c>
      <c r="J144" s="66" t="n">
        <v>468</v>
      </c>
      <c r="K144" s="66" t="n">
        <v>435</v>
      </c>
      <c r="L144" s="66" t="n">
        <v>34</v>
      </c>
      <c r="M144" s="66" t="n">
        <v>468</v>
      </c>
      <c r="N144" s="66" t="n">
        <v>31</v>
      </c>
      <c r="O144" s="66" t="n">
        <v>448</v>
      </c>
      <c r="P144" s="66" t="n">
        <v>448</v>
      </c>
      <c r="Q144" s="66" t="n">
        <v>92.95</v>
      </c>
      <c r="R144" s="107" t="n">
        <v>97.1</v>
      </c>
      <c r="S144" s="66" t="s">
        <v>1656</v>
      </c>
      <c r="T144" s="66" t="s">
        <v>1655</v>
      </c>
      <c r="U144" s="70" t="s">
        <v>1120</v>
      </c>
      <c r="V144" s="66" t="s">
        <v>1657</v>
      </c>
      <c r="W144" s="66" t="s">
        <v>1583</v>
      </c>
      <c r="X144" s="62"/>
      <c r="Y144" s="62"/>
      <c r="Z144" s="62"/>
      <c r="AA144" s="62"/>
      <c r="AB144" s="62"/>
    </row>
    <row r="145" s="108" customFormat="true" ht="15.75" hidden="false" customHeight="false" outlineLevel="0" collapsed="false">
      <c r="A145" s="66" t="s">
        <v>1658</v>
      </c>
      <c r="B145" s="66" t="n">
        <v>1</v>
      </c>
      <c r="C145" s="66" t="n">
        <v>935</v>
      </c>
      <c r="D145" s="66" t="n">
        <v>364</v>
      </c>
      <c r="E145" s="107" t="n">
        <v>51.3440860215054</v>
      </c>
      <c r="F145" s="109" t="n">
        <v>1E-122</v>
      </c>
      <c r="G145" s="66" t="s">
        <v>1655</v>
      </c>
      <c r="H145" s="66" t="n">
        <v>191</v>
      </c>
      <c r="I145" s="66" t="n">
        <v>0</v>
      </c>
      <c r="J145" s="66" t="n">
        <v>420</v>
      </c>
      <c r="K145" s="66" t="n">
        <v>368</v>
      </c>
      <c r="L145" s="66" t="n">
        <v>45</v>
      </c>
      <c r="M145" s="66" t="n">
        <v>412</v>
      </c>
      <c r="N145" s="66" t="n">
        <v>71</v>
      </c>
      <c r="O145" s="66" t="n">
        <v>439</v>
      </c>
      <c r="P145" s="66" t="n">
        <v>448</v>
      </c>
      <c r="Q145" s="66" t="n">
        <v>87.62</v>
      </c>
      <c r="R145" s="107" t="n">
        <v>82.14</v>
      </c>
      <c r="S145" s="66" t="s">
        <v>1656</v>
      </c>
      <c r="T145" s="66" t="s">
        <v>1655</v>
      </c>
      <c r="U145" s="70" t="s">
        <v>1120</v>
      </c>
      <c r="V145" s="66" t="s">
        <v>1657</v>
      </c>
      <c r="W145" s="66" t="s">
        <v>1583</v>
      </c>
      <c r="X145" s="62"/>
      <c r="Y145" s="62"/>
      <c r="Z145" s="62"/>
      <c r="AA145" s="62"/>
      <c r="AB145" s="62"/>
    </row>
    <row r="146" s="108" customFormat="true" ht="15.75" hidden="false" customHeight="false" outlineLevel="0" collapsed="false">
      <c r="A146" s="66" t="s">
        <v>1659</v>
      </c>
      <c r="B146" s="66" t="n">
        <v>1</v>
      </c>
      <c r="C146" s="66" t="n">
        <v>808</v>
      </c>
      <c r="D146" s="66" t="n">
        <v>315</v>
      </c>
      <c r="E146" s="107" t="n">
        <v>54.8611111111111</v>
      </c>
      <c r="F146" s="109" t="n">
        <v>2E-107</v>
      </c>
      <c r="G146" s="66" t="s">
        <v>1660</v>
      </c>
      <c r="H146" s="66" t="n">
        <v>158</v>
      </c>
      <c r="I146" s="66" t="n">
        <v>0</v>
      </c>
      <c r="J146" s="66" t="n">
        <v>304</v>
      </c>
      <c r="K146" s="66" t="n">
        <v>283</v>
      </c>
      <c r="L146" s="66" t="n">
        <v>19</v>
      </c>
      <c r="M146" s="66" t="n">
        <v>301</v>
      </c>
      <c r="N146" s="66" t="n">
        <v>14</v>
      </c>
      <c r="O146" s="66" t="n">
        <v>295</v>
      </c>
      <c r="P146" s="66" t="n">
        <v>299</v>
      </c>
      <c r="Q146" s="66" t="n">
        <v>93.09</v>
      </c>
      <c r="R146" s="107" t="n">
        <v>94.65</v>
      </c>
      <c r="S146" s="66" t="s">
        <v>1661</v>
      </c>
      <c r="T146" s="66" t="s">
        <v>1660</v>
      </c>
      <c r="U146" s="70" t="s">
        <v>1120</v>
      </c>
      <c r="V146" s="66" t="s">
        <v>1662</v>
      </c>
      <c r="W146" s="66" t="s">
        <v>1583</v>
      </c>
      <c r="X146" s="62"/>
      <c r="Y146" s="62"/>
      <c r="Z146" s="62"/>
      <c r="AA146" s="62"/>
      <c r="AB146" s="62"/>
    </row>
    <row r="147" s="108" customFormat="true" ht="15.75" hidden="false" customHeight="false" outlineLevel="0" collapsed="false">
      <c r="A147" s="66" t="s">
        <v>1663</v>
      </c>
      <c r="B147" s="66" t="n">
        <v>1</v>
      </c>
      <c r="C147" s="66" t="n">
        <v>1077</v>
      </c>
      <c r="D147" s="66" t="n">
        <v>419</v>
      </c>
      <c r="E147" s="107" t="n">
        <v>58.4745762711864</v>
      </c>
      <c r="F147" s="109" t="n">
        <v>2E-146</v>
      </c>
      <c r="G147" s="66" t="s">
        <v>1664</v>
      </c>
      <c r="H147" s="66" t="n">
        <v>207</v>
      </c>
      <c r="I147" s="66" t="n">
        <v>0</v>
      </c>
      <c r="J147" s="66" t="n">
        <v>356</v>
      </c>
      <c r="K147" s="66" t="n">
        <v>350</v>
      </c>
      <c r="L147" s="66" t="n">
        <v>3</v>
      </c>
      <c r="M147" s="66" t="n">
        <v>352</v>
      </c>
      <c r="N147" s="66" t="n">
        <v>2</v>
      </c>
      <c r="O147" s="66" t="n">
        <v>355</v>
      </c>
      <c r="P147" s="66" t="n">
        <v>358</v>
      </c>
      <c r="Q147" s="66" t="n">
        <v>98.31</v>
      </c>
      <c r="R147" s="107" t="n">
        <v>97.77</v>
      </c>
      <c r="S147" s="66" t="s">
        <v>1665</v>
      </c>
      <c r="T147" s="66" t="s">
        <v>1664</v>
      </c>
      <c r="U147" s="70" t="s">
        <v>1120</v>
      </c>
      <c r="V147" s="66" t="s">
        <v>1560</v>
      </c>
      <c r="W147" s="66" t="s">
        <v>1583</v>
      </c>
      <c r="X147" s="62"/>
      <c r="Y147" s="62"/>
      <c r="Z147" s="62"/>
      <c r="AA147" s="62"/>
      <c r="AB147" s="62"/>
    </row>
    <row r="148" s="108" customFormat="true" ht="15.75" hidden="false" customHeight="false" outlineLevel="0" collapsed="false">
      <c r="A148" s="66" t="s">
        <v>1666</v>
      </c>
      <c r="B148" s="66" t="n">
        <v>1</v>
      </c>
      <c r="C148" s="66" t="n">
        <v>3619</v>
      </c>
      <c r="D148" s="66" t="n">
        <v>1398</v>
      </c>
      <c r="E148" s="107" t="n">
        <v>57.0723684210526</v>
      </c>
      <c r="F148" s="66" t="n">
        <v>0</v>
      </c>
      <c r="G148" s="66" t="s">
        <v>1667</v>
      </c>
      <c r="H148" s="66" t="n">
        <v>694</v>
      </c>
      <c r="I148" s="66" t="n">
        <v>0</v>
      </c>
      <c r="J148" s="66" t="n">
        <v>1209</v>
      </c>
      <c r="K148" s="66" t="n">
        <v>1199</v>
      </c>
      <c r="L148" s="66" t="n">
        <v>10</v>
      </c>
      <c r="M148" s="66" t="n">
        <v>1208</v>
      </c>
      <c r="N148" s="66" t="n">
        <v>51</v>
      </c>
      <c r="O148" s="66" t="n">
        <v>1227</v>
      </c>
      <c r="P148" s="66" t="n">
        <v>1227</v>
      </c>
      <c r="Q148" s="66" t="n">
        <v>99.17</v>
      </c>
      <c r="R148" s="107" t="n">
        <v>97.72</v>
      </c>
      <c r="S148" s="66" t="s">
        <v>1668</v>
      </c>
      <c r="T148" s="66" t="s">
        <v>1667</v>
      </c>
      <c r="U148" s="70" t="s">
        <v>1120</v>
      </c>
      <c r="V148" s="66" t="s">
        <v>1669</v>
      </c>
      <c r="W148" s="66" t="s">
        <v>1583</v>
      </c>
      <c r="X148" s="62"/>
      <c r="Y148" s="62"/>
      <c r="Z148" s="62"/>
      <c r="AA148" s="62"/>
      <c r="AB148" s="62"/>
    </row>
    <row r="149" s="108" customFormat="true" ht="15.75" hidden="false" customHeight="false" outlineLevel="0" collapsed="false">
      <c r="A149" s="66" t="s">
        <v>482</v>
      </c>
      <c r="B149" s="66" t="n">
        <v>1</v>
      </c>
      <c r="C149" s="66" t="n">
        <v>3792</v>
      </c>
      <c r="D149" s="66" t="n">
        <v>1465</v>
      </c>
      <c r="E149" s="107" t="n">
        <v>61.1706512778236</v>
      </c>
      <c r="F149" s="66" t="n">
        <v>0</v>
      </c>
      <c r="G149" s="66" t="s">
        <v>1670</v>
      </c>
      <c r="H149" s="66" t="n">
        <v>742</v>
      </c>
      <c r="I149" s="66" t="n">
        <v>0</v>
      </c>
      <c r="J149" s="66" t="n">
        <v>1194</v>
      </c>
      <c r="K149" s="66" t="n">
        <v>1182</v>
      </c>
      <c r="L149" s="66" t="n">
        <v>13</v>
      </c>
      <c r="M149" s="66" t="n">
        <v>1194</v>
      </c>
      <c r="N149" s="66" t="n">
        <v>11</v>
      </c>
      <c r="O149" s="66" t="n">
        <v>1202</v>
      </c>
      <c r="P149" s="66" t="n">
        <v>1202</v>
      </c>
      <c r="Q149" s="66" t="n">
        <v>98.99</v>
      </c>
      <c r="R149" s="107" t="n">
        <v>98.34</v>
      </c>
      <c r="S149" s="66" t="s">
        <v>1671</v>
      </c>
      <c r="T149" s="66" t="s">
        <v>1670</v>
      </c>
      <c r="U149" s="70" t="s">
        <v>1158</v>
      </c>
      <c r="V149" s="66" t="s">
        <v>1672</v>
      </c>
      <c r="W149" s="66" t="s">
        <v>1673</v>
      </c>
      <c r="X149" s="62"/>
      <c r="Y149" s="62"/>
      <c r="Z149" s="62"/>
      <c r="AA149" s="62"/>
      <c r="AB149" s="62"/>
    </row>
    <row r="150" s="108" customFormat="true" ht="15.75" hidden="false" customHeight="false" outlineLevel="0" collapsed="false">
      <c r="A150" s="66" t="s">
        <v>1674</v>
      </c>
      <c r="B150" s="66" t="n">
        <v>1</v>
      </c>
      <c r="C150" s="66" t="n">
        <v>3430</v>
      </c>
      <c r="D150" s="66" t="n">
        <v>1325</v>
      </c>
      <c r="E150" s="107" t="n">
        <v>56.0063643595863</v>
      </c>
      <c r="F150" s="66" t="n">
        <v>0</v>
      </c>
      <c r="G150" s="66" t="s">
        <v>1675</v>
      </c>
      <c r="H150" s="66" t="n">
        <v>704</v>
      </c>
      <c r="I150" s="66" t="n">
        <v>0</v>
      </c>
      <c r="J150" s="66" t="n">
        <v>1262</v>
      </c>
      <c r="K150" s="66" t="n">
        <v>1239</v>
      </c>
      <c r="L150" s="66" t="n">
        <v>22</v>
      </c>
      <c r="M150" s="66" t="n">
        <v>1260</v>
      </c>
      <c r="N150" s="66" t="n">
        <v>29</v>
      </c>
      <c r="O150" s="66" t="n">
        <v>1207</v>
      </c>
      <c r="P150" s="66" t="n">
        <v>1211</v>
      </c>
      <c r="Q150" s="66" t="n">
        <v>98.18</v>
      </c>
      <c r="R150" s="107" t="n">
        <v>102.31</v>
      </c>
      <c r="S150" s="66" t="s">
        <v>1676</v>
      </c>
      <c r="T150" s="66" t="s">
        <v>1675</v>
      </c>
      <c r="U150" s="70" t="s">
        <v>1158</v>
      </c>
      <c r="V150" s="66" t="s">
        <v>1677</v>
      </c>
      <c r="W150" s="66" t="s">
        <v>1673</v>
      </c>
      <c r="X150" s="62"/>
      <c r="Y150" s="62"/>
      <c r="Z150" s="62"/>
      <c r="AA150" s="62"/>
      <c r="AB150" s="62"/>
    </row>
    <row r="151" s="108" customFormat="true" ht="15.75" hidden="false" customHeight="false" outlineLevel="0" collapsed="false">
      <c r="A151" s="66" t="s">
        <v>1678</v>
      </c>
      <c r="B151" s="66" t="n">
        <v>1</v>
      </c>
      <c r="C151" s="66" t="n">
        <v>408</v>
      </c>
      <c r="D151" s="66" t="n">
        <v>161</v>
      </c>
      <c r="E151" s="107" t="n">
        <v>51.5723270440252</v>
      </c>
      <c r="F151" s="109" t="n">
        <v>7E-051</v>
      </c>
      <c r="G151" s="66" t="s">
        <v>1679</v>
      </c>
      <c r="H151" s="66" t="n">
        <v>82</v>
      </c>
      <c r="I151" s="66" t="n">
        <v>0</v>
      </c>
      <c r="J151" s="66" t="n">
        <v>183</v>
      </c>
      <c r="K151" s="66" t="n">
        <v>157</v>
      </c>
      <c r="L151" s="66" t="n">
        <v>22</v>
      </c>
      <c r="M151" s="66" t="n">
        <v>178</v>
      </c>
      <c r="N151" s="66" t="n">
        <v>9</v>
      </c>
      <c r="O151" s="66" t="n">
        <v>164</v>
      </c>
      <c r="P151" s="66" t="n">
        <v>166</v>
      </c>
      <c r="Q151" s="66" t="n">
        <v>85.79</v>
      </c>
      <c r="R151" s="107" t="n">
        <v>94.58</v>
      </c>
      <c r="S151" s="66" t="s">
        <v>1680</v>
      </c>
      <c r="T151" s="66" t="s">
        <v>1679</v>
      </c>
      <c r="U151" s="70" t="s">
        <v>1158</v>
      </c>
      <c r="V151" s="66" t="s">
        <v>1681</v>
      </c>
      <c r="W151" s="66" t="s">
        <v>1673</v>
      </c>
      <c r="X151" s="62"/>
      <c r="Y151" s="62"/>
      <c r="Z151" s="62"/>
      <c r="AA151" s="62"/>
      <c r="AB151" s="62"/>
    </row>
    <row r="152" s="108" customFormat="true" ht="15.75" hidden="false" customHeight="false" outlineLevel="0" collapsed="false">
      <c r="A152" s="66" t="s">
        <v>1682</v>
      </c>
      <c r="B152" s="66" t="n">
        <v>1</v>
      </c>
      <c r="C152" s="66" t="n">
        <v>713</v>
      </c>
      <c r="D152" s="66" t="n">
        <v>279</v>
      </c>
      <c r="E152" s="107" t="n">
        <v>78.3132530120482</v>
      </c>
      <c r="F152" s="109" t="n">
        <v>4E-097</v>
      </c>
      <c r="G152" s="66" t="s">
        <v>1679</v>
      </c>
      <c r="H152" s="66" t="n">
        <v>130</v>
      </c>
      <c r="I152" s="66" t="n">
        <v>0</v>
      </c>
      <c r="J152" s="66" t="n">
        <v>165</v>
      </c>
      <c r="K152" s="66" t="n">
        <v>165</v>
      </c>
      <c r="L152" s="66" t="n">
        <v>1</v>
      </c>
      <c r="M152" s="66" t="n">
        <v>165</v>
      </c>
      <c r="N152" s="66" t="n">
        <v>1</v>
      </c>
      <c r="O152" s="66" t="n">
        <v>166</v>
      </c>
      <c r="P152" s="66" t="n">
        <v>166</v>
      </c>
      <c r="Q152" s="66" t="n">
        <v>100</v>
      </c>
      <c r="R152" s="107" t="n">
        <v>99.4</v>
      </c>
      <c r="S152" s="66" t="s">
        <v>1680</v>
      </c>
      <c r="T152" s="66" t="s">
        <v>1679</v>
      </c>
      <c r="U152" s="70" t="s">
        <v>1158</v>
      </c>
      <c r="V152" s="66" t="s">
        <v>1681</v>
      </c>
      <c r="W152" s="66" t="s">
        <v>1673</v>
      </c>
      <c r="X152" s="62"/>
      <c r="Y152" s="62"/>
      <c r="Z152" s="62"/>
      <c r="AA152" s="62"/>
      <c r="AB152" s="62"/>
    </row>
    <row r="153" s="108" customFormat="true" ht="15.75" hidden="false" customHeight="false" outlineLevel="0" collapsed="false">
      <c r="A153" s="66" t="s">
        <v>1683</v>
      </c>
      <c r="B153" s="66" t="n">
        <v>1</v>
      </c>
      <c r="C153" s="66" t="n">
        <v>2545</v>
      </c>
      <c r="D153" s="66" t="n">
        <v>984</v>
      </c>
      <c r="E153" s="107" t="n">
        <v>50.1379944802208</v>
      </c>
      <c r="F153" s="66" t="n">
        <v>0</v>
      </c>
      <c r="G153" s="66" t="s">
        <v>1684</v>
      </c>
      <c r="H153" s="66" t="n">
        <v>545</v>
      </c>
      <c r="I153" s="66" t="n">
        <v>0</v>
      </c>
      <c r="J153" s="66" t="n">
        <v>1210</v>
      </c>
      <c r="K153" s="66" t="n">
        <v>1036</v>
      </c>
      <c r="L153" s="66" t="n">
        <v>5</v>
      </c>
      <c r="M153" s="66" t="n">
        <v>1040</v>
      </c>
      <c r="N153" s="66" t="n">
        <v>7</v>
      </c>
      <c r="O153" s="66" t="n">
        <v>1020</v>
      </c>
      <c r="P153" s="66" t="n">
        <v>1347</v>
      </c>
      <c r="Q153" s="66" t="n">
        <v>85.62</v>
      </c>
      <c r="R153" s="107" t="n">
        <v>76.91</v>
      </c>
      <c r="S153" s="66" t="s">
        <v>1685</v>
      </c>
      <c r="T153" s="66" t="s">
        <v>1684</v>
      </c>
      <c r="U153" s="70" t="s">
        <v>1520</v>
      </c>
      <c r="V153" s="66" t="s">
        <v>1686</v>
      </c>
      <c r="W153" s="66" t="s">
        <v>1673</v>
      </c>
      <c r="X153" s="62"/>
      <c r="Y153" s="62"/>
      <c r="Z153" s="62"/>
      <c r="AA153" s="62"/>
      <c r="AB153" s="62"/>
    </row>
    <row r="154" s="108" customFormat="true" ht="15.75" hidden="false" customHeight="false" outlineLevel="0" collapsed="false">
      <c r="A154" s="66" t="s">
        <v>1687</v>
      </c>
      <c r="B154" s="66" t="n">
        <v>1</v>
      </c>
      <c r="C154" s="66" t="n">
        <v>1829</v>
      </c>
      <c r="D154" s="66" t="n">
        <v>709</v>
      </c>
      <c r="E154" s="107" t="n">
        <v>57.2593800978793</v>
      </c>
      <c r="F154" s="66" t="n">
        <v>0</v>
      </c>
      <c r="G154" s="66" t="s">
        <v>1688</v>
      </c>
      <c r="H154" s="66" t="n">
        <v>351</v>
      </c>
      <c r="I154" s="66" t="n">
        <v>0</v>
      </c>
      <c r="J154" s="66" t="n">
        <v>594</v>
      </c>
      <c r="K154" s="66" t="n">
        <v>583</v>
      </c>
      <c r="L154" s="66" t="n">
        <v>1</v>
      </c>
      <c r="M154" s="66" t="n">
        <v>583</v>
      </c>
      <c r="N154" s="66" t="n">
        <v>28</v>
      </c>
      <c r="O154" s="66" t="n">
        <v>640</v>
      </c>
      <c r="P154" s="66" t="n">
        <v>642</v>
      </c>
      <c r="Q154" s="66" t="n">
        <v>98.15</v>
      </c>
      <c r="R154" s="107" t="n">
        <v>90.81</v>
      </c>
      <c r="S154" s="66" t="s">
        <v>1689</v>
      </c>
      <c r="T154" s="66" t="s">
        <v>1688</v>
      </c>
      <c r="U154" s="70" t="s">
        <v>1520</v>
      </c>
      <c r="V154" s="66" t="s">
        <v>1690</v>
      </c>
      <c r="W154" s="66" t="s">
        <v>1673</v>
      </c>
      <c r="X154" s="62"/>
      <c r="Y154" s="62"/>
      <c r="Z154" s="62"/>
      <c r="AA154" s="62"/>
      <c r="AB154" s="62"/>
    </row>
    <row r="155" s="108" customFormat="true" ht="15.75" hidden="false" customHeight="false" outlineLevel="0" collapsed="false">
      <c r="A155" s="66" t="s">
        <v>1691</v>
      </c>
      <c r="B155" s="66" t="n">
        <v>1</v>
      </c>
      <c r="C155" s="66" t="n">
        <v>3262</v>
      </c>
      <c r="D155" s="66" t="n">
        <v>1261</v>
      </c>
      <c r="E155" s="107" t="n">
        <v>75.7725587144623</v>
      </c>
      <c r="F155" s="66" t="n">
        <v>0</v>
      </c>
      <c r="G155" s="66" t="s">
        <v>1692</v>
      </c>
      <c r="H155" s="66" t="n">
        <v>613</v>
      </c>
      <c r="I155" s="66" t="n">
        <v>0</v>
      </c>
      <c r="J155" s="66" t="n">
        <v>813</v>
      </c>
      <c r="K155" s="66" t="n">
        <v>789</v>
      </c>
      <c r="L155" s="66" t="n">
        <v>25</v>
      </c>
      <c r="M155" s="66" t="n">
        <v>813</v>
      </c>
      <c r="N155" s="66" t="n">
        <v>27</v>
      </c>
      <c r="O155" s="66" t="n">
        <v>831</v>
      </c>
      <c r="P155" s="66" t="n">
        <v>831</v>
      </c>
      <c r="Q155" s="66" t="n">
        <v>97.05</v>
      </c>
      <c r="R155" s="107" t="n">
        <v>94.95</v>
      </c>
      <c r="S155" s="66" t="s">
        <v>1693</v>
      </c>
      <c r="T155" s="66" t="s">
        <v>1692</v>
      </c>
      <c r="U155" s="70" t="s">
        <v>1520</v>
      </c>
      <c r="V155" s="66" t="s">
        <v>1694</v>
      </c>
      <c r="W155" s="66" t="s">
        <v>1673</v>
      </c>
      <c r="X155" s="62"/>
      <c r="Y155" s="62"/>
      <c r="Z155" s="62"/>
      <c r="AA155" s="62"/>
      <c r="AB155" s="62"/>
    </row>
    <row r="156" s="108" customFormat="true" ht="15.75" hidden="false" customHeight="false" outlineLevel="0" collapsed="false">
      <c r="A156" s="66" t="s">
        <v>1695</v>
      </c>
      <c r="B156" s="66" t="n">
        <v>1</v>
      </c>
      <c r="C156" s="66" t="n">
        <v>577</v>
      </c>
      <c r="D156" s="66" t="n">
        <v>226</v>
      </c>
      <c r="E156" s="107" t="n">
        <v>95.8677685950413</v>
      </c>
      <c r="F156" s="109" t="n">
        <v>1E-077</v>
      </c>
      <c r="G156" s="66" t="s">
        <v>1696</v>
      </c>
      <c r="H156" s="66" t="n">
        <v>116</v>
      </c>
      <c r="I156" s="66" t="n">
        <v>0</v>
      </c>
      <c r="J156" s="66" t="n">
        <v>136</v>
      </c>
      <c r="K156" s="66" t="n">
        <v>121</v>
      </c>
      <c r="L156" s="66" t="n">
        <v>16</v>
      </c>
      <c r="M156" s="66" t="n">
        <v>136</v>
      </c>
      <c r="N156" s="66" t="n">
        <v>15</v>
      </c>
      <c r="O156" s="66" t="n">
        <v>132</v>
      </c>
      <c r="P156" s="66" t="n">
        <v>132</v>
      </c>
      <c r="Q156" s="66" t="n">
        <v>88.97</v>
      </c>
      <c r="R156" s="107" t="n">
        <v>91.67</v>
      </c>
      <c r="S156" s="66" t="s">
        <v>1697</v>
      </c>
      <c r="T156" s="66" t="s">
        <v>1696</v>
      </c>
      <c r="U156" s="70" t="s">
        <v>1158</v>
      </c>
      <c r="V156" s="66" t="s">
        <v>1698</v>
      </c>
      <c r="W156" s="66" t="s">
        <v>1699</v>
      </c>
      <c r="X156" s="62"/>
      <c r="Y156" s="62"/>
      <c r="Z156" s="62"/>
      <c r="AA156" s="62"/>
      <c r="AB156" s="62"/>
    </row>
    <row r="157" s="108" customFormat="true" ht="15.75" hidden="false" customHeight="false" outlineLevel="0" collapsed="false">
      <c r="A157" s="66" t="s">
        <v>1700</v>
      </c>
      <c r="B157" s="66" t="n">
        <v>1</v>
      </c>
      <c r="C157" s="66" t="n">
        <v>783</v>
      </c>
      <c r="D157" s="66" t="n">
        <v>306</v>
      </c>
      <c r="E157" s="107" t="n">
        <v>94.0397350993377</v>
      </c>
      <c r="F157" s="109" t="n">
        <v>3E-108</v>
      </c>
      <c r="G157" s="66" t="s">
        <v>1701</v>
      </c>
      <c r="H157" s="66" t="n">
        <v>142</v>
      </c>
      <c r="I157" s="66" t="n">
        <v>0</v>
      </c>
      <c r="J157" s="66" t="n">
        <v>151</v>
      </c>
      <c r="K157" s="66" t="n">
        <v>151</v>
      </c>
      <c r="L157" s="66" t="n">
        <v>1</v>
      </c>
      <c r="M157" s="66" t="n">
        <v>151</v>
      </c>
      <c r="N157" s="66" t="n">
        <v>1</v>
      </c>
      <c r="O157" s="66" t="n">
        <v>151</v>
      </c>
      <c r="P157" s="66" t="n">
        <v>151</v>
      </c>
      <c r="Q157" s="66" t="n">
        <v>100</v>
      </c>
      <c r="R157" s="107" t="n">
        <v>100</v>
      </c>
      <c r="S157" s="66" t="s">
        <v>1680</v>
      </c>
      <c r="T157" s="66" t="s">
        <v>1701</v>
      </c>
      <c r="U157" s="70" t="s">
        <v>1158</v>
      </c>
      <c r="V157" s="66" t="s">
        <v>1702</v>
      </c>
      <c r="W157" s="66" t="s">
        <v>1699</v>
      </c>
      <c r="X157" s="62"/>
      <c r="Y157" s="62"/>
      <c r="Z157" s="62"/>
      <c r="AA157" s="62"/>
      <c r="AB157" s="62"/>
    </row>
    <row r="158" s="108" customFormat="true" ht="15.75" hidden="false" customHeight="false" outlineLevel="0" collapsed="false">
      <c r="A158" s="66" t="s">
        <v>1703</v>
      </c>
      <c r="B158" s="66" t="n">
        <v>1</v>
      </c>
      <c r="C158" s="66" t="n">
        <v>2522</v>
      </c>
      <c r="D158" s="66" t="n">
        <v>976</v>
      </c>
      <c r="E158" s="107" t="n">
        <v>51.6544117647059</v>
      </c>
      <c r="F158" s="66" t="n">
        <v>0</v>
      </c>
      <c r="G158" s="66" t="s">
        <v>1704</v>
      </c>
      <c r="H158" s="66" t="n">
        <v>562</v>
      </c>
      <c r="I158" s="66" t="n">
        <v>0</v>
      </c>
      <c r="J158" s="66" t="n">
        <v>1075</v>
      </c>
      <c r="K158" s="66" t="n">
        <v>1037</v>
      </c>
      <c r="L158" s="66" t="n">
        <v>1</v>
      </c>
      <c r="M158" s="66" t="n">
        <v>1037</v>
      </c>
      <c r="N158" s="66" t="n">
        <v>1</v>
      </c>
      <c r="O158" s="66" t="n">
        <v>1040</v>
      </c>
      <c r="P158" s="66" t="n">
        <v>1090</v>
      </c>
      <c r="Q158" s="66" t="n">
        <v>96.47</v>
      </c>
      <c r="R158" s="107" t="n">
        <v>95.14</v>
      </c>
      <c r="S158" s="66" t="s">
        <v>1705</v>
      </c>
      <c r="T158" s="66" t="s">
        <v>1704</v>
      </c>
      <c r="U158" s="70" t="s">
        <v>1158</v>
      </c>
      <c r="V158" s="66" t="s">
        <v>1706</v>
      </c>
      <c r="W158" s="66" t="s">
        <v>1699</v>
      </c>
      <c r="X158" s="62"/>
      <c r="Y158" s="62"/>
      <c r="Z158" s="62"/>
      <c r="AA158" s="62"/>
      <c r="AB158" s="62"/>
    </row>
    <row r="159" s="108" customFormat="true" ht="15.75" hidden="false" customHeight="false" outlineLevel="0" collapsed="false">
      <c r="A159" s="66" t="s">
        <v>1707</v>
      </c>
      <c r="B159" s="66" t="n">
        <v>1</v>
      </c>
      <c r="C159" s="66" t="n">
        <v>1266</v>
      </c>
      <c r="D159" s="66" t="n">
        <v>492</v>
      </c>
      <c r="E159" s="107" t="n">
        <v>52.3421588594705</v>
      </c>
      <c r="F159" s="109" t="n">
        <v>1E-170</v>
      </c>
      <c r="G159" s="66" t="s">
        <v>1708</v>
      </c>
      <c r="H159" s="66" t="n">
        <v>257</v>
      </c>
      <c r="I159" s="66" t="n">
        <v>0</v>
      </c>
      <c r="J159" s="66" t="n">
        <v>546</v>
      </c>
      <c r="K159" s="66" t="n">
        <v>491</v>
      </c>
      <c r="L159" s="66" t="n">
        <v>7</v>
      </c>
      <c r="M159" s="66" t="n">
        <v>497</v>
      </c>
      <c r="N159" s="66" t="n">
        <v>2</v>
      </c>
      <c r="O159" s="66" t="n">
        <v>439</v>
      </c>
      <c r="P159" s="66" t="n">
        <v>445</v>
      </c>
      <c r="Q159" s="66" t="n">
        <v>89.93</v>
      </c>
      <c r="R159" s="107" t="n">
        <v>110.34</v>
      </c>
      <c r="S159" s="66" t="s">
        <v>1709</v>
      </c>
      <c r="T159" s="66" t="s">
        <v>1708</v>
      </c>
      <c r="U159" s="70" t="s">
        <v>1094</v>
      </c>
      <c r="V159" s="66" t="s">
        <v>1710</v>
      </c>
      <c r="W159" s="66" t="s">
        <v>1699</v>
      </c>
      <c r="X159" s="62"/>
      <c r="Y159" s="62"/>
      <c r="Z159" s="62"/>
      <c r="AA159" s="62"/>
      <c r="AB159" s="62"/>
    </row>
    <row r="160" s="108" customFormat="true" ht="15.75" hidden="false" customHeight="false" outlineLevel="0" collapsed="false">
      <c r="A160" s="66" t="s">
        <v>1711</v>
      </c>
      <c r="B160" s="66" t="n">
        <v>1</v>
      </c>
      <c r="C160" s="66" t="n">
        <v>789</v>
      </c>
      <c r="D160" s="66" t="n">
        <v>308</v>
      </c>
      <c r="E160" s="107" t="n">
        <v>50.9933774834437</v>
      </c>
      <c r="F160" s="109" t="n">
        <v>5E-104</v>
      </c>
      <c r="G160" s="66" t="s">
        <v>1712</v>
      </c>
      <c r="H160" s="66" t="n">
        <v>154</v>
      </c>
      <c r="I160" s="66" t="n">
        <v>0</v>
      </c>
      <c r="J160" s="66" t="n">
        <v>316</v>
      </c>
      <c r="K160" s="66" t="n">
        <v>302</v>
      </c>
      <c r="L160" s="66" t="n">
        <v>4</v>
      </c>
      <c r="M160" s="66" t="n">
        <v>305</v>
      </c>
      <c r="N160" s="66" t="n">
        <v>9</v>
      </c>
      <c r="O160" s="66" t="n">
        <v>301</v>
      </c>
      <c r="P160" s="66" t="n">
        <v>322</v>
      </c>
      <c r="Q160" s="66" t="n">
        <v>95.57</v>
      </c>
      <c r="R160" s="107" t="n">
        <v>93.79</v>
      </c>
      <c r="S160" s="66" t="s">
        <v>1713</v>
      </c>
      <c r="T160" s="66" t="s">
        <v>1712</v>
      </c>
      <c r="U160" s="70" t="s">
        <v>1120</v>
      </c>
      <c r="V160" s="66" t="s">
        <v>1714</v>
      </c>
      <c r="W160" s="66" t="s">
        <v>1699</v>
      </c>
      <c r="X160" s="62"/>
      <c r="Y160" s="62"/>
      <c r="Z160" s="62"/>
      <c r="AA160" s="62"/>
      <c r="AB160" s="62"/>
    </row>
    <row r="161" s="108" customFormat="true" ht="15.75" hidden="false" customHeight="false" outlineLevel="0" collapsed="false">
      <c r="A161" s="66" t="s">
        <v>464</v>
      </c>
      <c r="B161" s="66" t="n">
        <v>1</v>
      </c>
      <c r="C161" s="66" t="n">
        <v>1674</v>
      </c>
      <c r="D161" s="66" t="n">
        <v>649</v>
      </c>
      <c r="E161" s="107" t="n">
        <v>90.0874635568513</v>
      </c>
      <c r="F161" s="66" t="n">
        <v>0</v>
      </c>
      <c r="G161" s="66" t="s">
        <v>1715</v>
      </c>
      <c r="H161" s="66" t="n">
        <v>309</v>
      </c>
      <c r="I161" s="66" t="n">
        <v>0</v>
      </c>
      <c r="J161" s="66" t="n">
        <v>350</v>
      </c>
      <c r="K161" s="66" t="n">
        <v>343</v>
      </c>
      <c r="L161" s="66" t="n">
        <v>8</v>
      </c>
      <c r="M161" s="66" t="n">
        <v>350</v>
      </c>
      <c r="N161" s="66" t="n">
        <v>2</v>
      </c>
      <c r="O161" s="66" t="n">
        <v>344</v>
      </c>
      <c r="P161" s="66" t="n">
        <v>344</v>
      </c>
      <c r="Q161" s="66" t="n">
        <v>98</v>
      </c>
      <c r="R161" s="107" t="n">
        <v>99.71</v>
      </c>
      <c r="S161" s="66" t="s">
        <v>1716</v>
      </c>
      <c r="T161" s="66" t="s">
        <v>1715</v>
      </c>
      <c r="U161" s="70" t="s">
        <v>1158</v>
      </c>
      <c r="V161" s="66" t="s">
        <v>1717</v>
      </c>
      <c r="W161" s="66" t="s">
        <v>1718</v>
      </c>
      <c r="X161" s="62"/>
      <c r="Y161" s="62"/>
      <c r="Z161" s="62"/>
      <c r="AA161" s="62"/>
      <c r="AB161" s="62"/>
    </row>
    <row r="162" s="108" customFormat="true" ht="15.75" hidden="false" customHeight="false" outlineLevel="0" collapsed="false">
      <c r="A162" s="66" t="s">
        <v>1719</v>
      </c>
      <c r="B162" s="66" t="n">
        <v>1</v>
      </c>
      <c r="C162" s="66" t="n">
        <v>4479</v>
      </c>
      <c r="D162" s="66" t="n">
        <v>1729</v>
      </c>
      <c r="E162" s="107" t="n">
        <v>52.9514903565167</v>
      </c>
      <c r="F162" s="66" t="n">
        <v>0</v>
      </c>
      <c r="G162" s="66" t="s">
        <v>1720</v>
      </c>
      <c r="H162" s="66" t="n">
        <v>906</v>
      </c>
      <c r="I162" s="66" t="n">
        <v>0</v>
      </c>
      <c r="J162" s="66" t="n">
        <v>1691</v>
      </c>
      <c r="K162" s="66" t="n">
        <v>1649</v>
      </c>
      <c r="L162" s="66" t="n">
        <v>43</v>
      </c>
      <c r="M162" s="66" t="n">
        <v>1691</v>
      </c>
      <c r="N162" s="66" t="n">
        <v>1</v>
      </c>
      <c r="O162" s="66" t="n">
        <v>1641</v>
      </c>
      <c r="P162" s="66" t="n">
        <v>1641</v>
      </c>
      <c r="Q162" s="66" t="n">
        <v>97.52</v>
      </c>
      <c r="R162" s="107" t="n">
        <v>100.49</v>
      </c>
      <c r="S162" s="66" t="s">
        <v>1721</v>
      </c>
      <c r="T162" s="66" t="s">
        <v>1720</v>
      </c>
      <c r="U162" s="70" t="s">
        <v>1158</v>
      </c>
      <c r="V162" s="66" t="s">
        <v>1722</v>
      </c>
      <c r="W162" s="66" t="s">
        <v>1723</v>
      </c>
      <c r="X162" s="62"/>
      <c r="Y162" s="62"/>
      <c r="Z162" s="62"/>
      <c r="AA162" s="62"/>
      <c r="AB162" s="62"/>
    </row>
    <row r="163" s="108" customFormat="true" ht="15.75" hidden="false" customHeight="false" outlineLevel="0" collapsed="false">
      <c r="A163" s="66" t="s">
        <v>1724</v>
      </c>
      <c r="B163" s="66" t="n">
        <v>1</v>
      </c>
      <c r="C163" s="66" t="n">
        <v>658</v>
      </c>
      <c r="D163" s="66" t="n">
        <v>258</v>
      </c>
      <c r="E163" s="107" t="n">
        <v>50.3731343283582</v>
      </c>
      <c r="F163" s="109" t="n">
        <v>4E-085</v>
      </c>
      <c r="G163" s="66" t="s">
        <v>1725</v>
      </c>
      <c r="H163" s="66" t="n">
        <v>135</v>
      </c>
      <c r="I163" s="66" t="n">
        <v>0</v>
      </c>
      <c r="J163" s="66" t="n">
        <v>304</v>
      </c>
      <c r="K163" s="66" t="n">
        <v>260</v>
      </c>
      <c r="L163" s="66" t="n">
        <v>31</v>
      </c>
      <c r="M163" s="66" t="n">
        <v>290</v>
      </c>
      <c r="N163" s="66" t="n">
        <v>13</v>
      </c>
      <c r="O163" s="66" t="n">
        <v>269</v>
      </c>
      <c r="P163" s="66" t="n">
        <v>269</v>
      </c>
      <c r="Q163" s="66" t="n">
        <v>85.53</v>
      </c>
      <c r="R163" s="107" t="n">
        <v>96.65</v>
      </c>
      <c r="S163" s="66" t="s">
        <v>1726</v>
      </c>
      <c r="T163" s="66" t="s">
        <v>1725</v>
      </c>
      <c r="U163" s="70" t="s">
        <v>1094</v>
      </c>
      <c r="V163" s="66" t="s">
        <v>1727</v>
      </c>
      <c r="W163" s="66" t="s">
        <v>1728</v>
      </c>
      <c r="X163" s="62"/>
      <c r="Y163" s="62"/>
      <c r="Z163" s="62"/>
      <c r="AA163" s="62"/>
      <c r="AB163" s="62"/>
    </row>
    <row r="164" s="108" customFormat="true" ht="15.75" hidden="false" customHeight="false" outlineLevel="0" collapsed="false">
      <c r="A164" s="66" t="s">
        <v>1729</v>
      </c>
      <c r="B164" s="66" t="n">
        <v>1</v>
      </c>
      <c r="C164" s="66" t="n">
        <v>2420</v>
      </c>
      <c r="D164" s="66" t="n">
        <v>936</v>
      </c>
      <c r="E164" s="107" t="n">
        <v>55.0119331742243</v>
      </c>
      <c r="F164" s="66" t="n">
        <v>0</v>
      </c>
      <c r="G164" s="66" t="s">
        <v>1730</v>
      </c>
      <c r="H164" s="66" t="n">
        <v>461</v>
      </c>
      <c r="I164" s="66" t="n">
        <v>0</v>
      </c>
      <c r="J164" s="66" t="n">
        <v>832</v>
      </c>
      <c r="K164" s="66" t="n">
        <v>829</v>
      </c>
      <c r="L164" s="66" t="n">
        <v>4</v>
      </c>
      <c r="M164" s="66" t="n">
        <v>832</v>
      </c>
      <c r="N164" s="66" t="n">
        <v>6</v>
      </c>
      <c r="O164" s="66" t="n">
        <v>834</v>
      </c>
      <c r="P164" s="66" t="n">
        <v>836</v>
      </c>
      <c r="Q164" s="66" t="n">
        <v>99.64</v>
      </c>
      <c r="R164" s="107" t="n">
        <v>99.16</v>
      </c>
      <c r="S164" s="66" t="s">
        <v>1731</v>
      </c>
      <c r="T164" s="66" t="s">
        <v>1730</v>
      </c>
      <c r="U164" s="70" t="s">
        <v>1158</v>
      </c>
      <c r="V164" s="66" t="s">
        <v>1732</v>
      </c>
      <c r="W164" s="66" t="s">
        <v>1733</v>
      </c>
      <c r="X164" s="62"/>
      <c r="Y164" s="62"/>
      <c r="Z164" s="62"/>
      <c r="AA164" s="62"/>
      <c r="AB164" s="62"/>
    </row>
    <row r="165" s="108" customFormat="true" ht="15.75" hidden="false" customHeight="false" outlineLevel="0" collapsed="false">
      <c r="A165" s="66" t="s">
        <v>1734</v>
      </c>
      <c r="B165" s="66" t="n">
        <v>1</v>
      </c>
      <c r="C165" s="66" t="n">
        <v>1243</v>
      </c>
      <c r="D165" s="66" t="n">
        <v>483</v>
      </c>
      <c r="E165" s="107" t="n">
        <v>62.9242819843342</v>
      </c>
      <c r="F165" s="109" t="n">
        <v>2E-170</v>
      </c>
      <c r="G165" s="66" t="s">
        <v>1735</v>
      </c>
      <c r="H165" s="66" t="n">
        <v>241</v>
      </c>
      <c r="I165" s="66" t="n">
        <v>0</v>
      </c>
      <c r="J165" s="66" t="n">
        <v>393</v>
      </c>
      <c r="K165" s="66" t="n">
        <v>375</v>
      </c>
      <c r="L165" s="66" t="n">
        <v>1</v>
      </c>
      <c r="M165" s="66" t="n">
        <v>375</v>
      </c>
      <c r="N165" s="66" t="n">
        <v>1</v>
      </c>
      <c r="O165" s="66" t="n">
        <v>380</v>
      </c>
      <c r="P165" s="66" t="n">
        <v>380</v>
      </c>
      <c r="Q165" s="66" t="n">
        <v>95.42</v>
      </c>
      <c r="R165" s="107" t="n">
        <v>98.68</v>
      </c>
      <c r="S165" s="66" t="s">
        <v>1736</v>
      </c>
      <c r="T165" s="66" t="s">
        <v>1735</v>
      </c>
      <c r="U165" s="70" t="s">
        <v>1120</v>
      </c>
      <c r="V165" s="66" t="s">
        <v>1737</v>
      </c>
      <c r="W165" s="66" t="s">
        <v>1738</v>
      </c>
      <c r="X165" s="62"/>
      <c r="Y165" s="62"/>
      <c r="Z165" s="62"/>
      <c r="AA165" s="62"/>
      <c r="AB165" s="62"/>
    </row>
    <row r="166" s="108" customFormat="true" ht="15.75" hidden="false" customHeight="false" outlineLevel="0" collapsed="false">
      <c r="A166" s="66" t="s">
        <v>1739</v>
      </c>
      <c r="B166" s="66" t="n">
        <v>1</v>
      </c>
      <c r="C166" s="66" t="n">
        <v>3530</v>
      </c>
      <c r="D166" s="66" t="n">
        <v>1364</v>
      </c>
      <c r="E166" s="107" t="n">
        <v>61.9705340699816</v>
      </c>
      <c r="F166" s="66" t="n">
        <v>0</v>
      </c>
      <c r="G166" s="66" t="s">
        <v>1740</v>
      </c>
      <c r="H166" s="66" t="n">
        <v>673</v>
      </c>
      <c r="I166" s="66" t="n">
        <v>0</v>
      </c>
      <c r="J166" s="66" t="n">
        <v>1109</v>
      </c>
      <c r="K166" s="66" t="n">
        <v>1078</v>
      </c>
      <c r="L166" s="66" t="n">
        <v>27</v>
      </c>
      <c r="M166" s="66" t="n">
        <v>1104</v>
      </c>
      <c r="N166" s="66" t="n">
        <v>13</v>
      </c>
      <c r="O166" s="66" t="n">
        <v>1083</v>
      </c>
      <c r="P166" s="66" t="n">
        <v>1086</v>
      </c>
      <c r="Q166" s="66" t="n">
        <v>97.2</v>
      </c>
      <c r="R166" s="107" t="n">
        <v>99.26</v>
      </c>
      <c r="S166" s="66" t="s">
        <v>1741</v>
      </c>
      <c r="T166" s="66" t="s">
        <v>1740</v>
      </c>
      <c r="U166" s="70" t="s">
        <v>1120</v>
      </c>
      <c r="V166" s="66" t="s">
        <v>1742</v>
      </c>
      <c r="W166" s="66" t="s">
        <v>1738</v>
      </c>
      <c r="X166" s="62"/>
      <c r="Y166" s="62"/>
      <c r="Z166" s="62"/>
      <c r="AA166" s="62"/>
      <c r="AB166" s="62"/>
    </row>
    <row r="167" s="108" customFormat="true" ht="15.75" hidden="false" customHeight="false" outlineLevel="0" collapsed="false">
      <c r="A167" s="66" t="s">
        <v>1743</v>
      </c>
      <c r="B167" s="66" t="n">
        <v>1</v>
      </c>
      <c r="C167" s="66" t="n">
        <v>2570</v>
      </c>
      <c r="D167" s="66" t="n">
        <v>994</v>
      </c>
      <c r="E167" s="107" t="n">
        <v>59.9307159353349</v>
      </c>
      <c r="F167" s="66" t="n">
        <v>0</v>
      </c>
      <c r="G167" s="66" t="s">
        <v>1744</v>
      </c>
      <c r="H167" s="66" t="n">
        <v>519</v>
      </c>
      <c r="I167" s="66" t="n">
        <v>0</v>
      </c>
      <c r="J167" s="66" t="n">
        <v>872</v>
      </c>
      <c r="K167" s="66" t="n">
        <v>824</v>
      </c>
      <c r="L167" s="66" t="n">
        <v>26</v>
      </c>
      <c r="M167" s="66" t="n">
        <v>849</v>
      </c>
      <c r="N167" s="66" t="n">
        <v>18</v>
      </c>
      <c r="O167" s="66" t="n">
        <v>866</v>
      </c>
      <c r="P167" s="66" t="n">
        <v>868</v>
      </c>
      <c r="Q167" s="66" t="n">
        <v>94.5</v>
      </c>
      <c r="R167" s="107" t="n">
        <v>94.93</v>
      </c>
      <c r="S167" s="66" t="s">
        <v>1745</v>
      </c>
      <c r="T167" s="66" t="s">
        <v>1744</v>
      </c>
      <c r="U167" s="70" t="s">
        <v>1094</v>
      </c>
      <c r="V167" s="66" t="s">
        <v>1746</v>
      </c>
      <c r="W167" s="66" t="s">
        <v>1747</v>
      </c>
      <c r="X167" s="62"/>
      <c r="Y167" s="62"/>
      <c r="Z167" s="62"/>
      <c r="AA167" s="62"/>
      <c r="AB167" s="62"/>
    </row>
    <row r="168" s="108" customFormat="true" ht="15.75" hidden="false" customHeight="false" outlineLevel="0" collapsed="false">
      <c r="A168" s="66" t="s">
        <v>1028</v>
      </c>
      <c r="B168" s="66" t="n">
        <v>1</v>
      </c>
      <c r="C168" s="66" t="n">
        <v>2191</v>
      </c>
      <c r="D168" s="66" t="n">
        <v>848</v>
      </c>
      <c r="E168" s="107" t="n">
        <v>54.1866028708134</v>
      </c>
      <c r="F168" s="66" t="n">
        <v>0</v>
      </c>
      <c r="G168" s="66" t="s">
        <v>1748</v>
      </c>
      <c r="H168" s="66" t="n">
        <v>453</v>
      </c>
      <c r="I168" s="66" t="n">
        <v>0</v>
      </c>
      <c r="J168" s="66" t="n">
        <v>807</v>
      </c>
      <c r="K168" s="66" t="n">
        <v>803</v>
      </c>
      <c r="L168" s="66" t="n">
        <v>2</v>
      </c>
      <c r="M168" s="66" t="n">
        <v>804</v>
      </c>
      <c r="N168" s="66" t="n">
        <v>4</v>
      </c>
      <c r="O168" s="66" t="n">
        <v>815</v>
      </c>
      <c r="P168" s="66" t="n">
        <v>845</v>
      </c>
      <c r="Q168" s="66" t="n">
        <v>99.5</v>
      </c>
      <c r="R168" s="107" t="n">
        <v>95.03</v>
      </c>
      <c r="S168" s="66" t="s">
        <v>1749</v>
      </c>
      <c r="T168" s="66" t="s">
        <v>1748</v>
      </c>
      <c r="U168" s="70" t="s">
        <v>1094</v>
      </c>
      <c r="V168" s="66" t="s">
        <v>1750</v>
      </c>
      <c r="W168" s="66" t="s">
        <v>1747</v>
      </c>
      <c r="X168" s="62"/>
      <c r="Y168" s="62"/>
      <c r="Z168" s="62"/>
      <c r="AA168" s="62"/>
      <c r="AB168" s="62"/>
    </row>
    <row r="169" s="108" customFormat="true" ht="15.75" hidden="false" customHeight="false" outlineLevel="0" collapsed="false">
      <c r="A169" s="66" t="s">
        <v>1751</v>
      </c>
      <c r="B169" s="66" t="n">
        <v>1</v>
      </c>
      <c r="C169" s="66" t="n">
        <v>2214</v>
      </c>
      <c r="D169" s="66" t="n">
        <v>857</v>
      </c>
      <c r="E169" s="107" t="n">
        <v>56.5772669220945</v>
      </c>
      <c r="F169" s="66" t="n">
        <v>0</v>
      </c>
      <c r="G169" s="66" t="s">
        <v>1752</v>
      </c>
      <c r="H169" s="66" t="n">
        <v>443</v>
      </c>
      <c r="I169" s="66" t="n">
        <v>0</v>
      </c>
      <c r="J169" s="66" t="n">
        <v>738</v>
      </c>
      <c r="K169" s="66" t="n">
        <v>738</v>
      </c>
      <c r="L169" s="66" t="n">
        <v>1</v>
      </c>
      <c r="M169" s="66" t="n">
        <v>738</v>
      </c>
      <c r="N169" s="66" t="n">
        <v>3</v>
      </c>
      <c r="O169" s="66" t="n">
        <v>775</v>
      </c>
      <c r="P169" s="66" t="n">
        <v>775</v>
      </c>
      <c r="Q169" s="66" t="n">
        <v>100</v>
      </c>
      <c r="R169" s="107" t="n">
        <v>95.23</v>
      </c>
      <c r="S169" s="66" t="s">
        <v>1753</v>
      </c>
      <c r="T169" s="66" t="s">
        <v>1752</v>
      </c>
      <c r="U169" s="70" t="s">
        <v>1094</v>
      </c>
      <c r="V169" s="66" t="s">
        <v>1754</v>
      </c>
      <c r="W169" s="66" t="s">
        <v>1747</v>
      </c>
      <c r="X169" s="62"/>
      <c r="Y169" s="62"/>
      <c r="Z169" s="62"/>
      <c r="AA169" s="62"/>
      <c r="AB169" s="62"/>
    </row>
    <row r="170" s="108" customFormat="true" ht="15.75" hidden="false" customHeight="false" outlineLevel="0" collapsed="false">
      <c r="A170" s="66" t="s">
        <v>1755</v>
      </c>
      <c r="B170" s="66" t="n">
        <v>1</v>
      </c>
      <c r="C170" s="66" t="n">
        <v>2439</v>
      </c>
      <c r="D170" s="66" t="n">
        <v>944</v>
      </c>
      <c r="E170" s="107" t="n">
        <v>52.0366598778004</v>
      </c>
      <c r="F170" s="66" t="n">
        <v>0</v>
      </c>
      <c r="G170" s="66" t="s">
        <v>1756</v>
      </c>
      <c r="H170" s="66" t="n">
        <v>511</v>
      </c>
      <c r="I170" s="66" t="n">
        <v>0</v>
      </c>
      <c r="J170" s="66" t="n">
        <v>1050</v>
      </c>
      <c r="K170" s="66" t="n">
        <v>967</v>
      </c>
      <c r="L170" s="66" t="n">
        <v>78</v>
      </c>
      <c r="M170" s="66" t="n">
        <v>1044</v>
      </c>
      <c r="N170" s="66" t="n">
        <v>28</v>
      </c>
      <c r="O170" s="66" t="n">
        <v>928</v>
      </c>
      <c r="P170" s="66" t="n">
        <v>933</v>
      </c>
      <c r="Q170" s="66" t="n">
        <v>92.1</v>
      </c>
      <c r="R170" s="107" t="n">
        <v>103.64</v>
      </c>
      <c r="S170" s="66" t="s">
        <v>1757</v>
      </c>
      <c r="T170" s="66" t="s">
        <v>1756</v>
      </c>
      <c r="U170" s="70" t="s">
        <v>1094</v>
      </c>
      <c r="V170" s="66" t="s">
        <v>1758</v>
      </c>
      <c r="W170" s="66" t="s">
        <v>1747</v>
      </c>
      <c r="X170" s="62"/>
      <c r="Y170" s="62"/>
      <c r="Z170" s="62"/>
      <c r="AA170" s="62"/>
      <c r="AB170" s="62"/>
    </row>
    <row r="171" s="108" customFormat="true" ht="15.75" hidden="false" customHeight="false" outlineLevel="0" collapsed="false">
      <c r="A171" s="66" t="s">
        <v>1759</v>
      </c>
      <c r="B171" s="66" t="n">
        <v>1</v>
      </c>
      <c r="C171" s="66" t="n">
        <v>821</v>
      </c>
      <c r="D171" s="66" t="n">
        <v>320</v>
      </c>
      <c r="E171" s="107" t="n">
        <v>59.7457627118644</v>
      </c>
      <c r="F171" s="109" t="n">
        <v>5E-107</v>
      </c>
      <c r="G171" s="66" t="s">
        <v>1760</v>
      </c>
      <c r="H171" s="66" t="n">
        <v>141</v>
      </c>
      <c r="I171" s="66" t="n">
        <v>0</v>
      </c>
      <c r="J171" s="66" t="n">
        <v>449</v>
      </c>
      <c r="K171" s="66" t="n">
        <v>233</v>
      </c>
      <c r="L171" s="66" t="n">
        <v>217</v>
      </c>
      <c r="M171" s="66" t="n">
        <v>449</v>
      </c>
      <c r="N171" s="66" t="n">
        <v>74</v>
      </c>
      <c r="O171" s="66" t="n">
        <v>308</v>
      </c>
      <c r="P171" s="66" t="n">
        <v>308</v>
      </c>
      <c r="Q171" s="66" t="n">
        <v>51.89</v>
      </c>
      <c r="R171" s="107" t="n">
        <v>75.65</v>
      </c>
      <c r="S171" s="66" t="s">
        <v>1761</v>
      </c>
      <c r="T171" s="66" t="s">
        <v>1760</v>
      </c>
      <c r="U171" s="70" t="s">
        <v>1094</v>
      </c>
      <c r="V171" s="66" t="s">
        <v>1762</v>
      </c>
      <c r="W171" s="66" t="s">
        <v>1763</v>
      </c>
      <c r="X171" s="62"/>
      <c r="Y171" s="62"/>
      <c r="Z171" s="62"/>
      <c r="AA171" s="62"/>
      <c r="AB171" s="62"/>
    </row>
    <row r="172" s="108" customFormat="true" ht="15.75" hidden="false" customHeight="false" outlineLevel="0" collapsed="false">
      <c r="A172" s="66" t="s">
        <v>1764</v>
      </c>
      <c r="B172" s="66" t="n">
        <v>1</v>
      </c>
      <c r="C172" s="66" t="n">
        <v>843</v>
      </c>
      <c r="D172" s="66" t="n">
        <v>329</v>
      </c>
      <c r="E172" s="107" t="n">
        <v>50.1567398119122</v>
      </c>
      <c r="F172" s="109" t="n">
        <v>3E-112</v>
      </c>
      <c r="G172" s="66" t="s">
        <v>1760</v>
      </c>
      <c r="H172" s="66" t="n">
        <v>160</v>
      </c>
      <c r="I172" s="66" t="n">
        <v>0</v>
      </c>
      <c r="J172" s="66" t="n">
        <v>320</v>
      </c>
      <c r="K172" s="66" t="n">
        <v>313</v>
      </c>
      <c r="L172" s="66" t="n">
        <v>8</v>
      </c>
      <c r="M172" s="66" t="n">
        <v>320</v>
      </c>
      <c r="N172" s="66" t="n">
        <v>2</v>
      </c>
      <c r="O172" s="66" t="n">
        <v>308</v>
      </c>
      <c r="P172" s="66" t="n">
        <v>308</v>
      </c>
      <c r="Q172" s="66" t="n">
        <v>97.81</v>
      </c>
      <c r="R172" s="107" t="n">
        <v>101.62</v>
      </c>
      <c r="S172" s="66" t="s">
        <v>1761</v>
      </c>
      <c r="T172" s="66" t="s">
        <v>1760</v>
      </c>
      <c r="U172" s="70" t="s">
        <v>1094</v>
      </c>
      <c r="V172" s="66" t="s">
        <v>1762</v>
      </c>
      <c r="W172" s="66" t="s">
        <v>1763</v>
      </c>
      <c r="X172" s="62"/>
      <c r="Y172" s="62"/>
      <c r="Z172" s="62"/>
      <c r="AA172" s="62"/>
      <c r="AB172" s="62"/>
    </row>
    <row r="173" s="108" customFormat="true" ht="15.75" hidden="false" customHeight="false" outlineLevel="0" collapsed="false">
      <c r="A173" s="66" t="s">
        <v>1765</v>
      </c>
      <c r="B173" s="66" t="n">
        <v>1</v>
      </c>
      <c r="C173" s="66" t="n">
        <v>2033</v>
      </c>
      <c r="D173" s="66" t="n">
        <v>787</v>
      </c>
      <c r="E173" s="107" t="n">
        <v>54.4827586206897</v>
      </c>
      <c r="F173" s="66" t="n">
        <v>0</v>
      </c>
      <c r="G173" s="66" t="s">
        <v>1766</v>
      </c>
      <c r="H173" s="66" t="n">
        <v>395</v>
      </c>
      <c r="I173" s="66" t="n">
        <v>0</v>
      </c>
      <c r="J173" s="66" t="n">
        <v>729</v>
      </c>
      <c r="K173" s="66" t="n">
        <v>725</v>
      </c>
      <c r="L173" s="66" t="n">
        <v>1</v>
      </c>
      <c r="M173" s="66" t="n">
        <v>725</v>
      </c>
      <c r="N173" s="66" t="n">
        <v>1</v>
      </c>
      <c r="O173" s="66" t="n">
        <v>714</v>
      </c>
      <c r="P173" s="66" t="n">
        <v>725</v>
      </c>
      <c r="Q173" s="66" t="n">
        <v>99.45</v>
      </c>
      <c r="R173" s="107" t="n">
        <v>100</v>
      </c>
      <c r="S173" s="66" t="s">
        <v>1767</v>
      </c>
      <c r="T173" s="66" t="s">
        <v>1766</v>
      </c>
      <c r="U173" s="70" t="s">
        <v>1143</v>
      </c>
      <c r="V173" s="66" t="s">
        <v>1768</v>
      </c>
      <c r="W173" s="66" t="s">
        <v>1769</v>
      </c>
      <c r="X173" s="62"/>
      <c r="Y173" s="62"/>
      <c r="Z173" s="62"/>
      <c r="AA173" s="62"/>
      <c r="AB173" s="62"/>
    </row>
    <row r="174" s="108" customFormat="true" ht="15.75" hidden="false" customHeight="false" outlineLevel="0" collapsed="false">
      <c r="A174" s="66" t="s">
        <v>1770</v>
      </c>
      <c r="B174" s="66" t="n">
        <v>1</v>
      </c>
      <c r="C174" s="66" t="n">
        <v>1810</v>
      </c>
      <c r="D174" s="66" t="n">
        <v>701</v>
      </c>
      <c r="E174" s="107" t="n">
        <v>54.1244573082489</v>
      </c>
      <c r="F174" s="66" t="n">
        <v>0</v>
      </c>
      <c r="G174" s="66" t="s">
        <v>1771</v>
      </c>
      <c r="H174" s="66" t="n">
        <v>374</v>
      </c>
      <c r="I174" s="66" t="n">
        <v>0</v>
      </c>
      <c r="J174" s="66" t="n">
        <v>668</v>
      </c>
      <c r="K174" s="66" t="n">
        <v>646</v>
      </c>
      <c r="L174" s="66" t="n">
        <v>23</v>
      </c>
      <c r="M174" s="66" t="n">
        <v>668</v>
      </c>
      <c r="N174" s="66" t="n">
        <v>22</v>
      </c>
      <c r="O174" s="66" t="n">
        <v>691</v>
      </c>
      <c r="P174" s="66" t="n">
        <v>691</v>
      </c>
      <c r="Q174" s="66" t="n">
        <v>96.71</v>
      </c>
      <c r="R174" s="107" t="n">
        <v>93.49</v>
      </c>
      <c r="S174" s="66" t="s">
        <v>1772</v>
      </c>
      <c r="T174" s="66" t="s">
        <v>1771</v>
      </c>
      <c r="U174" s="70" t="s">
        <v>1143</v>
      </c>
      <c r="V174" s="66" t="s">
        <v>1773</v>
      </c>
      <c r="W174" s="66" t="s">
        <v>1769</v>
      </c>
      <c r="X174" s="62"/>
      <c r="Y174" s="62"/>
      <c r="Z174" s="62"/>
      <c r="AA174" s="62"/>
      <c r="AB174" s="62"/>
    </row>
    <row r="175" s="108" customFormat="true" ht="15.75" hidden="false" customHeight="false" outlineLevel="0" collapsed="false">
      <c r="A175" s="66" t="s">
        <v>1774</v>
      </c>
      <c r="B175" s="66" t="n">
        <v>1</v>
      </c>
      <c r="C175" s="66" t="n">
        <v>2010</v>
      </c>
      <c r="D175" s="66" t="n">
        <v>778</v>
      </c>
      <c r="E175" s="107" t="n">
        <v>62.8346456692913</v>
      </c>
      <c r="F175" s="66" t="n">
        <v>0</v>
      </c>
      <c r="G175" s="66" t="s">
        <v>1775</v>
      </c>
      <c r="H175" s="66" t="n">
        <v>399</v>
      </c>
      <c r="I175" s="66" t="n">
        <v>0</v>
      </c>
      <c r="J175" s="66" t="n">
        <v>675</v>
      </c>
      <c r="K175" s="66" t="n">
        <v>618</v>
      </c>
      <c r="L175" s="66" t="n">
        <v>5</v>
      </c>
      <c r="M175" s="66" t="n">
        <v>622</v>
      </c>
      <c r="N175" s="66" t="n">
        <v>13</v>
      </c>
      <c r="O175" s="66" t="n">
        <v>616</v>
      </c>
      <c r="P175" s="66" t="n">
        <v>687</v>
      </c>
      <c r="Q175" s="66" t="n">
        <v>91.56</v>
      </c>
      <c r="R175" s="107" t="n">
        <v>89.96</v>
      </c>
      <c r="S175" s="66" t="s">
        <v>1776</v>
      </c>
      <c r="T175" s="66" t="s">
        <v>1775</v>
      </c>
      <c r="U175" s="70" t="s">
        <v>1158</v>
      </c>
      <c r="V175" s="66" t="s">
        <v>1777</v>
      </c>
      <c r="W175" s="66" t="s">
        <v>1769</v>
      </c>
      <c r="X175" s="62"/>
      <c r="Y175" s="62"/>
      <c r="Z175" s="62"/>
      <c r="AA175" s="62"/>
      <c r="AB175" s="62"/>
    </row>
    <row r="176" s="108" customFormat="true" ht="15.75" hidden="false" customHeight="false" outlineLevel="0" collapsed="false">
      <c r="A176" s="66" t="s">
        <v>1778</v>
      </c>
      <c r="B176" s="66" t="n">
        <v>1</v>
      </c>
      <c r="C176" s="66" t="n">
        <v>1990</v>
      </c>
      <c r="D176" s="66" t="n">
        <v>771</v>
      </c>
      <c r="E176" s="107" t="n">
        <v>52.6536312849162</v>
      </c>
      <c r="F176" s="66" t="n">
        <v>0</v>
      </c>
      <c r="G176" s="66" t="s">
        <v>1779</v>
      </c>
      <c r="H176" s="66" t="n">
        <v>377</v>
      </c>
      <c r="I176" s="66" t="n">
        <v>0</v>
      </c>
      <c r="J176" s="66" t="n">
        <v>741</v>
      </c>
      <c r="K176" s="66" t="n">
        <v>706</v>
      </c>
      <c r="L176" s="66" t="n">
        <v>36</v>
      </c>
      <c r="M176" s="66" t="n">
        <v>741</v>
      </c>
      <c r="N176" s="66" t="n">
        <v>43</v>
      </c>
      <c r="O176" s="66" t="n">
        <v>755</v>
      </c>
      <c r="P176" s="66" t="n">
        <v>759</v>
      </c>
      <c r="Q176" s="66" t="n">
        <v>95.28</v>
      </c>
      <c r="R176" s="107" t="n">
        <v>93.02</v>
      </c>
      <c r="S176" s="66" t="s">
        <v>1780</v>
      </c>
      <c r="T176" s="66" t="s">
        <v>1779</v>
      </c>
      <c r="U176" s="70" t="s">
        <v>1094</v>
      </c>
      <c r="V176" s="66" t="s">
        <v>1781</v>
      </c>
      <c r="W176" s="66" t="s">
        <v>1782</v>
      </c>
      <c r="X176" s="62"/>
      <c r="Y176" s="62"/>
      <c r="Z176" s="62"/>
      <c r="AA176" s="62"/>
      <c r="AB176" s="62"/>
    </row>
    <row r="177" s="108" customFormat="true" ht="15.75" hidden="false" customHeight="false" outlineLevel="0" collapsed="false">
      <c r="A177" s="66" t="s">
        <v>1783</v>
      </c>
      <c r="B177" s="66" t="n">
        <v>1</v>
      </c>
      <c r="C177" s="66" t="n">
        <v>2704</v>
      </c>
      <c r="D177" s="66" t="n">
        <v>1046</v>
      </c>
      <c r="E177" s="107" t="n">
        <v>67.6073619631902</v>
      </c>
      <c r="F177" s="66" t="n">
        <v>0</v>
      </c>
      <c r="G177" s="66" t="s">
        <v>1784</v>
      </c>
      <c r="H177" s="66" t="n">
        <v>551</v>
      </c>
      <c r="I177" s="66" t="n">
        <v>0</v>
      </c>
      <c r="J177" s="66" t="n">
        <v>805</v>
      </c>
      <c r="K177" s="66" t="n">
        <v>798</v>
      </c>
      <c r="L177" s="66" t="n">
        <v>8</v>
      </c>
      <c r="M177" s="66" t="n">
        <v>805</v>
      </c>
      <c r="N177" s="66" t="n">
        <v>4</v>
      </c>
      <c r="O177" s="66" t="n">
        <v>809</v>
      </c>
      <c r="P177" s="66" t="n">
        <v>809</v>
      </c>
      <c r="Q177" s="66" t="n">
        <v>99.13</v>
      </c>
      <c r="R177" s="107" t="n">
        <v>98.64</v>
      </c>
      <c r="S177" s="66" t="s">
        <v>1785</v>
      </c>
      <c r="T177" s="66" t="s">
        <v>1784</v>
      </c>
      <c r="U177" s="70" t="s">
        <v>1094</v>
      </c>
      <c r="V177" s="66" t="s">
        <v>1786</v>
      </c>
      <c r="W177" s="66" t="s">
        <v>1787</v>
      </c>
      <c r="X177" s="62"/>
      <c r="Y177" s="62"/>
      <c r="Z177" s="62"/>
      <c r="AA177" s="62"/>
      <c r="AB177" s="62"/>
    </row>
    <row r="178" s="108" customFormat="true" ht="15.75" hidden="false" customHeight="false" outlineLevel="0" collapsed="false">
      <c r="A178" s="66" t="s">
        <v>1788</v>
      </c>
      <c r="B178" s="66" t="n">
        <v>1</v>
      </c>
      <c r="C178" s="66" t="n">
        <v>385</v>
      </c>
      <c r="D178" s="66" t="n">
        <v>152</v>
      </c>
      <c r="E178" s="107" t="n">
        <v>57.5342465753425</v>
      </c>
      <c r="F178" s="109" t="n">
        <v>3E-048</v>
      </c>
      <c r="G178" s="66" t="s">
        <v>1789</v>
      </c>
      <c r="H178" s="66" t="n">
        <v>84</v>
      </c>
      <c r="I178" s="66" t="n">
        <v>0</v>
      </c>
      <c r="J178" s="66" t="n">
        <v>148</v>
      </c>
      <c r="K178" s="66" t="n">
        <v>146</v>
      </c>
      <c r="L178" s="66" t="n">
        <v>1</v>
      </c>
      <c r="M178" s="66" t="n">
        <v>146</v>
      </c>
      <c r="N178" s="66" t="n">
        <v>1</v>
      </c>
      <c r="O178" s="66" t="n">
        <v>133</v>
      </c>
      <c r="P178" s="66" t="n">
        <v>136</v>
      </c>
      <c r="Q178" s="66" t="n">
        <v>98.65</v>
      </c>
      <c r="R178" s="107" t="n">
        <v>107.35</v>
      </c>
      <c r="S178" s="66" t="s">
        <v>1790</v>
      </c>
      <c r="T178" s="66" t="s">
        <v>1789</v>
      </c>
      <c r="U178" s="70" t="s">
        <v>1094</v>
      </c>
      <c r="V178" s="66" t="s">
        <v>1791</v>
      </c>
      <c r="W178" s="66" t="s">
        <v>1792</v>
      </c>
      <c r="X178" s="62"/>
      <c r="Y178" s="62"/>
      <c r="Z178" s="62"/>
      <c r="AA178" s="62"/>
      <c r="AB178" s="62"/>
    </row>
    <row r="179" s="108" customFormat="true" ht="15.75" hidden="false" customHeight="false" outlineLevel="0" collapsed="false">
      <c r="A179" s="66" t="s">
        <v>1793</v>
      </c>
      <c r="B179" s="66" t="n">
        <v>1</v>
      </c>
      <c r="C179" s="66" t="n">
        <v>673</v>
      </c>
      <c r="D179" s="66" t="n">
        <v>263</v>
      </c>
      <c r="E179" s="107" t="n">
        <v>96.3235294117647</v>
      </c>
      <c r="F179" s="109" t="n">
        <v>4E-092</v>
      </c>
      <c r="G179" s="66" t="s">
        <v>1789</v>
      </c>
      <c r="H179" s="66" t="n">
        <v>131</v>
      </c>
      <c r="I179" s="66" t="n">
        <v>0</v>
      </c>
      <c r="J179" s="66" t="n">
        <v>136</v>
      </c>
      <c r="K179" s="66" t="n">
        <v>136</v>
      </c>
      <c r="L179" s="66" t="n">
        <v>1</v>
      </c>
      <c r="M179" s="66" t="n">
        <v>136</v>
      </c>
      <c r="N179" s="66" t="n">
        <v>1</v>
      </c>
      <c r="O179" s="66" t="n">
        <v>136</v>
      </c>
      <c r="P179" s="66" t="n">
        <v>136</v>
      </c>
      <c r="Q179" s="66" t="n">
        <v>100</v>
      </c>
      <c r="R179" s="107" t="n">
        <v>100</v>
      </c>
      <c r="S179" s="66" t="s">
        <v>1790</v>
      </c>
      <c r="T179" s="66" t="s">
        <v>1789</v>
      </c>
      <c r="U179" s="70" t="s">
        <v>1094</v>
      </c>
      <c r="V179" s="66" t="s">
        <v>1791</v>
      </c>
      <c r="W179" s="66" t="s">
        <v>1792</v>
      </c>
      <c r="X179" s="62"/>
      <c r="Y179" s="62"/>
      <c r="Z179" s="62"/>
      <c r="AA179" s="62"/>
      <c r="AB179" s="62"/>
    </row>
    <row r="180" s="108" customFormat="true" ht="15.75" hidden="false" customHeight="false" outlineLevel="0" collapsed="false">
      <c r="A180" s="66" t="s">
        <v>1794</v>
      </c>
      <c r="B180" s="66" t="n">
        <v>1</v>
      </c>
      <c r="C180" s="66" t="n">
        <v>1745</v>
      </c>
      <c r="D180" s="66" t="n">
        <v>676</v>
      </c>
      <c r="E180" s="107" t="n">
        <v>66.6666666666667</v>
      </c>
      <c r="F180" s="66" t="n">
        <v>0</v>
      </c>
      <c r="G180" s="66" t="s">
        <v>1795</v>
      </c>
      <c r="H180" s="66" t="n">
        <v>360</v>
      </c>
      <c r="I180" s="66" t="n">
        <v>0</v>
      </c>
      <c r="J180" s="66" t="n">
        <v>582</v>
      </c>
      <c r="K180" s="66" t="n">
        <v>538</v>
      </c>
      <c r="L180" s="66" t="n">
        <v>45</v>
      </c>
      <c r="M180" s="66" t="n">
        <v>582</v>
      </c>
      <c r="N180" s="66" t="n">
        <v>33</v>
      </c>
      <c r="O180" s="66" t="n">
        <v>563</v>
      </c>
      <c r="P180" s="66" t="n">
        <v>563</v>
      </c>
      <c r="Q180" s="66" t="n">
        <v>92.44</v>
      </c>
      <c r="R180" s="107" t="n">
        <v>95.56</v>
      </c>
      <c r="S180" s="66" t="s">
        <v>1796</v>
      </c>
      <c r="T180" s="66" t="s">
        <v>1795</v>
      </c>
      <c r="U180" s="70" t="s">
        <v>1143</v>
      </c>
      <c r="V180" s="66" t="s">
        <v>1797</v>
      </c>
      <c r="W180" s="66" t="s">
        <v>1798</v>
      </c>
      <c r="X180" s="62"/>
      <c r="Y180" s="62"/>
      <c r="Z180" s="62"/>
      <c r="AA180" s="62"/>
      <c r="AB180" s="62"/>
    </row>
    <row r="181" s="108" customFormat="true" ht="15.75" hidden="false" customHeight="false" outlineLevel="0" collapsed="false">
      <c r="A181" s="66" t="s">
        <v>1799</v>
      </c>
      <c r="B181" s="66" t="n">
        <v>1</v>
      </c>
      <c r="C181" s="66" t="n">
        <v>1626</v>
      </c>
      <c r="D181" s="66" t="n">
        <v>630</v>
      </c>
      <c r="E181" s="107" t="n">
        <v>58.3333333333333</v>
      </c>
      <c r="F181" s="66" t="n">
        <v>0</v>
      </c>
      <c r="G181" s="66" t="s">
        <v>1800</v>
      </c>
      <c r="H181" s="66" t="n">
        <v>308</v>
      </c>
      <c r="I181" s="66" t="n">
        <v>0</v>
      </c>
      <c r="J181" s="66" t="n">
        <v>541</v>
      </c>
      <c r="K181" s="66" t="n">
        <v>526</v>
      </c>
      <c r="L181" s="66" t="n">
        <v>3</v>
      </c>
      <c r="M181" s="66" t="n">
        <v>528</v>
      </c>
      <c r="N181" s="66" t="n">
        <v>12</v>
      </c>
      <c r="O181" s="66" t="n">
        <v>530</v>
      </c>
      <c r="P181" s="66" t="n">
        <v>546</v>
      </c>
      <c r="Q181" s="66" t="n">
        <v>97.23</v>
      </c>
      <c r="R181" s="107" t="n">
        <v>96.34</v>
      </c>
      <c r="S181" s="66" t="s">
        <v>1801</v>
      </c>
      <c r="T181" s="66" t="s">
        <v>1800</v>
      </c>
      <c r="U181" s="70" t="s">
        <v>1230</v>
      </c>
      <c r="V181" s="66" t="s">
        <v>1802</v>
      </c>
      <c r="W181" s="66" t="s">
        <v>1798</v>
      </c>
      <c r="X181" s="62"/>
      <c r="Y181" s="62"/>
      <c r="Z181" s="62"/>
      <c r="AA181" s="62"/>
      <c r="AB181" s="62"/>
    </row>
    <row r="182" s="108" customFormat="true" ht="15.75" hidden="false" customHeight="false" outlineLevel="0" collapsed="false">
      <c r="A182" s="66" t="s">
        <v>1803</v>
      </c>
      <c r="B182" s="66" t="n">
        <v>1</v>
      </c>
      <c r="C182" s="66" t="n">
        <v>1313</v>
      </c>
      <c r="D182" s="66" t="n">
        <v>510</v>
      </c>
      <c r="E182" s="107" t="n">
        <v>75.9146341463415</v>
      </c>
      <c r="F182" s="66" t="n">
        <v>0</v>
      </c>
      <c r="G182" s="66" t="s">
        <v>1804</v>
      </c>
      <c r="H182" s="66" t="n">
        <v>249</v>
      </c>
      <c r="I182" s="66" t="n">
        <v>0</v>
      </c>
      <c r="J182" s="66" t="n">
        <v>335</v>
      </c>
      <c r="K182" s="66" t="n">
        <v>328</v>
      </c>
      <c r="L182" s="66" t="n">
        <v>1</v>
      </c>
      <c r="M182" s="66" t="n">
        <v>328</v>
      </c>
      <c r="N182" s="66" t="n">
        <v>1</v>
      </c>
      <c r="O182" s="66" t="n">
        <v>317</v>
      </c>
      <c r="P182" s="66" t="n">
        <v>320</v>
      </c>
      <c r="Q182" s="66" t="n">
        <v>97.91</v>
      </c>
      <c r="R182" s="107" t="n">
        <v>102.5</v>
      </c>
      <c r="S182" s="66" t="s">
        <v>1805</v>
      </c>
      <c r="T182" s="66" t="s">
        <v>1804</v>
      </c>
      <c r="U182" s="70" t="s">
        <v>1129</v>
      </c>
      <c r="V182" s="66" t="s">
        <v>1806</v>
      </c>
      <c r="W182" s="66" t="s">
        <v>1798</v>
      </c>
      <c r="X182" s="62"/>
      <c r="Y182" s="62"/>
      <c r="Z182" s="62"/>
      <c r="AA182" s="62"/>
      <c r="AB182" s="62"/>
    </row>
    <row r="183" s="108" customFormat="true" ht="15.75" hidden="false" customHeight="false" outlineLevel="0" collapsed="false">
      <c r="A183" s="66" t="s">
        <v>1807</v>
      </c>
      <c r="B183" s="66" t="n">
        <v>1</v>
      </c>
      <c r="C183" s="66" t="n">
        <v>1307</v>
      </c>
      <c r="D183" s="66" t="n">
        <v>508</v>
      </c>
      <c r="E183" s="107" t="n">
        <v>75.8308157099698</v>
      </c>
      <c r="F183" s="66" t="n">
        <v>0</v>
      </c>
      <c r="G183" s="66" t="s">
        <v>1804</v>
      </c>
      <c r="H183" s="66" t="n">
        <v>251</v>
      </c>
      <c r="I183" s="66" t="n">
        <v>0</v>
      </c>
      <c r="J183" s="66" t="n">
        <v>339</v>
      </c>
      <c r="K183" s="66" t="n">
        <v>331</v>
      </c>
      <c r="L183" s="66" t="n">
        <v>1</v>
      </c>
      <c r="M183" s="66" t="n">
        <v>331</v>
      </c>
      <c r="N183" s="66" t="n">
        <v>1</v>
      </c>
      <c r="O183" s="66" t="n">
        <v>317</v>
      </c>
      <c r="P183" s="66" t="n">
        <v>320</v>
      </c>
      <c r="Q183" s="66" t="n">
        <v>97.64</v>
      </c>
      <c r="R183" s="107" t="n">
        <v>103.44</v>
      </c>
      <c r="S183" s="66" t="s">
        <v>1805</v>
      </c>
      <c r="T183" s="66" t="s">
        <v>1804</v>
      </c>
      <c r="U183" s="70" t="s">
        <v>1129</v>
      </c>
      <c r="V183" s="66" t="s">
        <v>1806</v>
      </c>
      <c r="W183" s="66" t="s">
        <v>1798</v>
      </c>
      <c r="X183" s="62"/>
      <c r="Y183" s="62"/>
      <c r="Z183" s="62"/>
      <c r="AA183" s="62"/>
      <c r="AB183" s="62"/>
    </row>
    <row r="184" s="108" customFormat="true" ht="15.75" hidden="false" customHeight="false" outlineLevel="0" collapsed="false">
      <c r="A184" s="66" t="s">
        <v>1808</v>
      </c>
      <c r="B184" s="66" t="n">
        <v>1</v>
      </c>
      <c r="C184" s="66" t="n">
        <v>1774</v>
      </c>
      <c r="D184" s="66" t="n">
        <v>687</v>
      </c>
      <c r="E184" s="107" t="n">
        <v>61.1599297012302</v>
      </c>
      <c r="F184" s="66" t="n">
        <v>0</v>
      </c>
      <c r="G184" s="66" t="s">
        <v>1809</v>
      </c>
      <c r="H184" s="66" t="n">
        <v>348</v>
      </c>
      <c r="I184" s="66" t="n">
        <v>0</v>
      </c>
      <c r="J184" s="66" t="n">
        <v>554</v>
      </c>
      <c r="K184" s="66" t="n">
        <v>554</v>
      </c>
      <c r="L184" s="66" t="n">
        <v>1</v>
      </c>
      <c r="M184" s="66" t="n">
        <v>554</v>
      </c>
      <c r="N184" s="66" t="n">
        <v>3</v>
      </c>
      <c r="O184" s="66" t="n">
        <v>569</v>
      </c>
      <c r="P184" s="66" t="n">
        <v>569</v>
      </c>
      <c r="Q184" s="66" t="n">
        <v>100</v>
      </c>
      <c r="R184" s="107" t="n">
        <v>97.36</v>
      </c>
      <c r="S184" s="66" t="s">
        <v>1810</v>
      </c>
      <c r="T184" s="66" t="s">
        <v>1809</v>
      </c>
      <c r="U184" s="70" t="s">
        <v>1094</v>
      </c>
      <c r="V184" s="66" t="s">
        <v>1811</v>
      </c>
      <c r="W184" s="66" t="s">
        <v>1798</v>
      </c>
      <c r="X184" s="62"/>
      <c r="Y184" s="62"/>
      <c r="Z184" s="62"/>
      <c r="AA184" s="62"/>
      <c r="AB184" s="62"/>
    </row>
    <row r="185" s="108" customFormat="true" ht="15.75" hidden="false" customHeight="false" outlineLevel="0" collapsed="false">
      <c r="A185" s="66" t="s">
        <v>1812</v>
      </c>
      <c r="B185" s="66" t="n">
        <v>1</v>
      </c>
      <c r="C185" s="66" t="n">
        <v>1085</v>
      </c>
      <c r="D185" s="66" t="n">
        <v>422</v>
      </c>
      <c r="E185" s="107" t="n">
        <v>55.8904109589041</v>
      </c>
      <c r="F185" s="109" t="n">
        <v>7E-147</v>
      </c>
      <c r="G185" s="66" t="s">
        <v>1813</v>
      </c>
      <c r="H185" s="66" t="n">
        <v>204</v>
      </c>
      <c r="I185" s="66" t="n">
        <v>0</v>
      </c>
      <c r="J185" s="66" t="n">
        <v>398</v>
      </c>
      <c r="K185" s="66" t="n">
        <v>364</v>
      </c>
      <c r="L185" s="66" t="n">
        <v>35</v>
      </c>
      <c r="M185" s="66" t="n">
        <v>398</v>
      </c>
      <c r="N185" s="66" t="n">
        <v>1</v>
      </c>
      <c r="O185" s="66" t="n">
        <v>352</v>
      </c>
      <c r="P185" s="66" t="n">
        <v>352</v>
      </c>
      <c r="Q185" s="66" t="n">
        <v>91.46</v>
      </c>
      <c r="R185" s="107" t="n">
        <v>103.41</v>
      </c>
      <c r="S185" s="66" t="s">
        <v>1814</v>
      </c>
      <c r="T185" s="66" t="s">
        <v>1813</v>
      </c>
      <c r="U185" s="70" t="s">
        <v>1120</v>
      </c>
      <c r="V185" s="66" t="s">
        <v>1815</v>
      </c>
      <c r="W185" s="66" t="s">
        <v>1798</v>
      </c>
      <c r="X185" s="62"/>
      <c r="Y185" s="62"/>
      <c r="Z185" s="62"/>
      <c r="AA185" s="62"/>
      <c r="AB185" s="62"/>
    </row>
    <row r="186" s="108" customFormat="true" ht="15.75" hidden="false" customHeight="false" outlineLevel="0" collapsed="false">
      <c r="A186" s="66" t="s">
        <v>1816</v>
      </c>
      <c r="B186" s="66" t="n">
        <v>1</v>
      </c>
      <c r="C186" s="66" t="n">
        <v>3031</v>
      </c>
      <c r="D186" s="66" t="n">
        <v>1172</v>
      </c>
      <c r="E186" s="107" t="n">
        <v>64.8769574944072</v>
      </c>
      <c r="F186" s="66" t="n">
        <v>0</v>
      </c>
      <c r="G186" s="66" t="s">
        <v>1817</v>
      </c>
      <c r="H186" s="66" t="n">
        <v>580</v>
      </c>
      <c r="I186" s="66" t="n">
        <v>0</v>
      </c>
      <c r="J186" s="66" t="n">
        <v>929</v>
      </c>
      <c r="K186" s="66" t="n">
        <v>890</v>
      </c>
      <c r="L186" s="66" t="n">
        <v>7</v>
      </c>
      <c r="M186" s="66" t="n">
        <v>896</v>
      </c>
      <c r="N186" s="66" t="n">
        <v>6</v>
      </c>
      <c r="O186" s="66" t="n">
        <v>880</v>
      </c>
      <c r="P186" s="66" t="n">
        <v>905</v>
      </c>
      <c r="Q186" s="66" t="n">
        <v>95.8</v>
      </c>
      <c r="R186" s="107" t="n">
        <v>98.34</v>
      </c>
      <c r="S186" s="66" t="s">
        <v>1818</v>
      </c>
      <c r="T186" s="66" t="s">
        <v>1817</v>
      </c>
      <c r="U186" s="70" t="s">
        <v>1120</v>
      </c>
      <c r="V186" s="66" t="s">
        <v>1819</v>
      </c>
      <c r="W186" s="66" t="s">
        <v>1798</v>
      </c>
      <c r="X186" s="62"/>
      <c r="Y186" s="62"/>
      <c r="Z186" s="62"/>
      <c r="AA186" s="62"/>
      <c r="AB186" s="62"/>
    </row>
    <row r="187" s="108" customFormat="true" ht="15.75" hidden="false" customHeight="false" outlineLevel="0" collapsed="false">
      <c r="A187" s="66" t="s">
        <v>1820</v>
      </c>
      <c r="B187" s="66" t="n">
        <v>1</v>
      </c>
      <c r="C187" s="66" t="n">
        <v>1490</v>
      </c>
      <c r="D187" s="66" t="n">
        <v>578</v>
      </c>
      <c r="E187" s="107" t="n">
        <v>64.8325358851675</v>
      </c>
      <c r="F187" s="66" t="n">
        <v>0</v>
      </c>
      <c r="G187" s="66" t="s">
        <v>1821</v>
      </c>
      <c r="H187" s="66" t="n">
        <v>271</v>
      </c>
      <c r="I187" s="66" t="n">
        <v>0</v>
      </c>
      <c r="J187" s="66" t="n">
        <v>419</v>
      </c>
      <c r="K187" s="66" t="n">
        <v>414</v>
      </c>
      <c r="L187" s="66" t="n">
        <v>1</v>
      </c>
      <c r="M187" s="66" t="n">
        <v>414</v>
      </c>
      <c r="N187" s="66" t="n">
        <v>1</v>
      </c>
      <c r="O187" s="66" t="n">
        <v>418</v>
      </c>
      <c r="P187" s="66" t="n">
        <v>420</v>
      </c>
      <c r="Q187" s="66" t="n">
        <v>98.81</v>
      </c>
      <c r="R187" s="107" t="n">
        <v>98.57</v>
      </c>
      <c r="S187" s="66" t="s">
        <v>1822</v>
      </c>
      <c r="T187" s="66" t="s">
        <v>1821</v>
      </c>
      <c r="U187" s="70" t="s">
        <v>1094</v>
      </c>
      <c r="V187" s="66" t="s">
        <v>1823</v>
      </c>
      <c r="W187" s="66" t="s">
        <v>1824</v>
      </c>
      <c r="X187" s="62"/>
      <c r="Y187" s="62"/>
      <c r="Z187" s="62"/>
      <c r="AA187" s="62"/>
      <c r="AB187" s="62"/>
    </row>
    <row r="188" s="108" customFormat="true" ht="15.75" hidden="false" customHeight="false" outlineLevel="0" collapsed="false">
      <c r="A188" s="66" t="s">
        <v>389</v>
      </c>
      <c r="B188" s="66" t="n">
        <v>1</v>
      </c>
      <c r="C188" s="66" t="n">
        <v>1749</v>
      </c>
      <c r="D188" s="66" t="n">
        <v>678</v>
      </c>
      <c r="E188" s="107" t="n">
        <v>57.819225251076</v>
      </c>
      <c r="F188" s="66" t="n">
        <v>0</v>
      </c>
      <c r="G188" s="66" t="s">
        <v>1825</v>
      </c>
      <c r="H188" s="66" t="n">
        <v>403</v>
      </c>
      <c r="I188" s="66" t="n">
        <v>0</v>
      </c>
      <c r="J188" s="66" t="n">
        <v>723</v>
      </c>
      <c r="K188" s="66" t="n">
        <v>682</v>
      </c>
      <c r="L188" s="66" t="n">
        <v>4</v>
      </c>
      <c r="M188" s="66" t="n">
        <v>685</v>
      </c>
      <c r="N188" s="66" t="n">
        <v>1</v>
      </c>
      <c r="O188" s="66" t="n">
        <v>651</v>
      </c>
      <c r="P188" s="66" t="n">
        <v>696</v>
      </c>
      <c r="Q188" s="66" t="n">
        <v>94.33</v>
      </c>
      <c r="R188" s="107" t="n">
        <v>97.99</v>
      </c>
      <c r="S188" s="66" t="s">
        <v>1826</v>
      </c>
      <c r="T188" s="66" t="s">
        <v>1825</v>
      </c>
      <c r="U188" s="70" t="s">
        <v>1129</v>
      </c>
      <c r="V188" s="66" t="s">
        <v>1827</v>
      </c>
      <c r="W188" s="66" t="s">
        <v>1828</v>
      </c>
      <c r="X188" s="62"/>
      <c r="Y188" s="62"/>
      <c r="Z188" s="62"/>
      <c r="AA188" s="62"/>
      <c r="AB188" s="62"/>
    </row>
    <row r="189" s="108" customFormat="true" ht="15.75" hidden="false" customHeight="false" outlineLevel="0" collapsed="false">
      <c r="A189" s="66" t="s">
        <v>1829</v>
      </c>
      <c r="B189" s="66" t="n">
        <v>1</v>
      </c>
      <c r="C189" s="66" t="n">
        <v>3194</v>
      </c>
      <c r="D189" s="66" t="n">
        <v>1234</v>
      </c>
      <c r="E189" s="107" t="n">
        <v>56.2351072279587</v>
      </c>
      <c r="F189" s="66" t="n">
        <v>0</v>
      </c>
      <c r="G189" s="66" t="s">
        <v>1830</v>
      </c>
      <c r="H189" s="66" t="n">
        <v>708</v>
      </c>
      <c r="I189" s="66" t="n">
        <v>0</v>
      </c>
      <c r="J189" s="66" t="n">
        <v>1217</v>
      </c>
      <c r="K189" s="66" t="n">
        <v>1215</v>
      </c>
      <c r="L189" s="66" t="n">
        <v>3</v>
      </c>
      <c r="M189" s="66" t="n">
        <v>1217</v>
      </c>
      <c r="N189" s="66" t="n">
        <v>14</v>
      </c>
      <c r="O189" s="66" t="n">
        <v>1195</v>
      </c>
      <c r="P189" s="66" t="n">
        <v>1195</v>
      </c>
      <c r="Q189" s="66" t="n">
        <v>99.84</v>
      </c>
      <c r="R189" s="107" t="n">
        <v>101.67</v>
      </c>
      <c r="S189" s="66" t="s">
        <v>1831</v>
      </c>
      <c r="T189" s="66" t="s">
        <v>1830</v>
      </c>
      <c r="U189" s="70" t="s">
        <v>1100</v>
      </c>
      <c r="V189" s="66" t="s">
        <v>1832</v>
      </c>
      <c r="W189" s="66" t="s">
        <v>1833</v>
      </c>
      <c r="X189" s="62"/>
      <c r="Y189" s="62"/>
      <c r="Z189" s="62"/>
      <c r="AA189" s="62"/>
      <c r="AB189" s="62"/>
    </row>
    <row r="190" s="108" customFormat="true" ht="15.75" hidden="false" customHeight="false" outlineLevel="0" collapsed="false">
      <c r="A190" s="66" t="s">
        <v>1834</v>
      </c>
      <c r="B190" s="66" t="n">
        <v>1</v>
      </c>
      <c r="C190" s="66" t="n">
        <v>1858</v>
      </c>
      <c r="D190" s="66" t="n">
        <v>720</v>
      </c>
      <c r="E190" s="107" t="n">
        <v>65.2255639097744</v>
      </c>
      <c r="F190" s="66" t="n">
        <v>0</v>
      </c>
      <c r="G190" s="66" t="s">
        <v>1835</v>
      </c>
      <c r="H190" s="66" t="n">
        <v>347</v>
      </c>
      <c r="I190" s="66" t="n">
        <v>0</v>
      </c>
      <c r="J190" s="66" t="n">
        <v>539</v>
      </c>
      <c r="K190" s="66" t="n">
        <v>532</v>
      </c>
      <c r="L190" s="66" t="n">
        <v>8</v>
      </c>
      <c r="M190" s="66" t="n">
        <v>539</v>
      </c>
      <c r="N190" s="66" t="n">
        <v>2</v>
      </c>
      <c r="O190" s="66" t="n">
        <v>521</v>
      </c>
      <c r="P190" s="66" t="n">
        <v>521</v>
      </c>
      <c r="Q190" s="66" t="n">
        <v>98.7</v>
      </c>
      <c r="R190" s="107" t="n">
        <v>102.11</v>
      </c>
      <c r="S190" s="66" t="s">
        <v>1836</v>
      </c>
      <c r="T190" s="66" t="s">
        <v>1835</v>
      </c>
      <c r="U190" s="70" t="s">
        <v>1230</v>
      </c>
      <c r="V190" s="66" t="s">
        <v>1837</v>
      </c>
      <c r="W190" s="66" t="s">
        <v>1838</v>
      </c>
      <c r="X190" s="62"/>
      <c r="Y190" s="62"/>
      <c r="Z190" s="62"/>
      <c r="AA190" s="62"/>
      <c r="AB190" s="62"/>
    </row>
    <row r="191" s="108" customFormat="true" ht="15.75" hidden="false" customHeight="false" outlineLevel="0" collapsed="false">
      <c r="A191" s="66" t="s">
        <v>1839</v>
      </c>
      <c r="B191" s="66" t="n">
        <v>1</v>
      </c>
      <c r="C191" s="66" t="n">
        <v>1563</v>
      </c>
      <c r="D191" s="66" t="n">
        <v>606</v>
      </c>
      <c r="E191" s="107" t="n">
        <v>71.1904761904762</v>
      </c>
      <c r="F191" s="66" t="n">
        <v>0</v>
      </c>
      <c r="G191" s="66" t="s">
        <v>1840</v>
      </c>
      <c r="H191" s="66" t="n">
        <v>299</v>
      </c>
      <c r="I191" s="66" t="n">
        <v>0</v>
      </c>
      <c r="J191" s="66" t="n">
        <v>420</v>
      </c>
      <c r="K191" s="66" t="n">
        <v>420</v>
      </c>
      <c r="L191" s="66" t="n">
        <v>1</v>
      </c>
      <c r="M191" s="66" t="n">
        <v>420</v>
      </c>
      <c r="N191" s="66" t="n">
        <v>1</v>
      </c>
      <c r="O191" s="66" t="n">
        <v>416</v>
      </c>
      <c r="P191" s="66" t="n">
        <v>417</v>
      </c>
      <c r="Q191" s="66" t="n">
        <v>100</v>
      </c>
      <c r="R191" s="107" t="n">
        <v>100.72</v>
      </c>
      <c r="S191" s="66" t="s">
        <v>1841</v>
      </c>
      <c r="T191" s="66" t="s">
        <v>1840</v>
      </c>
      <c r="U191" s="70" t="s">
        <v>1230</v>
      </c>
      <c r="V191" s="66" t="s">
        <v>1842</v>
      </c>
      <c r="W191" s="66" t="s">
        <v>1838</v>
      </c>
      <c r="X191" s="62"/>
      <c r="Y191" s="62"/>
      <c r="Z191" s="62"/>
      <c r="AA191" s="62"/>
      <c r="AB191" s="62"/>
    </row>
    <row r="192" s="108" customFormat="true" ht="15.75" hidden="false" customHeight="false" outlineLevel="0" collapsed="false">
      <c r="A192" s="66" t="s">
        <v>1843</v>
      </c>
      <c r="B192" s="66" t="n">
        <v>1</v>
      </c>
      <c r="C192" s="66" t="n">
        <v>2494</v>
      </c>
      <c r="D192" s="66" t="n">
        <v>965</v>
      </c>
      <c r="E192" s="107" t="n">
        <v>76.5472312703583</v>
      </c>
      <c r="F192" s="66" t="n">
        <v>0</v>
      </c>
      <c r="G192" s="66" t="s">
        <v>1844</v>
      </c>
      <c r="H192" s="66" t="n">
        <v>470</v>
      </c>
      <c r="I192" s="66" t="n">
        <v>0</v>
      </c>
      <c r="J192" s="66" t="n">
        <v>614</v>
      </c>
      <c r="K192" s="66" t="n">
        <v>614</v>
      </c>
      <c r="L192" s="66" t="n">
        <v>1</v>
      </c>
      <c r="M192" s="66" t="n">
        <v>614</v>
      </c>
      <c r="N192" s="66" t="n">
        <v>1</v>
      </c>
      <c r="O192" s="66" t="n">
        <v>613</v>
      </c>
      <c r="P192" s="66" t="n">
        <v>613</v>
      </c>
      <c r="Q192" s="66" t="n">
        <v>100</v>
      </c>
      <c r="R192" s="107" t="n">
        <v>100.16</v>
      </c>
      <c r="S192" s="66" t="s">
        <v>1845</v>
      </c>
      <c r="T192" s="66" t="s">
        <v>1844</v>
      </c>
      <c r="U192" s="70" t="s">
        <v>1230</v>
      </c>
      <c r="V192" s="66" t="s">
        <v>1846</v>
      </c>
      <c r="W192" s="66" t="s">
        <v>1838</v>
      </c>
      <c r="X192" s="62"/>
      <c r="Y192" s="62"/>
      <c r="Z192" s="62"/>
      <c r="AA192" s="62"/>
      <c r="AB192" s="62"/>
    </row>
    <row r="193" s="108" customFormat="true" ht="15.75" hidden="false" customHeight="false" outlineLevel="0" collapsed="false">
      <c r="A193" s="66" t="s">
        <v>1847</v>
      </c>
      <c r="B193" s="66" t="n">
        <v>1</v>
      </c>
      <c r="C193" s="66" t="n">
        <v>1983</v>
      </c>
      <c r="D193" s="66" t="n">
        <v>768</v>
      </c>
      <c r="E193" s="107" t="n">
        <v>70.9302325581395</v>
      </c>
      <c r="F193" s="66" t="n">
        <v>0</v>
      </c>
      <c r="G193" s="66" t="s">
        <v>1848</v>
      </c>
      <c r="H193" s="66" t="n">
        <v>366</v>
      </c>
      <c r="I193" s="66" t="n">
        <v>0</v>
      </c>
      <c r="J193" s="66" t="n">
        <v>528</v>
      </c>
      <c r="K193" s="66" t="n">
        <v>516</v>
      </c>
      <c r="L193" s="66" t="n">
        <v>3</v>
      </c>
      <c r="M193" s="66" t="n">
        <v>518</v>
      </c>
      <c r="N193" s="66" t="n">
        <v>16</v>
      </c>
      <c r="O193" s="66" t="n">
        <v>526</v>
      </c>
      <c r="P193" s="66" t="n">
        <v>536</v>
      </c>
      <c r="Q193" s="66" t="n">
        <v>97.73</v>
      </c>
      <c r="R193" s="107" t="n">
        <v>96.27</v>
      </c>
      <c r="S193" s="66" t="s">
        <v>1849</v>
      </c>
      <c r="T193" s="66" t="s">
        <v>1848</v>
      </c>
      <c r="U193" s="70" t="s">
        <v>1591</v>
      </c>
      <c r="V193" s="66" t="s">
        <v>1850</v>
      </c>
      <c r="W193" s="66" t="s">
        <v>1838</v>
      </c>
      <c r="X193" s="62"/>
      <c r="Y193" s="62"/>
      <c r="Z193" s="62"/>
      <c r="AA193" s="62"/>
      <c r="AB193" s="62"/>
    </row>
    <row r="194" s="108" customFormat="true" ht="15.75" hidden="false" customHeight="false" outlineLevel="0" collapsed="false">
      <c r="A194" s="66" t="s">
        <v>1851</v>
      </c>
      <c r="B194" s="66" t="n">
        <v>1</v>
      </c>
      <c r="C194" s="66" t="n">
        <v>1105</v>
      </c>
      <c r="D194" s="66" t="n">
        <v>430</v>
      </c>
      <c r="E194" s="107" t="n">
        <v>76.7272727272727</v>
      </c>
      <c r="F194" s="109" t="n">
        <v>3E-151</v>
      </c>
      <c r="G194" s="66" t="s">
        <v>1852</v>
      </c>
      <c r="H194" s="66" t="n">
        <v>211</v>
      </c>
      <c r="I194" s="66" t="n">
        <v>0</v>
      </c>
      <c r="J194" s="66" t="n">
        <v>378</v>
      </c>
      <c r="K194" s="66" t="n">
        <v>275</v>
      </c>
      <c r="L194" s="66" t="n">
        <v>87</v>
      </c>
      <c r="M194" s="66" t="n">
        <v>361</v>
      </c>
      <c r="N194" s="66" t="n">
        <v>5</v>
      </c>
      <c r="O194" s="66" t="n">
        <v>279</v>
      </c>
      <c r="P194" s="66" t="n">
        <v>283</v>
      </c>
      <c r="Q194" s="66" t="n">
        <v>72.75</v>
      </c>
      <c r="R194" s="107" t="n">
        <v>97.17</v>
      </c>
      <c r="S194" s="66" t="s">
        <v>1853</v>
      </c>
      <c r="T194" s="66" t="s">
        <v>1852</v>
      </c>
      <c r="U194" s="70" t="s">
        <v>1120</v>
      </c>
      <c r="V194" s="66" t="s">
        <v>1854</v>
      </c>
      <c r="W194" s="66" t="s">
        <v>1855</v>
      </c>
      <c r="X194" s="62"/>
      <c r="Y194" s="62"/>
      <c r="Z194" s="62"/>
      <c r="AA194" s="62"/>
      <c r="AB194" s="62"/>
    </row>
    <row r="195" s="108" customFormat="true" ht="15.75" hidden="false" customHeight="false" outlineLevel="0" collapsed="false">
      <c r="A195" s="66" t="s">
        <v>1856</v>
      </c>
      <c r="B195" s="66" t="n">
        <v>1</v>
      </c>
      <c r="C195" s="66" t="n">
        <v>1026</v>
      </c>
      <c r="D195" s="66" t="n">
        <v>399</v>
      </c>
      <c r="E195" s="107" t="n">
        <v>53.7837837837838</v>
      </c>
      <c r="F195" s="109" t="n">
        <v>1E-135</v>
      </c>
      <c r="G195" s="66" t="s">
        <v>1857</v>
      </c>
      <c r="H195" s="66" t="n">
        <v>199</v>
      </c>
      <c r="I195" s="66" t="n">
        <v>0</v>
      </c>
      <c r="J195" s="66" t="n">
        <v>453</v>
      </c>
      <c r="K195" s="66" t="n">
        <v>370</v>
      </c>
      <c r="L195" s="66" t="n">
        <v>70</v>
      </c>
      <c r="M195" s="66" t="n">
        <v>439</v>
      </c>
      <c r="N195" s="66" t="n">
        <v>101</v>
      </c>
      <c r="O195" s="66" t="n">
        <v>452</v>
      </c>
      <c r="P195" s="66" t="n">
        <v>454</v>
      </c>
      <c r="Q195" s="66" t="n">
        <v>81.68</v>
      </c>
      <c r="R195" s="107" t="n">
        <v>81.5</v>
      </c>
      <c r="S195" s="66" t="s">
        <v>1858</v>
      </c>
      <c r="T195" s="66" t="s">
        <v>1857</v>
      </c>
      <c r="U195" s="70" t="s">
        <v>1120</v>
      </c>
      <c r="V195" s="66" t="s">
        <v>1859</v>
      </c>
      <c r="W195" s="66" t="s">
        <v>1860</v>
      </c>
      <c r="X195" s="62"/>
      <c r="Y195" s="62"/>
      <c r="Z195" s="62"/>
      <c r="AA195" s="62"/>
      <c r="AB195" s="62"/>
    </row>
    <row r="196" s="108" customFormat="true" ht="15.75" hidden="false" customHeight="false" outlineLevel="0" collapsed="false">
      <c r="A196" s="66" t="s">
        <v>1861</v>
      </c>
      <c r="B196" s="66" t="n">
        <v>1</v>
      </c>
      <c r="C196" s="66" t="n">
        <v>1628</v>
      </c>
      <c r="D196" s="66" t="n">
        <v>631</v>
      </c>
      <c r="E196" s="107" t="n">
        <v>62.2350674373796</v>
      </c>
      <c r="F196" s="66" t="n">
        <v>0</v>
      </c>
      <c r="G196" s="66" t="s">
        <v>1862</v>
      </c>
      <c r="H196" s="66" t="n">
        <v>323</v>
      </c>
      <c r="I196" s="66" t="n">
        <v>0</v>
      </c>
      <c r="J196" s="66" t="n">
        <v>573</v>
      </c>
      <c r="K196" s="66" t="n">
        <v>517</v>
      </c>
      <c r="L196" s="66" t="n">
        <v>11</v>
      </c>
      <c r="M196" s="66" t="n">
        <v>527</v>
      </c>
      <c r="N196" s="66" t="n">
        <v>4</v>
      </c>
      <c r="O196" s="66" t="n">
        <v>522</v>
      </c>
      <c r="P196" s="66" t="n">
        <v>578</v>
      </c>
      <c r="Q196" s="66" t="n">
        <v>90.23</v>
      </c>
      <c r="R196" s="107" t="n">
        <v>89.45</v>
      </c>
      <c r="S196" s="66" t="s">
        <v>1863</v>
      </c>
      <c r="T196" s="66" t="s">
        <v>1862</v>
      </c>
      <c r="U196" s="70" t="s">
        <v>1094</v>
      </c>
      <c r="V196" s="66" t="s">
        <v>1864</v>
      </c>
      <c r="W196" s="66" t="s">
        <v>1865</v>
      </c>
      <c r="X196" s="62"/>
      <c r="Y196" s="62"/>
      <c r="Z196" s="62"/>
      <c r="AA196" s="62"/>
      <c r="AB196" s="62"/>
    </row>
    <row r="197" s="108" customFormat="true" ht="15.75" hidden="false" customHeight="false" outlineLevel="0" collapsed="false">
      <c r="A197" s="66" t="s">
        <v>1866</v>
      </c>
      <c r="B197" s="66" t="n">
        <v>1</v>
      </c>
      <c r="C197" s="66" t="n">
        <v>771</v>
      </c>
      <c r="D197" s="66" t="n">
        <v>301</v>
      </c>
      <c r="E197" s="107" t="n">
        <v>71.5686274509804</v>
      </c>
      <c r="F197" s="109" t="n">
        <v>3E-098</v>
      </c>
      <c r="G197" s="66" t="s">
        <v>1867</v>
      </c>
      <c r="H197" s="66" t="n">
        <v>146</v>
      </c>
      <c r="I197" s="66" t="n">
        <v>0</v>
      </c>
      <c r="J197" s="66" t="n">
        <v>695</v>
      </c>
      <c r="K197" s="66" t="n">
        <v>197</v>
      </c>
      <c r="L197" s="66" t="n">
        <v>499</v>
      </c>
      <c r="M197" s="66" t="n">
        <v>695</v>
      </c>
      <c r="N197" s="66" t="n">
        <v>5</v>
      </c>
      <c r="O197" s="66" t="n">
        <v>206</v>
      </c>
      <c r="P197" s="66" t="n">
        <v>206</v>
      </c>
      <c r="Q197" s="66" t="n">
        <v>28.35</v>
      </c>
      <c r="R197" s="107" t="n">
        <v>95.63</v>
      </c>
      <c r="S197" s="66" t="s">
        <v>1868</v>
      </c>
      <c r="T197" s="66" t="s">
        <v>1867</v>
      </c>
      <c r="U197" s="70" t="s">
        <v>1094</v>
      </c>
      <c r="V197" s="66" t="s">
        <v>1869</v>
      </c>
      <c r="W197" s="66" t="s">
        <v>1865</v>
      </c>
      <c r="X197" s="62"/>
      <c r="Y197" s="62"/>
      <c r="Z197" s="62"/>
      <c r="AA197" s="62"/>
      <c r="AB197" s="62"/>
    </row>
    <row r="198" s="108" customFormat="true" ht="15.75" hidden="false" customHeight="false" outlineLevel="0" collapsed="false">
      <c r="A198" s="66" t="s">
        <v>1870</v>
      </c>
      <c r="B198" s="66" t="n">
        <v>1</v>
      </c>
      <c r="C198" s="66" t="n">
        <v>583</v>
      </c>
      <c r="D198" s="66" t="n">
        <v>229</v>
      </c>
      <c r="E198" s="107" t="n">
        <v>52.970297029703</v>
      </c>
      <c r="F198" s="109" t="n">
        <v>3E-076</v>
      </c>
      <c r="G198" s="66" t="s">
        <v>1867</v>
      </c>
      <c r="H198" s="66" t="n">
        <v>107</v>
      </c>
      <c r="I198" s="66" t="n">
        <v>0</v>
      </c>
      <c r="J198" s="66" t="n">
        <v>205</v>
      </c>
      <c r="K198" s="66" t="n">
        <v>199</v>
      </c>
      <c r="L198" s="66" t="n">
        <v>7</v>
      </c>
      <c r="M198" s="66" t="n">
        <v>205</v>
      </c>
      <c r="N198" s="66" t="n">
        <v>5</v>
      </c>
      <c r="O198" s="66" t="n">
        <v>206</v>
      </c>
      <c r="P198" s="66" t="n">
        <v>206</v>
      </c>
      <c r="Q198" s="66" t="n">
        <v>97.07</v>
      </c>
      <c r="R198" s="107" t="n">
        <v>96.6</v>
      </c>
      <c r="S198" s="66" t="s">
        <v>1868</v>
      </c>
      <c r="T198" s="66" t="s">
        <v>1867</v>
      </c>
      <c r="U198" s="70" t="s">
        <v>1094</v>
      </c>
      <c r="V198" s="66" t="s">
        <v>1869</v>
      </c>
      <c r="W198" s="66" t="s">
        <v>1865</v>
      </c>
      <c r="X198" s="62"/>
      <c r="Y198" s="62"/>
      <c r="Z198" s="62"/>
      <c r="AA198" s="62"/>
      <c r="AB198" s="62"/>
    </row>
    <row r="199" s="108" customFormat="true" ht="15.75" hidden="false" customHeight="false" outlineLevel="0" collapsed="false">
      <c r="A199" s="66" t="s">
        <v>1871</v>
      </c>
      <c r="B199" s="66" t="n">
        <v>1</v>
      </c>
      <c r="C199" s="66" t="n">
        <v>539</v>
      </c>
      <c r="D199" s="66" t="n">
        <v>212</v>
      </c>
      <c r="E199" s="107" t="n">
        <v>54.6448087431694</v>
      </c>
      <c r="F199" s="109" t="n">
        <v>2E-070</v>
      </c>
      <c r="G199" s="66" t="s">
        <v>1872</v>
      </c>
      <c r="H199" s="66" t="n">
        <v>100</v>
      </c>
      <c r="I199" s="66" t="n">
        <v>0</v>
      </c>
      <c r="J199" s="66" t="n">
        <v>187</v>
      </c>
      <c r="K199" s="66" t="n">
        <v>183</v>
      </c>
      <c r="L199" s="66" t="n">
        <v>1</v>
      </c>
      <c r="M199" s="66" t="n">
        <v>183</v>
      </c>
      <c r="N199" s="66" t="n">
        <v>1</v>
      </c>
      <c r="O199" s="66" t="n">
        <v>178</v>
      </c>
      <c r="P199" s="66" t="n">
        <v>181</v>
      </c>
      <c r="Q199" s="66" t="n">
        <v>97.86</v>
      </c>
      <c r="R199" s="107" t="n">
        <v>101.1</v>
      </c>
      <c r="S199" s="66" t="s">
        <v>1873</v>
      </c>
      <c r="T199" s="66" t="s">
        <v>1872</v>
      </c>
      <c r="U199" s="70" t="s">
        <v>1094</v>
      </c>
      <c r="V199" s="66" t="s">
        <v>1874</v>
      </c>
      <c r="W199" s="66" t="s">
        <v>1865</v>
      </c>
      <c r="X199" s="62"/>
      <c r="Y199" s="62"/>
      <c r="Z199" s="62"/>
      <c r="AA199" s="62"/>
      <c r="AB199" s="62"/>
    </row>
    <row r="200" s="108" customFormat="true" ht="15.75" hidden="false" customHeight="false" outlineLevel="0" collapsed="false">
      <c r="A200" s="66" t="s">
        <v>1875</v>
      </c>
      <c r="B200" s="66" t="n">
        <v>1</v>
      </c>
      <c r="C200" s="66" t="n">
        <v>516</v>
      </c>
      <c r="D200" s="66" t="n">
        <v>203</v>
      </c>
      <c r="E200" s="107" t="n">
        <v>57.4712643678161</v>
      </c>
      <c r="F200" s="109" t="n">
        <v>7E-067</v>
      </c>
      <c r="G200" s="66" t="s">
        <v>1876</v>
      </c>
      <c r="H200" s="66" t="n">
        <v>100</v>
      </c>
      <c r="I200" s="66" t="n">
        <v>0</v>
      </c>
      <c r="J200" s="66" t="n">
        <v>181</v>
      </c>
      <c r="K200" s="66" t="n">
        <v>174</v>
      </c>
      <c r="L200" s="66" t="n">
        <v>4</v>
      </c>
      <c r="M200" s="66" t="n">
        <v>177</v>
      </c>
      <c r="N200" s="66" t="n">
        <v>5</v>
      </c>
      <c r="O200" s="66" t="n">
        <v>177</v>
      </c>
      <c r="P200" s="66" t="n">
        <v>181</v>
      </c>
      <c r="Q200" s="66" t="n">
        <v>96.13</v>
      </c>
      <c r="R200" s="107" t="n">
        <v>96.13</v>
      </c>
      <c r="S200" s="66" t="s">
        <v>1877</v>
      </c>
      <c r="T200" s="66" t="s">
        <v>1876</v>
      </c>
      <c r="U200" s="70" t="s">
        <v>1094</v>
      </c>
      <c r="V200" s="66" t="s">
        <v>1874</v>
      </c>
      <c r="W200" s="66" t="s">
        <v>1865</v>
      </c>
      <c r="X200" s="62"/>
      <c r="Y200" s="62"/>
      <c r="Z200" s="62"/>
      <c r="AA200" s="62"/>
      <c r="AB200" s="62"/>
    </row>
    <row r="201" s="108" customFormat="true" ht="15.75" hidden="false" customHeight="false" outlineLevel="0" collapsed="false">
      <c r="A201" s="66" t="s">
        <v>1878</v>
      </c>
      <c r="B201" s="66" t="n">
        <v>1</v>
      </c>
      <c r="C201" s="66" t="n">
        <v>783</v>
      </c>
      <c r="D201" s="66" t="n">
        <v>306</v>
      </c>
      <c r="E201" s="107" t="n">
        <v>78.8888888888889</v>
      </c>
      <c r="F201" s="109" t="n">
        <v>3E-107</v>
      </c>
      <c r="G201" s="66" t="s">
        <v>1876</v>
      </c>
      <c r="H201" s="66" t="n">
        <v>142</v>
      </c>
      <c r="I201" s="66" t="n">
        <v>0</v>
      </c>
      <c r="J201" s="66" t="n">
        <v>183</v>
      </c>
      <c r="K201" s="66" t="n">
        <v>180</v>
      </c>
      <c r="L201" s="66" t="n">
        <v>1</v>
      </c>
      <c r="M201" s="66" t="n">
        <v>180</v>
      </c>
      <c r="N201" s="66" t="n">
        <v>1</v>
      </c>
      <c r="O201" s="66" t="n">
        <v>180</v>
      </c>
      <c r="P201" s="66" t="n">
        <v>181</v>
      </c>
      <c r="Q201" s="66" t="n">
        <v>98.36</v>
      </c>
      <c r="R201" s="107" t="n">
        <v>99.45</v>
      </c>
      <c r="S201" s="66" t="s">
        <v>1877</v>
      </c>
      <c r="T201" s="66" t="s">
        <v>1876</v>
      </c>
      <c r="U201" s="70" t="s">
        <v>1094</v>
      </c>
      <c r="V201" s="66" t="s">
        <v>1874</v>
      </c>
      <c r="W201" s="66" t="s">
        <v>1865</v>
      </c>
      <c r="X201" s="62"/>
      <c r="Y201" s="62"/>
      <c r="Z201" s="62"/>
      <c r="AA201" s="62"/>
      <c r="AB201" s="62"/>
    </row>
    <row r="202" s="108" customFormat="true" ht="15.75" hidden="false" customHeight="false" outlineLevel="0" collapsed="false">
      <c r="A202" s="66" t="s">
        <v>1879</v>
      </c>
      <c r="B202" s="66" t="n">
        <v>1</v>
      </c>
      <c r="C202" s="66" t="n">
        <v>1715</v>
      </c>
      <c r="D202" s="66" t="n">
        <v>665</v>
      </c>
      <c r="E202" s="107" t="n">
        <v>57.6388888888889</v>
      </c>
      <c r="F202" s="66" t="n">
        <v>0</v>
      </c>
      <c r="G202" s="66" t="s">
        <v>1880</v>
      </c>
      <c r="H202" s="66" t="n">
        <v>332</v>
      </c>
      <c r="I202" s="66" t="n">
        <v>0</v>
      </c>
      <c r="J202" s="66" t="n">
        <v>573</v>
      </c>
      <c r="K202" s="66" t="n">
        <v>568</v>
      </c>
      <c r="L202" s="66" t="n">
        <v>6</v>
      </c>
      <c r="M202" s="66" t="n">
        <v>573</v>
      </c>
      <c r="N202" s="66" t="n">
        <v>2</v>
      </c>
      <c r="O202" s="66" t="n">
        <v>566</v>
      </c>
      <c r="P202" s="66" t="n">
        <v>566</v>
      </c>
      <c r="Q202" s="66" t="n">
        <v>99.13</v>
      </c>
      <c r="R202" s="107" t="n">
        <v>100.35</v>
      </c>
      <c r="S202" s="66" t="s">
        <v>1881</v>
      </c>
      <c r="T202" s="66" t="s">
        <v>1880</v>
      </c>
      <c r="U202" s="70" t="s">
        <v>1129</v>
      </c>
      <c r="V202" s="66" t="s">
        <v>1882</v>
      </c>
      <c r="W202" s="66" t="s">
        <v>1883</v>
      </c>
      <c r="X202" s="62"/>
      <c r="Y202" s="62"/>
      <c r="Z202" s="62"/>
      <c r="AA202" s="62"/>
      <c r="AB202" s="62"/>
    </row>
    <row r="203" s="108" customFormat="true" ht="15.75" hidden="false" customHeight="false" outlineLevel="0" collapsed="false">
      <c r="A203" s="66" t="s">
        <v>1884</v>
      </c>
      <c r="B203" s="66" t="n">
        <v>1</v>
      </c>
      <c r="C203" s="66" t="n">
        <v>443</v>
      </c>
      <c r="D203" s="66" t="n">
        <v>175</v>
      </c>
      <c r="E203" s="107" t="n">
        <v>58.974358974359</v>
      </c>
      <c r="F203" s="109" t="n">
        <v>2E-056</v>
      </c>
      <c r="G203" s="66" t="s">
        <v>1885</v>
      </c>
      <c r="H203" s="66" t="n">
        <v>92</v>
      </c>
      <c r="I203" s="66" t="n">
        <v>0</v>
      </c>
      <c r="J203" s="66" t="n">
        <v>163</v>
      </c>
      <c r="K203" s="66" t="n">
        <v>156</v>
      </c>
      <c r="L203" s="66" t="n">
        <v>6</v>
      </c>
      <c r="M203" s="66" t="n">
        <v>161</v>
      </c>
      <c r="N203" s="66" t="n">
        <v>3</v>
      </c>
      <c r="O203" s="66" t="n">
        <v>154</v>
      </c>
      <c r="P203" s="66" t="n">
        <v>160</v>
      </c>
      <c r="Q203" s="66" t="n">
        <v>95.71</v>
      </c>
      <c r="R203" s="107" t="n">
        <v>97.5</v>
      </c>
      <c r="S203" s="66" t="s">
        <v>1886</v>
      </c>
      <c r="T203" s="66" t="s">
        <v>1885</v>
      </c>
      <c r="U203" s="70" t="s">
        <v>1094</v>
      </c>
      <c r="V203" s="66" t="s">
        <v>1887</v>
      </c>
      <c r="W203" s="66" t="s">
        <v>1883</v>
      </c>
      <c r="X203" s="62"/>
      <c r="Y203" s="62"/>
      <c r="Z203" s="62"/>
      <c r="AA203" s="62"/>
      <c r="AB203" s="62"/>
    </row>
    <row r="204" s="108" customFormat="true" ht="15.75" hidden="false" customHeight="false" outlineLevel="0" collapsed="false">
      <c r="A204" s="66" t="s">
        <v>1888</v>
      </c>
      <c r="B204" s="66" t="n">
        <v>1</v>
      </c>
      <c r="C204" s="66" t="n">
        <v>626</v>
      </c>
      <c r="D204" s="66" t="n">
        <v>245</v>
      </c>
      <c r="E204" s="107" t="n">
        <v>80.7692307692308</v>
      </c>
      <c r="F204" s="109" t="n">
        <v>4E-084</v>
      </c>
      <c r="G204" s="66" t="s">
        <v>1885</v>
      </c>
      <c r="H204" s="66" t="n">
        <v>126</v>
      </c>
      <c r="I204" s="66" t="n">
        <v>0</v>
      </c>
      <c r="J204" s="66" t="n">
        <v>160</v>
      </c>
      <c r="K204" s="66" t="n">
        <v>156</v>
      </c>
      <c r="L204" s="66" t="n">
        <v>3</v>
      </c>
      <c r="M204" s="66" t="n">
        <v>158</v>
      </c>
      <c r="N204" s="66" t="n">
        <v>2</v>
      </c>
      <c r="O204" s="66" t="n">
        <v>157</v>
      </c>
      <c r="P204" s="66" t="n">
        <v>160</v>
      </c>
      <c r="Q204" s="66" t="n">
        <v>97.5</v>
      </c>
      <c r="R204" s="107" t="n">
        <v>97.5</v>
      </c>
      <c r="S204" s="66" t="s">
        <v>1886</v>
      </c>
      <c r="T204" s="66" t="s">
        <v>1885</v>
      </c>
      <c r="U204" s="70" t="s">
        <v>1094</v>
      </c>
      <c r="V204" s="66" t="s">
        <v>1887</v>
      </c>
      <c r="W204" s="66" t="s">
        <v>1883</v>
      </c>
      <c r="X204" s="62"/>
      <c r="Y204" s="62"/>
      <c r="Z204" s="62"/>
      <c r="AA204" s="62"/>
      <c r="AB204" s="62"/>
    </row>
    <row r="205" s="108" customFormat="true" ht="15.75" hidden="false" customHeight="false" outlineLevel="0" collapsed="false">
      <c r="A205" s="66" t="s">
        <v>1889</v>
      </c>
      <c r="B205" s="66" t="n">
        <v>1</v>
      </c>
      <c r="C205" s="66" t="n">
        <v>650</v>
      </c>
      <c r="D205" s="66" t="n">
        <v>254</v>
      </c>
      <c r="E205" s="107" t="n">
        <v>60.5263157894737</v>
      </c>
      <c r="F205" s="109" t="n">
        <v>2E-086</v>
      </c>
      <c r="G205" s="66" t="s">
        <v>1890</v>
      </c>
      <c r="H205" s="66" t="n">
        <v>115</v>
      </c>
      <c r="I205" s="66" t="n">
        <v>0</v>
      </c>
      <c r="J205" s="66" t="n">
        <v>207</v>
      </c>
      <c r="K205" s="66" t="n">
        <v>190</v>
      </c>
      <c r="L205" s="66" t="n">
        <v>6</v>
      </c>
      <c r="M205" s="66" t="n">
        <v>195</v>
      </c>
      <c r="N205" s="66" t="n">
        <v>2</v>
      </c>
      <c r="O205" s="66" t="n">
        <v>191</v>
      </c>
      <c r="P205" s="66" t="n">
        <v>198</v>
      </c>
      <c r="Q205" s="66" t="n">
        <v>91.79</v>
      </c>
      <c r="R205" s="107" t="n">
        <v>95.96</v>
      </c>
      <c r="S205" s="66" t="s">
        <v>1891</v>
      </c>
      <c r="T205" s="66" t="s">
        <v>1890</v>
      </c>
      <c r="U205" s="70" t="s">
        <v>1094</v>
      </c>
      <c r="V205" s="66" t="s">
        <v>1892</v>
      </c>
      <c r="W205" s="66" t="s">
        <v>1893</v>
      </c>
      <c r="X205" s="62"/>
      <c r="Y205" s="62"/>
      <c r="Z205" s="62"/>
      <c r="AA205" s="62"/>
      <c r="AB205" s="62"/>
    </row>
    <row r="206" s="108" customFormat="true" ht="15.75" hidden="false" customHeight="false" outlineLevel="0" collapsed="false">
      <c r="A206" s="66" t="s">
        <v>1894</v>
      </c>
      <c r="B206" s="66" t="n">
        <v>1</v>
      </c>
      <c r="C206" s="66" t="n">
        <v>1186</v>
      </c>
      <c r="D206" s="66" t="n">
        <v>461</v>
      </c>
      <c r="E206" s="107" t="n">
        <v>51.5991471215352</v>
      </c>
      <c r="F206" s="109" t="n">
        <v>2E-156</v>
      </c>
      <c r="G206" s="66" t="s">
        <v>1895</v>
      </c>
      <c r="H206" s="66" t="n">
        <v>242</v>
      </c>
      <c r="I206" s="66" t="n">
        <v>0</v>
      </c>
      <c r="J206" s="66" t="n">
        <v>669</v>
      </c>
      <c r="K206" s="66" t="n">
        <v>462</v>
      </c>
      <c r="L206" s="66" t="n">
        <v>84</v>
      </c>
      <c r="M206" s="66" t="n">
        <v>545</v>
      </c>
      <c r="N206" s="66" t="n">
        <v>16</v>
      </c>
      <c r="O206" s="66" t="n">
        <v>467</v>
      </c>
      <c r="P206" s="66" t="n">
        <v>471</v>
      </c>
      <c r="Q206" s="66" t="n">
        <v>69.06</v>
      </c>
      <c r="R206" s="107" t="n">
        <v>98.09</v>
      </c>
      <c r="S206" s="66" t="s">
        <v>1896</v>
      </c>
      <c r="T206" s="66" t="s">
        <v>1895</v>
      </c>
      <c r="U206" s="70" t="s">
        <v>1129</v>
      </c>
      <c r="V206" s="66" t="s">
        <v>1882</v>
      </c>
      <c r="W206" s="66" t="s">
        <v>1897</v>
      </c>
      <c r="X206" s="62"/>
      <c r="Y206" s="62"/>
      <c r="Z206" s="62"/>
      <c r="AA206" s="62"/>
      <c r="AB206" s="62"/>
    </row>
    <row r="207" s="108" customFormat="true" ht="15.75" hidden="false" customHeight="false" outlineLevel="0" collapsed="false">
      <c r="A207" s="66" t="s">
        <v>479</v>
      </c>
      <c r="B207" s="66" t="n">
        <v>1</v>
      </c>
      <c r="C207" s="66" t="n">
        <v>3718</v>
      </c>
      <c r="D207" s="66" t="n">
        <v>1436</v>
      </c>
      <c r="E207" s="107" t="n">
        <v>73.9084132055378</v>
      </c>
      <c r="F207" s="66" t="n">
        <v>0</v>
      </c>
      <c r="G207" s="66" t="s">
        <v>1898</v>
      </c>
      <c r="H207" s="66" t="n">
        <v>694</v>
      </c>
      <c r="I207" s="66" t="n">
        <v>0</v>
      </c>
      <c r="J207" s="66" t="n">
        <v>931</v>
      </c>
      <c r="K207" s="66" t="n">
        <v>931</v>
      </c>
      <c r="L207" s="66" t="n">
        <v>1</v>
      </c>
      <c r="M207" s="66" t="n">
        <v>931</v>
      </c>
      <c r="N207" s="66" t="n">
        <v>1</v>
      </c>
      <c r="O207" s="66" t="n">
        <v>937</v>
      </c>
      <c r="P207" s="66" t="n">
        <v>937</v>
      </c>
      <c r="Q207" s="66" t="n">
        <v>100</v>
      </c>
      <c r="R207" s="107" t="n">
        <v>99.36</v>
      </c>
      <c r="S207" s="66" t="s">
        <v>1899</v>
      </c>
      <c r="T207" s="66" t="s">
        <v>1898</v>
      </c>
      <c r="U207" s="70" t="s">
        <v>1520</v>
      </c>
      <c r="V207" s="66" t="s">
        <v>1900</v>
      </c>
      <c r="W207" s="66" t="s">
        <v>1901</v>
      </c>
      <c r="X207" s="62"/>
      <c r="Y207" s="62"/>
      <c r="Z207" s="62"/>
      <c r="AA207" s="62"/>
      <c r="AB207" s="62"/>
    </row>
    <row r="208" s="108" customFormat="true" ht="15.75" hidden="false" customHeight="false" outlineLevel="0" collapsed="false">
      <c r="A208" s="66" t="s">
        <v>1902</v>
      </c>
      <c r="B208" s="66" t="n">
        <v>1</v>
      </c>
      <c r="C208" s="66" t="n">
        <v>983</v>
      </c>
      <c r="D208" s="66" t="n">
        <v>383</v>
      </c>
      <c r="E208" s="107" t="n">
        <v>53.6585365853659</v>
      </c>
      <c r="F208" s="109" t="n">
        <v>2E-131</v>
      </c>
      <c r="G208" s="66" t="s">
        <v>1903</v>
      </c>
      <c r="H208" s="66" t="n">
        <v>198</v>
      </c>
      <c r="I208" s="66" t="n">
        <v>0</v>
      </c>
      <c r="J208" s="66" t="n">
        <v>407</v>
      </c>
      <c r="K208" s="66" t="n">
        <v>369</v>
      </c>
      <c r="L208" s="66" t="n">
        <v>33</v>
      </c>
      <c r="M208" s="66" t="n">
        <v>401</v>
      </c>
      <c r="N208" s="66" t="n">
        <v>25</v>
      </c>
      <c r="O208" s="66" t="n">
        <v>351</v>
      </c>
      <c r="P208" s="66" t="n">
        <v>353</v>
      </c>
      <c r="Q208" s="66" t="n">
        <v>90.66</v>
      </c>
      <c r="R208" s="107" t="n">
        <v>104.53</v>
      </c>
      <c r="S208" s="66" t="s">
        <v>1904</v>
      </c>
      <c r="T208" s="66" t="s">
        <v>1903</v>
      </c>
      <c r="U208" s="70" t="s">
        <v>1094</v>
      </c>
      <c r="V208" s="66" t="s">
        <v>1905</v>
      </c>
      <c r="W208" s="66" t="s">
        <v>1901</v>
      </c>
      <c r="X208" s="62"/>
      <c r="Y208" s="62"/>
      <c r="Z208" s="62"/>
      <c r="AA208" s="62"/>
      <c r="AB208" s="62"/>
    </row>
    <row r="209" s="108" customFormat="true" ht="15.75" hidden="false" customHeight="false" outlineLevel="0" collapsed="false">
      <c r="A209" s="66" t="s">
        <v>1906</v>
      </c>
      <c r="B209" s="66" t="n">
        <v>1</v>
      </c>
      <c r="C209" s="66" t="n">
        <v>281</v>
      </c>
      <c r="D209" s="66" t="n">
        <v>112</v>
      </c>
      <c r="E209" s="107" t="n">
        <v>71.6216216216216</v>
      </c>
      <c r="F209" s="109" t="n">
        <v>8E-034</v>
      </c>
      <c r="G209" s="66" t="s">
        <v>1907</v>
      </c>
      <c r="H209" s="66" t="n">
        <v>53</v>
      </c>
      <c r="I209" s="66" t="n">
        <v>0</v>
      </c>
      <c r="J209" s="66" t="n">
        <v>106</v>
      </c>
      <c r="K209" s="66" t="n">
        <v>74</v>
      </c>
      <c r="L209" s="66" t="n">
        <v>23</v>
      </c>
      <c r="M209" s="66" t="n">
        <v>96</v>
      </c>
      <c r="N209" s="66" t="n">
        <v>17</v>
      </c>
      <c r="O209" s="66" t="n">
        <v>90</v>
      </c>
      <c r="P209" s="66" t="n">
        <v>93</v>
      </c>
      <c r="Q209" s="66" t="n">
        <v>69.81</v>
      </c>
      <c r="R209" s="107" t="n">
        <v>79.57</v>
      </c>
      <c r="S209" s="66" t="s">
        <v>1908</v>
      </c>
      <c r="T209" s="66" t="s">
        <v>1907</v>
      </c>
      <c r="U209" s="70" t="s">
        <v>1094</v>
      </c>
      <c r="V209" s="66" t="s">
        <v>1909</v>
      </c>
      <c r="W209" s="66" t="s">
        <v>1901</v>
      </c>
      <c r="X209" s="62"/>
      <c r="Y209" s="62"/>
      <c r="Z209" s="62"/>
      <c r="AA209" s="62"/>
      <c r="AB209" s="62"/>
    </row>
    <row r="210" s="108" customFormat="true" ht="15.75" hidden="false" customHeight="false" outlineLevel="0" collapsed="false">
      <c r="A210" s="66" t="s">
        <v>1910</v>
      </c>
      <c r="B210" s="66" t="n">
        <v>1</v>
      </c>
      <c r="C210" s="66" t="n">
        <v>584</v>
      </c>
      <c r="D210" s="66" t="n">
        <v>229</v>
      </c>
      <c r="E210" s="107" t="n">
        <v>70.440251572327</v>
      </c>
      <c r="F210" s="109" t="n">
        <v>1E-077</v>
      </c>
      <c r="G210" s="66" t="s">
        <v>1911</v>
      </c>
      <c r="H210" s="66" t="n">
        <v>112</v>
      </c>
      <c r="I210" s="66" t="n">
        <v>0</v>
      </c>
      <c r="J210" s="66" t="n">
        <v>166</v>
      </c>
      <c r="K210" s="66" t="n">
        <v>158</v>
      </c>
      <c r="L210" s="66" t="n">
        <v>9</v>
      </c>
      <c r="M210" s="66" t="n">
        <v>166</v>
      </c>
      <c r="N210" s="66" t="n">
        <v>4</v>
      </c>
      <c r="O210" s="66" t="n">
        <v>161</v>
      </c>
      <c r="P210" s="66" t="n">
        <v>161</v>
      </c>
      <c r="Q210" s="66" t="n">
        <v>95.18</v>
      </c>
      <c r="R210" s="107" t="n">
        <v>98.14</v>
      </c>
      <c r="S210" s="66" t="s">
        <v>1912</v>
      </c>
      <c r="T210" s="66" t="s">
        <v>1911</v>
      </c>
      <c r="U210" s="70" t="s">
        <v>1120</v>
      </c>
      <c r="V210" s="66" t="s">
        <v>1913</v>
      </c>
      <c r="W210" s="66" t="s">
        <v>1914</v>
      </c>
      <c r="X210" s="62"/>
      <c r="Y210" s="62"/>
      <c r="Z210" s="62"/>
      <c r="AA210" s="62"/>
      <c r="AB210" s="62"/>
    </row>
    <row r="211" s="108" customFormat="true" ht="15.75" hidden="false" customHeight="false" outlineLevel="0" collapsed="false">
      <c r="A211" s="66" t="s">
        <v>1915</v>
      </c>
      <c r="B211" s="66" t="n">
        <v>1</v>
      </c>
      <c r="C211" s="66" t="n">
        <v>1061</v>
      </c>
      <c r="D211" s="66" t="n">
        <v>413</v>
      </c>
      <c r="E211" s="107" t="n">
        <v>68.3501683501683</v>
      </c>
      <c r="F211" s="109" t="n">
        <v>4E-145</v>
      </c>
      <c r="G211" s="66" t="s">
        <v>1916</v>
      </c>
      <c r="H211" s="66" t="n">
        <v>203</v>
      </c>
      <c r="I211" s="66" t="n">
        <v>0</v>
      </c>
      <c r="J211" s="66" t="n">
        <v>328</v>
      </c>
      <c r="K211" s="66" t="n">
        <v>292</v>
      </c>
      <c r="L211" s="66" t="n">
        <v>7</v>
      </c>
      <c r="M211" s="66" t="n">
        <v>298</v>
      </c>
      <c r="N211" s="66" t="n">
        <v>5</v>
      </c>
      <c r="O211" s="66" t="n">
        <v>299</v>
      </c>
      <c r="P211" s="66" t="n">
        <v>305</v>
      </c>
      <c r="Q211" s="66" t="n">
        <v>89.02</v>
      </c>
      <c r="R211" s="107" t="n">
        <v>95.74</v>
      </c>
      <c r="S211" s="66" t="s">
        <v>1917</v>
      </c>
      <c r="T211" s="66" t="s">
        <v>1916</v>
      </c>
      <c r="U211" s="70" t="s">
        <v>1094</v>
      </c>
      <c r="V211" s="66" t="s">
        <v>1918</v>
      </c>
      <c r="W211" s="66" t="s">
        <v>1919</v>
      </c>
      <c r="X211" s="62"/>
      <c r="Y211" s="62"/>
      <c r="Z211" s="62"/>
      <c r="AA211" s="62"/>
      <c r="AB211" s="62"/>
    </row>
    <row r="212" s="108" customFormat="true" ht="15.75" hidden="false" customHeight="false" outlineLevel="0" collapsed="false">
      <c r="A212" s="66" t="s">
        <v>1920</v>
      </c>
      <c r="B212" s="66" t="n">
        <v>1</v>
      </c>
      <c r="C212" s="66" t="n">
        <v>3096</v>
      </c>
      <c r="D212" s="66" t="n">
        <v>1197</v>
      </c>
      <c r="E212" s="107" t="n">
        <v>62.4867162592986</v>
      </c>
      <c r="F212" s="66" t="n">
        <v>0</v>
      </c>
      <c r="G212" s="66" t="s">
        <v>1921</v>
      </c>
      <c r="H212" s="66" t="n">
        <v>588</v>
      </c>
      <c r="I212" s="66" t="n">
        <v>0</v>
      </c>
      <c r="J212" s="66" t="n">
        <v>936</v>
      </c>
      <c r="K212" s="66" t="n">
        <v>911</v>
      </c>
      <c r="L212" s="66" t="n">
        <v>21</v>
      </c>
      <c r="M212" s="66" t="n">
        <v>931</v>
      </c>
      <c r="N212" s="66" t="n">
        <v>15</v>
      </c>
      <c r="O212" s="66" t="n">
        <v>954</v>
      </c>
      <c r="P212" s="66" t="n">
        <v>957</v>
      </c>
      <c r="Q212" s="66" t="n">
        <v>97.33</v>
      </c>
      <c r="R212" s="107" t="n">
        <v>95.19</v>
      </c>
      <c r="S212" s="66" t="s">
        <v>1922</v>
      </c>
      <c r="T212" s="66" t="s">
        <v>1921</v>
      </c>
      <c r="U212" s="70" t="s">
        <v>1520</v>
      </c>
      <c r="V212" s="66" t="s">
        <v>1923</v>
      </c>
      <c r="W212" s="66" t="s">
        <v>1924</v>
      </c>
      <c r="X212" s="62"/>
      <c r="Y212" s="62"/>
      <c r="Z212" s="62"/>
      <c r="AA212" s="62"/>
      <c r="AB212" s="62"/>
    </row>
    <row r="213" s="108" customFormat="true" ht="15.75" hidden="false" customHeight="false" outlineLevel="0" collapsed="false">
      <c r="A213" s="66" t="s">
        <v>1925</v>
      </c>
      <c r="B213" s="66" t="n">
        <v>1</v>
      </c>
      <c r="C213" s="66" t="n">
        <v>1578</v>
      </c>
      <c r="D213" s="66" t="n">
        <v>612</v>
      </c>
      <c r="E213" s="107" t="n">
        <v>74.7395833333333</v>
      </c>
      <c r="F213" s="66" t="n">
        <v>0</v>
      </c>
      <c r="G213" s="66" t="s">
        <v>1926</v>
      </c>
      <c r="H213" s="66" t="n">
        <v>287</v>
      </c>
      <c r="I213" s="66" t="n">
        <v>0</v>
      </c>
      <c r="J213" s="66" t="n">
        <v>389</v>
      </c>
      <c r="K213" s="66" t="n">
        <v>384</v>
      </c>
      <c r="L213" s="66" t="n">
        <v>6</v>
      </c>
      <c r="M213" s="66" t="n">
        <v>389</v>
      </c>
      <c r="N213" s="66" t="n">
        <v>22</v>
      </c>
      <c r="O213" s="66" t="n">
        <v>405</v>
      </c>
      <c r="P213" s="66" t="n">
        <v>405</v>
      </c>
      <c r="Q213" s="66" t="n">
        <v>98.71</v>
      </c>
      <c r="R213" s="107" t="n">
        <v>94.81</v>
      </c>
      <c r="S213" s="66" t="s">
        <v>1927</v>
      </c>
      <c r="T213" s="66" t="s">
        <v>1926</v>
      </c>
      <c r="U213" s="70" t="s">
        <v>1094</v>
      </c>
      <c r="V213" s="66" t="s">
        <v>1928</v>
      </c>
      <c r="W213" s="66" t="s">
        <v>1929</v>
      </c>
      <c r="X213" s="62"/>
      <c r="Y213" s="62"/>
      <c r="Z213" s="62"/>
      <c r="AA213" s="62"/>
      <c r="AB213" s="62"/>
    </row>
    <row r="214" s="108" customFormat="true" ht="15.75" hidden="false" customHeight="false" outlineLevel="0" collapsed="false">
      <c r="A214" s="66" t="s">
        <v>1930</v>
      </c>
      <c r="B214" s="66" t="n">
        <v>1</v>
      </c>
      <c r="C214" s="66" t="n">
        <v>1067</v>
      </c>
      <c r="D214" s="66" t="n">
        <v>415</v>
      </c>
      <c r="E214" s="107" t="n">
        <v>50.5025125628141</v>
      </c>
      <c r="F214" s="109" t="n">
        <v>1E-141</v>
      </c>
      <c r="G214" s="66" t="s">
        <v>1931</v>
      </c>
      <c r="H214" s="66" t="n">
        <v>201</v>
      </c>
      <c r="I214" s="66" t="n">
        <v>0</v>
      </c>
      <c r="J214" s="66" t="n">
        <v>453</v>
      </c>
      <c r="K214" s="66" t="n">
        <v>395</v>
      </c>
      <c r="L214" s="66" t="n">
        <v>32</v>
      </c>
      <c r="M214" s="66" t="n">
        <v>426</v>
      </c>
      <c r="N214" s="66" t="n">
        <v>76</v>
      </c>
      <c r="O214" s="66" t="n">
        <v>456</v>
      </c>
      <c r="P214" s="66" t="n">
        <v>461</v>
      </c>
      <c r="Q214" s="66" t="n">
        <v>87.2</v>
      </c>
      <c r="R214" s="107" t="n">
        <v>85.68</v>
      </c>
      <c r="S214" s="66" t="s">
        <v>1932</v>
      </c>
      <c r="T214" s="66" t="s">
        <v>1931</v>
      </c>
      <c r="U214" s="70" t="s">
        <v>1094</v>
      </c>
      <c r="V214" s="66" t="s">
        <v>1933</v>
      </c>
      <c r="W214" s="66" t="s">
        <v>1929</v>
      </c>
      <c r="X214" s="62"/>
      <c r="Y214" s="62"/>
      <c r="Z214" s="62"/>
      <c r="AA214" s="62"/>
      <c r="AB214" s="62"/>
    </row>
    <row r="215" s="108" customFormat="true" ht="15.75" hidden="false" customHeight="false" outlineLevel="0" collapsed="false">
      <c r="A215" s="66" t="s">
        <v>1934</v>
      </c>
      <c r="B215" s="66" t="n">
        <v>1</v>
      </c>
      <c r="C215" s="66" t="n">
        <v>1517</v>
      </c>
      <c r="D215" s="66" t="n">
        <v>588</v>
      </c>
      <c r="E215" s="107" t="n">
        <v>71.8670076726343</v>
      </c>
      <c r="F215" s="66" t="n">
        <v>0</v>
      </c>
      <c r="G215" s="66" t="s">
        <v>1935</v>
      </c>
      <c r="H215" s="66" t="n">
        <v>281</v>
      </c>
      <c r="I215" s="66" t="n">
        <v>0</v>
      </c>
      <c r="J215" s="66" t="n">
        <v>780</v>
      </c>
      <c r="K215" s="66" t="n">
        <v>388</v>
      </c>
      <c r="L215" s="66" t="n">
        <v>393</v>
      </c>
      <c r="M215" s="66" t="n">
        <v>780</v>
      </c>
      <c r="N215" s="66" t="n">
        <v>47</v>
      </c>
      <c r="O215" s="66" t="n">
        <v>437</v>
      </c>
      <c r="P215" s="66" t="n">
        <v>437</v>
      </c>
      <c r="Q215" s="66" t="n">
        <v>49.74</v>
      </c>
      <c r="R215" s="107" t="n">
        <v>88.79</v>
      </c>
      <c r="S215" s="66" t="s">
        <v>1936</v>
      </c>
      <c r="T215" s="66" t="s">
        <v>1935</v>
      </c>
      <c r="U215" s="70" t="s">
        <v>1094</v>
      </c>
      <c r="V215" s="66" t="s">
        <v>1937</v>
      </c>
      <c r="W215" s="66" t="s">
        <v>1929</v>
      </c>
      <c r="X215" s="62"/>
      <c r="Y215" s="62"/>
      <c r="Z215" s="62"/>
      <c r="AA215" s="62"/>
      <c r="AB215" s="62"/>
    </row>
    <row r="216" s="108" customFormat="true" ht="15.75" hidden="false" customHeight="false" outlineLevel="0" collapsed="false">
      <c r="A216" s="66" t="s">
        <v>1938</v>
      </c>
      <c r="B216" s="66" t="n">
        <v>1</v>
      </c>
      <c r="C216" s="66" t="n">
        <v>1808</v>
      </c>
      <c r="D216" s="66" t="n">
        <v>701</v>
      </c>
      <c r="E216" s="107" t="n">
        <v>50.3048780487805</v>
      </c>
      <c r="F216" s="66" t="n">
        <v>0</v>
      </c>
      <c r="G216" s="66" t="s">
        <v>1939</v>
      </c>
      <c r="H216" s="66" t="n">
        <v>330</v>
      </c>
      <c r="I216" s="66" t="n">
        <v>0</v>
      </c>
      <c r="J216" s="66" t="n">
        <v>983</v>
      </c>
      <c r="K216" s="66" t="n">
        <v>650</v>
      </c>
      <c r="L216" s="66" t="n">
        <v>331</v>
      </c>
      <c r="M216" s="66" t="n">
        <v>980</v>
      </c>
      <c r="N216" s="66" t="n">
        <v>139</v>
      </c>
      <c r="O216" s="66" t="n">
        <v>788</v>
      </c>
      <c r="P216" s="66" t="n">
        <v>790</v>
      </c>
      <c r="Q216" s="66" t="n">
        <v>66.12</v>
      </c>
      <c r="R216" s="107" t="n">
        <v>82.28</v>
      </c>
      <c r="S216" s="66" t="s">
        <v>1940</v>
      </c>
      <c r="T216" s="66" t="s">
        <v>1939</v>
      </c>
      <c r="U216" s="70" t="s">
        <v>1094</v>
      </c>
      <c r="V216" s="66" t="s">
        <v>1941</v>
      </c>
      <c r="W216" s="66" t="s">
        <v>1942</v>
      </c>
      <c r="X216" s="62"/>
      <c r="Y216" s="62"/>
      <c r="Z216" s="62"/>
      <c r="AA216" s="62"/>
      <c r="AB216" s="62"/>
    </row>
    <row r="217" s="108" customFormat="true" ht="15.75" hidden="false" customHeight="false" outlineLevel="0" collapsed="false">
      <c r="A217" s="66" t="s">
        <v>1943</v>
      </c>
      <c r="B217" s="66" t="n">
        <v>1</v>
      </c>
      <c r="C217" s="66" t="n">
        <v>3086</v>
      </c>
      <c r="D217" s="66" t="n">
        <v>1193</v>
      </c>
      <c r="E217" s="107" t="n">
        <v>73.8317757009346</v>
      </c>
      <c r="F217" s="66" t="n">
        <v>0</v>
      </c>
      <c r="G217" s="66" t="s">
        <v>1944</v>
      </c>
      <c r="H217" s="66" t="n">
        <v>553</v>
      </c>
      <c r="I217" s="66" t="n">
        <v>0</v>
      </c>
      <c r="J217" s="66" t="n">
        <v>797</v>
      </c>
      <c r="K217" s="66" t="n">
        <v>747</v>
      </c>
      <c r="L217" s="66" t="n">
        <v>1</v>
      </c>
      <c r="M217" s="66" t="n">
        <v>747</v>
      </c>
      <c r="N217" s="66" t="n">
        <v>1</v>
      </c>
      <c r="O217" s="66" t="n">
        <v>749</v>
      </c>
      <c r="P217" s="66" t="n">
        <v>772</v>
      </c>
      <c r="Q217" s="66" t="n">
        <v>93.73</v>
      </c>
      <c r="R217" s="107" t="n">
        <v>96.76</v>
      </c>
      <c r="S217" s="66" t="s">
        <v>1945</v>
      </c>
      <c r="T217" s="66" t="s">
        <v>1944</v>
      </c>
      <c r="U217" s="70" t="s">
        <v>1120</v>
      </c>
      <c r="V217" s="66" t="s">
        <v>1946</v>
      </c>
      <c r="W217" s="66" t="s">
        <v>1947</v>
      </c>
      <c r="X217" s="62"/>
      <c r="Y217" s="62"/>
      <c r="Z217" s="62"/>
      <c r="AA217" s="62"/>
      <c r="AB217" s="62"/>
    </row>
    <row r="218" s="108" customFormat="true" ht="15.75" hidden="false" customHeight="false" outlineLevel="0" collapsed="false">
      <c r="A218" s="66" t="s">
        <v>1948</v>
      </c>
      <c r="B218" s="66" t="n">
        <v>1</v>
      </c>
      <c r="C218" s="66" t="n">
        <v>2257</v>
      </c>
      <c r="D218" s="66" t="n">
        <v>874</v>
      </c>
      <c r="E218" s="107" t="n">
        <v>57.8167115902965</v>
      </c>
      <c r="F218" s="66" t="n">
        <v>0</v>
      </c>
      <c r="G218" s="66" t="s">
        <v>1949</v>
      </c>
      <c r="H218" s="66" t="n">
        <v>429</v>
      </c>
      <c r="I218" s="66" t="n">
        <v>0</v>
      </c>
      <c r="J218" s="66" t="n">
        <v>848</v>
      </c>
      <c r="K218" s="66" t="n">
        <v>739</v>
      </c>
      <c r="L218" s="66" t="n">
        <v>76</v>
      </c>
      <c r="M218" s="66" t="n">
        <v>814</v>
      </c>
      <c r="N218" s="66" t="n">
        <v>107</v>
      </c>
      <c r="O218" s="66" t="n">
        <v>819</v>
      </c>
      <c r="P218" s="66" t="n">
        <v>843</v>
      </c>
      <c r="Q218" s="66" t="n">
        <v>87.15</v>
      </c>
      <c r="R218" s="107" t="n">
        <v>87.66</v>
      </c>
      <c r="S218" s="66" t="s">
        <v>1950</v>
      </c>
      <c r="T218" s="66" t="s">
        <v>1949</v>
      </c>
      <c r="U218" s="70" t="s">
        <v>1094</v>
      </c>
      <c r="V218" s="66" t="s">
        <v>1951</v>
      </c>
      <c r="W218" s="66" t="s">
        <v>1952</v>
      </c>
      <c r="X218" s="62"/>
      <c r="Y218" s="62"/>
      <c r="Z218" s="62"/>
      <c r="AA218" s="62"/>
      <c r="AB218" s="62"/>
    </row>
    <row r="219" s="108" customFormat="true" ht="15.75" hidden="false" customHeight="false" outlineLevel="0" collapsed="false">
      <c r="A219" s="66" t="s">
        <v>1953</v>
      </c>
      <c r="B219" s="66" t="n">
        <v>1</v>
      </c>
      <c r="C219" s="66" t="n">
        <v>386</v>
      </c>
      <c r="D219" s="66" t="n">
        <v>153</v>
      </c>
      <c r="E219" s="107" t="n">
        <v>57.7777777777778</v>
      </c>
      <c r="F219" s="109" t="n">
        <v>1E-047</v>
      </c>
      <c r="G219" s="66" t="s">
        <v>1954</v>
      </c>
      <c r="H219" s="66" t="n">
        <v>78</v>
      </c>
      <c r="I219" s="66" t="n">
        <v>0</v>
      </c>
      <c r="J219" s="66" t="n">
        <v>167</v>
      </c>
      <c r="K219" s="66" t="n">
        <v>135</v>
      </c>
      <c r="L219" s="66" t="n">
        <v>30</v>
      </c>
      <c r="M219" s="66" t="n">
        <v>164</v>
      </c>
      <c r="N219" s="66" t="n">
        <v>20</v>
      </c>
      <c r="O219" s="66" t="n">
        <v>153</v>
      </c>
      <c r="P219" s="66" t="n">
        <v>172</v>
      </c>
      <c r="Q219" s="66" t="n">
        <v>80.84</v>
      </c>
      <c r="R219" s="107" t="n">
        <v>78.49</v>
      </c>
      <c r="S219" s="66" t="s">
        <v>1955</v>
      </c>
      <c r="T219" s="66" t="s">
        <v>1954</v>
      </c>
      <c r="U219" s="70" t="s">
        <v>1158</v>
      </c>
      <c r="V219" s="66" t="s">
        <v>1956</v>
      </c>
      <c r="W219" s="66" t="s">
        <v>1957</v>
      </c>
      <c r="X219" s="62"/>
      <c r="Y219" s="62"/>
      <c r="Z219" s="62"/>
      <c r="AA219" s="62"/>
      <c r="AB219" s="62"/>
    </row>
    <row r="220" s="108" customFormat="true" ht="15.75" hidden="false" customHeight="false" outlineLevel="0" collapsed="false">
      <c r="A220" s="66" t="s">
        <v>1958</v>
      </c>
      <c r="B220" s="66" t="n">
        <v>1</v>
      </c>
      <c r="C220" s="66" t="n">
        <v>1846</v>
      </c>
      <c r="D220" s="66" t="n">
        <v>715</v>
      </c>
      <c r="E220" s="107" t="n">
        <v>50.1388888888889</v>
      </c>
      <c r="F220" s="66" t="n">
        <v>0</v>
      </c>
      <c r="G220" s="66" t="s">
        <v>1959</v>
      </c>
      <c r="H220" s="66" t="n">
        <v>361</v>
      </c>
      <c r="I220" s="66" t="n">
        <v>0</v>
      </c>
      <c r="J220" s="66" t="n">
        <v>770</v>
      </c>
      <c r="K220" s="66" t="n">
        <v>712</v>
      </c>
      <c r="L220" s="66" t="n">
        <v>57</v>
      </c>
      <c r="M220" s="66" t="n">
        <v>768</v>
      </c>
      <c r="N220" s="66" t="n">
        <v>55</v>
      </c>
      <c r="O220" s="66" t="n">
        <v>757</v>
      </c>
      <c r="P220" s="66" t="n">
        <v>767</v>
      </c>
      <c r="Q220" s="66" t="n">
        <v>92.47</v>
      </c>
      <c r="R220" s="107" t="n">
        <v>92.83</v>
      </c>
      <c r="S220" s="66" t="s">
        <v>1960</v>
      </c>
      <c r="T220" s="66" t="s">
        <v>1959</v>
      </c>
      <c r="U220" s="70" t="s">
        <v>1106</v>
      </c>
      <c r="V220" s="66" t="s">
        <v>1961</v>
      </c>
      <c r="W220" s="66" t="s">
        <v>1962</v>
      </c>
      <c r="X220" s="62"/>
      <c r="Y220" s="62"/>
      <c r="Z220" s="62"/>
      <c r="AA220" s="62"/>
      <c r="AB220" s="62"/>
    </row>
    <row r="221" s="108" customFormat="true" ht="15.75" hidden="false" customHeight="false" outlineLevel="0" collapsed="false">
      <c r="A221" s="66" t="s">
        <v>1963</v>
      </c>
      <c r="B221" s="66" t="n">
        <v>1</v>
      </c>
      <c r="C221" s="66" t="n">
        <v>1245</v>
      </c>
      <c r="D221" s="66" t="n">
        <v>484</v>
      </c>
      <c r="E221" s="107" t="n">
        <v>59.4458438287154</v>
      </c>
      <c r="F221" s="109" t="n">
        <v>2E-167</v>
      </c>
      <c r="G221" s="66" t="s">
        <v>1964</v>
      </c>
      <c r="H221" s="66" t="n">
        <v>236</v>
      </c>
      <c r="I221" s="66" t="n">
        <v>0</v>
      </c>
      <c r="J221" s="66" t="n">
        <v>549</v>
      </c>
      <c r="K221" s="66" t="n">
        <v>393</v>
      </c>
      <c r="L221" s="66" t="n">
        <v>38</v>
      </c>
      <c r="M221" s="66" t="n">
        <v>430</v>
      </c>
      <c r="N221" s="66" t="n">
        <v>12</v>
      </c>
      <c r="O221" s="66" t="n">
        <v>402</v>
      </c>
      <c r="P221" s="66" t="n">
        <v>446</v>
      </c>
      <c r="Q221" s="66" t="n">
        <v>71.58</v>
      </c>
      <c r="R221" s="107" t="n">
        <v>88.12</v>
      </c>
      <c r="S221" s="66" t="s">
        <v>1965</v>
      </c>
      <c r="T221" s="66" t="s">
        <v>1964</v>
      </c>
      <c r="U221" s="70" t="s">
        <v>1106</v>
      </c>
      <c r="V221" s="66" t="s">
        <v>1966</v>
      </c>
      <c r="W221" s="66" t="s">
        <v>1962</v>
      </c>
      <c r="X221" s="62"/>
      <c r="Y221" s="62"/>
      <c r="Z221" s="62"/>
      <c r="AA221" s="62"/>
      <c r="AB221" s="62"/>
    </row>
    <row r="222" s="108" customFormat="true" ht="15.75" hidden="false" customHeight="false" outlineLevel="0" collapsed="false">
      <c r="A222" s="66" t="s">
        <v>1967</v>
      </c>
      <c r="B222" s="66" t="n">
        <v>1</v>
      </c>
      <c r="C222" s="66" t="n">
        <v>1367</v>
      </c>
      <c r="D222" s="66" t="n">
        <v>531</v>
      </c>
      <c r="E222" s="107" t="n">
        <v>62.6373626373626</v>
      </c>
      <c r="F222" s="66" t="n">
        <v>0</v>
      </c>
      <c r="G222" s="66" t="s">
        <v>1968</v>
      </c>
      <c r="H222" s="66" t="n">
        <v>285</v>
      </c>
      <c r="I222" s="66" t="n">
        <v>0</v>
      </c>
      <c r="J222" s="66" t="n">
        <v>556</v>
      </c>
      <c r="K222" s="66" t="n">
        <v>455</v>
      </c>
      <c r="L222" s="66" t="n">
        <v>53</v>
      </c>
      <c r="M222" s="66" t="n">
        <v>507</v>
      </c>
      <c r="N222" s="66" t="n">
        <v>57</v>
      </c>
      <c r="O222" s="66" t="n">
        <v>493</v>
      </c>
      <c r="P222" s="66" t="n">
        <v>577</v>
      </c>
      <c r="Q222" s="66" t="n">
        <v>81.83</v>
      </c>
      <c r="R222" s="107" t="n">
        <v>78.86</v>
      </c>
      <c r="S222" s="66" t="s">
        <v>1969</v>
      </c>
      <c r="T222" s="66" t="s">
        <v>1968</v>
      </c>
      <c r="U222" s="70" t="s">
        <v>1591</v>
      </c>
      <c r="V222" s="66" t="s">
        <v>1021</v>
      </c>
      <c r="W222" s="66" t="s">
        <v>1962</v>
      </c>
      <c r="X222" s="62"/>
      <c r="Y222" s="62"/>
      <c r="Z222" s="62"/>
      <c r="AA222" s="62"/>
      <c r="AB222" s="62"/>
    </row>
    <row r="223" s="108" customFormat="true" ht="15.75" hidden="false" customHeight="false" outlineLevel="0" collapsed="false">
      <c r="A223" s="66" t="s">
        <v>1970</v>
      </c>
      <c r="B223" s="66" t="n">
        <v>1</v>
      </c>
      <c r="C223" s="66" t="n">
        <v>2024</v>
      </c>
      <c r="D223" s="66" t="n">
        <v>784</v>
      </c>
      <c r="E223" s="107" t="n">
        <v>75.6646216768916</v>
      </c>
      <c r="F223" s="66" t="n">
        <v>0</v>
      </c>
      <c r="G223" s="66" t="s">
        <v>1971</v>
      </c>
      <c r="H223" s="66" t="n">
        <v>370</v>
      </c>
      <c r="I223" s="66" t="n">
        <v>0</v>
      </c>
      <c r="J223" s="66" t="n">
        <v>534</v>
      </c>
      <c r="K223" s="66" t="n">
        <v>487</v>
      </c>
      <c r="L223" s="66" t="n">
        <v>48</v>
      </c>
      <c r="M223" s="66" t="n">
        <v>534</v>
      </c>
      <c r="N223" s="66" t="n">
        <v>40</v>
      </c>
      <c r="O223" s="66" t="n">
        <v>528</v>
      </c>
      <c r="P223" s="66" t="n">
        <v>529</v>
      </c>
      <c r="Q223" s="66" t="n">
        <v>91.2</v>
      </c>
      <c r="R223" s="107" t="n">
        <v>92.06</v>
      </c>
      <c r="S223" s="66" t="s">
        <v>1972</v>
      </c>
      <c r="T223" s="66" t="s">
        <v>1971</v>
      </c>
      <c r="U223" s="70" t="s">
        <v>1973</v>
      </c>
      <c r="V223" s="66" t="s">
        <v>1974</v>
      </c>
      <c r="W223" s="66" t="s">
        <v>1962</v>
      </c>
      <c r="X223" s="62"/>
      <c r="Y223" s="62"/>
      <c r="Z223" s="62"/>
      <c r="AA223" s="62"/>
      <c r="AB223" s="62"/>
    </row>
    <row r="224" s="108" customFormat="true" ht="15.75" hidden="false" customHeight="false" outlineLevel="0" collapsed="false">
      <c r="A224" s="66" t="s">
        <v>1975</v>
      </c>
      <c r="B224" s="66" t="n">
        <v>1</v>
      </c>
      <c r="C224" s="66" t="n">
        <v>992</v>
      </c>
      <c r="D224" s="66" t="n">
        <v>386</v>
      </c>
      <c r="E224" s="107" t="n">
        <v>64.1379310344827</v>
      </c>
      <c r="F224" s="109" t="n">
        <v>3E-135</v>
      </c>
      <c r="G224" s="66" t="s">
        <v>1976</v>
      </c>
      <c r="H224" s="66" t="n">
        <v>186</v>
      </c>
      <c r="I224" s="66" t="n">
        <v>0</v>
      </c>
      <c r="J224" s="66" t="n">
        <v>297</v>
      </c>
      <c r="K224" s="66" t="n">
        <v>288</v>
      </c>
      <c r="L224" s="66" t="n">
        <v>7</v>
      </c>
      <c r="M224" s="66" t="n">
        <v>294</v>
      </c>
      <c r="N224" s="66" t="n">
        <v>5</v>
      </c>
      <c r="O224" s="66" t="n">
        <v>294</v>
      </c>
      <c r="P224" s="66" t="n">
        <v>299</v>
      </c>
      <c r="Q224" s="66" t="n">
        <v>96.97</v>
      </c>
      <c r="R224" s="107" t="n">
        <v>96.32</v>
      </c>
      <c r="S224" s="66" t="s">
        <v>1977</v>
      </c>
      <c r="T224" s="66" t="s">
        <v>1976</v>
      </c>
      <c r="U224" s="70" t="s">
        <v>1520</v>
      </c>
      <c r="V224" s="66" t="s">
        <v>1978</v>
      </c>
      <c r="W224" s="66" t="s">
        <v>1962</v>
      </c>
      <c r="X224" s="62"/>
      <c r="Y224" s="62"/>
      <c r="Z224" s="62"/>
      <c r="AA224" s="62"/>
      <c r="AB224" s="62"/>
    </row>
    <row r="225" s="108" customFormat="true" ht="15.75" hidden="false" customHeight="false" outlineLevel="0" collapsed="false">
      <c r="A225" s="66" t="s">
        <v>1979</v>
      </c>
      <c r="B225" s="66" t="n">
        <v>1</v>
      </c>
      <c r="C225" s="66" t="n">
        <v>617</v>
      </c>
      <c r="D225" s="66" t="n">
        <v>242</v>
      </c>
      <c r="E225" s="107" t="n">
        <v>58.128078817734</v>
      </c>
      <c r="F225" s="109" t="n">
        <v>1E-080</v>
      </c>
      <c r="G225" s="66" t="s">
        <v>1980</v>
      </c>
      <c r="H225" s="66" t="n">
        <v>118</v>
      </c>
      <c r="I225" s="66" t="n">
        <v>0</v>
      </c>
      <c r="J225" s="66" t="n">
        <v>205</v>
      </c>
      <c r="K225" s="66" t="n">
        <v>200</v>
      </c>
      <c r="L225" s="66" t="n">
        <v>4</v>
      </c>
      <c r="M225" s="66" t="n">
        <v>203</v>
      </c>
      <c r="N225" s="66" t="n">
        <v>63</v>
      </c>
      <c r="O225" s="66" t="n">
        <v>265</v>
      </c>
      <c r="P225" s="66" t="n">
        <v>266</v>
      </c>
      <c r="Q225" s="66" t="n">
        <v>97.56</v>
      </c>
      <c r="R225" s="107" t="n">
        <v>75.19</v>
      </c>
      <c r="S225" s="66" t="s">
        <v>1981</v>
      </c>
      <c r="T225" s="66" t="s">
        <v>1980</v>
      </c>
      <c r="U225" s="70" t="s">
        <v>1520</v>
      </c>
      <c r="V225" s="66" t="s">
        <v>1982</v>
      </c>
      <c r="W225" s="66" t="s">
        <v>1962</v>
      </c>
      <c r="X225" s="62"/>
      <c r="Y225" s="62"/>
      <c r="Z225" s="62"/>
      <c r="AA225" s="62"/>
      <c r="AB225" s="62"/>
    </row>
    <row r="226" s="108" customFormat="true" ht="15.75" hidden="false" customHeight="false" outlineLevel="0" collapsed="false">
      <c r="A226" s="66" t="s">
        <v>1983</v>
      </c>
      <c r="B226" s="66" t="n">
        <v>1</v>
      </c>
      <c r="C226" s="66" t="n">
        <v>225</v>
      </c>
      <c r="D226" s="66" t="n">
        <v>91.3</v>
      </c>
      <c r="E226" s="107" t="n">
        <v>67.1232876712329</v>
      </c>
      <c r="F226" s="109" t="n">
        <v>6E-026</v>
      </c>
      <c r="G226" s="66" t="s">
        <v>1984</v>
      </c>
      <c r="H226" s="66" t="n">
        <v>49</v>
      </c>
      <c r="I226" s="66" t="n">
        <v>0</v>
      </c>
      <c r="J226" s="66" t="n">
        <v>76</v>
      </c>
      <c r="K226" s="66" t="n">
        <v>73</v>
      </c>
      <c r="L226" s="66" t="n">
        <v>4</v>
      </c>
      <c r="M226" s="66" t="n">
        <v>76</v>
      </c>
      <c r="N226" s="66" t="n">
        <v>6</v>
      </c>
      <c r="O226" s="66" t="n">
        <v>77</v>
      </c>
      <c r="P226" s="66" t="n">
        <v>86</v>
      </c>
      <c r="Q226" s="66" t="n">
        <v>96.05</v>
      </c>
      <c r="R226" s="107" t="n">
        <v>84.88</v>
      </c>
      <c r="S226" s="66" t="s">
        <v>1985</v>
      </c>
      <c r="T226" s="66" t="s">
        <v>1984</v>
      </c>
      <c r="U226" s="70" t="s">
        <v>1520</v>
      </c>
      <c r="V226" s="66" t="s">
        <v>1986</v>
      </c>
      <c r="W226" s="66" t="s">
        <v>1962</v>
      </c>
      <c r="X226" s="62"/>
      <c r="Y226" s="62"/>
      <c r="Z226" s="62"/>
      <c r="AA226" s="62"/>
      <c r="AB226" s="62"/>
    </row>
    <row r="227" s="108" customFormat="true" ht="15.75" hidden="false" customHeight="false" outlineLevel="0" collapsed="false">
      <c r="A227" s="66" t="s">
        <v>1987</v>
      </c>
      <c r="B227" s="66" t="n">
        <v>1</v>
      </c>
      <c r="C227" s="66" t="n">
        <v>2436</v>
      </c>
      <c r="D227" s="66" t="n">
        <v>942</v>
      </c>
      <c r="E227" s="107" t="n">
        <v>82.032667876588</v>
      </c>
      <c r="F227" s="66" t="n">
        <v>0</v>
      </c>
      <c r="G227" s="66" t="s">
        <v>1988</v>
      </c>
      <c r="H227" s="66" t="n">
        <v>452</v>
      </c>
      <c r="I227" s="66" t="n">
        <v>0</v>
      </c>
      <c r="J227" s="66" t="n">
        <v>555</v>
      </c>
      <c r="K227" s="66" t="n">
        <v>550</v>
      </c>
      <c r="L227" s="66" t="n">
        <v>6</v>
      </c>
      <c r="M227" s="66" t="n">
        <v>555</v>
      </c>
      <c r="N227" s="66" t="n">
        <v>11</v>
      </c>
      <c r="O227" s="66" t="n">
        <v>561</v>
      </c>
      <c r="P227" s="66" t="n">
        <v>561</v>
      </c>
      <c r="Q227" s="66" t="n">
        <v>99.1</v>
      </c>
      <c r="R227" s="107" t="n">
        <v>98.04</v>
      </c>
      <c r="S227" s="66" t="s">
        <v>1989</v>
      </c>
      <c r="T227" s="66" t="s">
        <v>1988</v>
      </c>
      <c r="U227" s="70" t="s">
        <v>1520</v>
      </c>
      <c r="V227" s="66" t="s">
        <v>1990</v>
      </c>
      <c r="W227" s="66" t="s">
        <v>1962</v>
      </c>
      <c r="X227" s="62"/>
      <c r="Y227" s="62"/>
      <c r="Z227" s="62"/>
      <c r="AA227" s="62"/>
      <c r="AB227" s="62"/>
    </row>
    <row r="228" s="108" customFormat="true" ht="15.75" hidden="false" customHeight="false" outlineLevel="0" collapsed="false">
      <c r="A228" s="66" t="s">
        <v>1991</v>
      </c>
      <c r="B228" s="66" t="n">
        <v>1</v>
      </c>
      <c r="C228" s="66" t="n">
        <v>2207</v>
      </c>
      <c r="D228" s="66" t="n">
        <v>854</v>
      </c>
      <c r="E228" s="107" t="n">
        <v>64.3518518518518</v>
      </c>
      <c r="F228" s="66" t="n">
        <v>0</v>
      </c>
      <c r="G228" s="66" t="s">
        <v>1992</v>
      </c>
      <c r="H228" s="66" t="n">
        <v>417</v>
      </c>
      <c r="I228" s="66" t="n">
        <v>0</v>
      </c>
      <c r="J228" s="66" t="n">
        <v>666</v>
      </c>
      <c r="K228" s="66" t="n">
        <v>632</v>
      </c>
      <c r="L228" s="66" t="n">
        <v>31</v>
      </c>
      <c r="M228" s="66" t="n">
        <v>662</v>
      </c>
      <c r="N228" s="66" t="n">
        <v>65</v>
      </c>
      <c r="O228" s="66" t="n">
        <v>712</v>
      </c>
      <c r="P228" s="66" t="n">
        <v>713</v>
      </c>
      <c r="Q228" s="66" t="n">
        <v>94.89</v>
      </c>
      <c r="R228" s="107" t="n">
        <v>88.64</v>
      </c>
      <c r="S228" s="66" t="s">
        <v>1993</v>
      </c>
      <c r="T228" s="66" t="s">
        <v>1992</v>
      </c>
      <c r="U228" s="70" t="s">
        <v>1094</v>
      </c>
      <c r="V228" s="66" t="s">
        <v>1994</v>
      </c>
      <c r="W228" s="66" t="s">
        <v>1962</v>
      </c>
      <c r="X228" s="62"/>
      <c r="Y228" s="62"/>
      <c r="Z228" s="62"/>
      <c r="AA228" s="62"/>
      <c r="AB228" s="62"/>
    </row>
    <row r="229" s="108" customFormat="true" ht="15.75" hidden="false" customHeight="false" outlineLevel="0" collapsed="false">
      <c r="A229" s="66" t="s">
        <v>1995</v>
      </c>
      <c r="B229" s="66" t="n">
        <v>1</v>
      </c>
      <c r="C229" s="66" t="n">
        <v>1068</v>
      </c>
      <c r="D229" s="66" t="n">
        <v>416</v>
      </c>
      <c r="E229" s="107" t="n">
        <v>53.9351851851852</v>
      </c>
      <c r="F229" s="109" t="n">
        <v>1E-142</v>
      </c>
      <c r="G229" s="66" t="s">
        <v>1996</v>
      </c>
      <c r="H229" s="66" t="n">
        <v>233</v>
      </c>
      <c r="I229" s="66" t="n">
        <v>0</v>
      </c>
      <c r="J229" s="66" t="n">
        <v>444</v>
      </c>
      <c r="K229" s="66" t="n">
        <v>410</v>
      </c>
      <c r="L229" s="66" t="n">
        <v>3</v>
      </c>
      <c r="M229" s="66" t="n">
        <v>412</v>
      </c>
      <c r="N229" s="66" t="n">
        <v>8</v>
      </c>
      <c r="O229" s="66" t="n">
        <v>425</v>
      </c>
      <c r="P229" s="66" t="n">
        <v>428</v>
      </c>
      <c r="Q229" s="66" t="n">
        <v>92.34</v>
      </c>
      <c r="R229" s="107" t="n">
        <v>95.79</v>
      </c>
      <c r="S229" s="66" t="s">
        <v>1997</v>
      </c>
      <c r="T229" s="66" t="s">
        <v>1996</v>
      </c>
      <c r="U229" s="70" t="s">
        <v>1094</v>
      </c>
      <c r="V229" s="66" t="s">
        <v>1998</v>
      </c>
      <c r="W229" s="66" t="s">
        <v>1962</v>
      </c>
      <c r="X229" s="62"/>
      <c r="Y229" s="62"/>
      <c r="Z229" s="62"/>
      <c r="AA229" s="62"/>
      <c r="AB229" s="62"/>
    </row>
    <row r="230" s="108" customFormat="true" ht="15.75" hidden="false" customHeight="false" outlineLevel="0" collapsed="false">
      <c r="A230" s="66" t="s">
        <v>1999</v>
      </c>
      <c r="B230" s="66" t="n">
        <v>1</v>
      </c>
      <c r="C230" s="66" t="n">
        <v>1779</v>
      </c>
      <c r="D230" s="66" t="n">
        <v>689</v>
      </c>
      <c r="E230" s="107" t="n">
        <v>69.5560253699789</v>
      </c>
      <c r="F230" s="66" t="n">
        <v>0</v>
      </c>
      <c r="G230" s="66" t="s">
        <v>2000</v>
      </c>
      <c r="H230" s="66" t="n">
        <v>329</v>
      </c>
      <c r="I230" s="66" t="n">
        <v>0</v>
      </c>
      <c r="J230" s="66" t="n">
        <v>476</v>
      </c>
      <c r="K230" s="66" t="n">
        <v>473</v>
      </c>
      <c r="L230" s="66" t="n">
        <v>4</v>
      </c>
      <c r="M230" s="66" t="n">
        <v>476</v>
      </c>
      <c r="N230" s="66" t="n">
        <v>3</v>
      </c>
      <c r="O230" s="66" t="n">
        <v>469</v>
      </c>
      <c r="P230" s="66" t="n">
        <v>469</v>
      </c>
      <c r="Q230" s="66" t="n">
        <v>99.37</v>
      </c>
      <c r="R230" s="107" t="n">
        <v>100.85</v>
      </c>
      <c r="S230" s="66" t="s">
        <v>2001</v>
      </c>
      <c r="T230" s="66" t="s">
        <v>2000</v>
      </c>
      <c r="U230" s="70" t="s">
        <v>1094</v>
      </c>
      <c r="V230" s="66" t="s">
        <v>2002</v>
      </c>
      <c r="W230" s="66" t="s">
        <v>1962</v>
      </c>
      <c r="X230" s="62"/>
      <c r="Y230" s="62"/>
      <c r="Z230" s="62"/>
      <c r="AA230" s="62"/>
      <c r="AB230" s="62"/>
    </row>
    <row r="231" s="108" customFormat="true" ht="15.75" hidden="false" customHeight="false" outlineLevel="0" collapsed="false">
      <c r="A231" s="66" t="s">
        <v>2003</v>
      </c>
      <c r="B231" s="66" t="n">
        <v>1</v>
      </c>
      <c r="C231" s="66" t="n">
        <v>1541</v>
      </c>
      <c r="D231" s="66" t="n">
        <v>598</v>
      </c>
      <c r="E231" s="107" t="n">
        <v>59.504132231405</v>
      </c>
      <c r="F231" s="66" t="n">
        <v>0</v>
      </c>
      <c r="G231" s="66" t="s">
        <v>2000</v>
      </c>
      <c r="H231" s="66" t="n">
        <v>288</v>
      </c>
      <c r="I231" s="66" t="n">
        <v>0</v>
      </c>
      <c r="J231" s="66" t="n">
        <v>511</v>
      </c>
      <c r="K231" s="66" t="n">
        <v>483</v>
      </c>
      <c r="L231" s="66" t="n">
        <v>25</v>
      </c>
      <c r="M231" s="66" t="n">
        <v>507</v>
      </c>
      <c r="N231" s="66" t="n">
        <v>1</v>
      </c>
      <c r="O231" s="66" t="n">
        <v>467</v>
      </c>
      <c r="P231" s="66" t="n">
        <v>469</v>
      </c>
      <c r="Q231" s="66" t="n">
        <v>94.52</v>
      </c>
      <c r="R231" s="107" t="n">
        <v>102.99</v>
      </c>
      <c r="S231" s="66" t="s">
        <v>2001</v>
      </c>
      <c r="T231" s="66" t="s">
        <v>2000</v>
      </c>
      <c r="U231" s="70" t="s">
        <v>1094</v>
      </c>
      <c r="V231" s="66" t="s">
        <v>2002</v>
      </c>
      <c r="W231" s="66" t="s">
        <v>1962</v>
      </c>
      <c r="X231" s="62"/>
      <c r="Y231" s="62"/>
      <c r="Z231" s="62"/>
      <c r="AA231" s="62"/>
      <c r="AB231" s="62"/>
    </row>
    <row r="232" s="108" customFormat="true" ht="15.75" hidden="false" customHeight="false" outlineLevel="0" collapsed="false">
      <c r="A232" s="66" t="s">
        <v>2004</v>
      </c>
      <c r="B232" s="66" t="n">
        <v>1</v>
      </c>
      <c r="C232" s="66" t="n">
        <v>717</v>
      </c>
      <c r="D232" s="66" t="n">
        <v>280</v>
      </c>
      <c r="E232" s="107" t="n">
        <v>66.1458333333333</v>
      </c>
      <c r="F232" s="109" t="n">
        <v>6E-097</v>
      </c>
      <c r="G232" s="66" t="s">
        <v>2005</v>
      </c>
      <c r="H232" s="66" t="n">
        <v>127</v>
      </c>
      <c r="I232" s="66" t="n">
        <v>0</v>
      </c>
      <c r="J232" s="66" t="n">
        <v>198</v>
      </c>
      <c r="K232" s="66" t="n">
        <v>192</v>
      </c>
      <c r="L232" s="66" t="n">
        <v>7</v>
      </c>
      <c r="M232" s="66" t="n">
        <v>198</v>
      </c>
      <c r="N232" s="66" t="n">
        <v>2</v>
      </c>
      <c r="O232" s="66" t="n">
        <v>191</v>
      </c>
      <c r="P232" s="66" t="n">
        <v>191</v>
      </c>
      <c r="Q232" s="66" t="n">
        <v>96.97</v>
      </c>
      <c r="R232" s="107" t="n">
        <v>100.52</v>
      </c>
      <c r="S232" s="66" t="s">
        <v>2006</v>
      </c>
      <c r="T232" s="66" t="s">
        <v>2005</v>
      </c>
      <c r="U232" s="70" t="s">
        <v>1094</v>
      </c>
      <c r="V232" s="66" t="s">
        <v>2007</v>
      </c>
      <c r="W232" s="66" t="s">
        <v>1962</v>
      </c>
      <c r="X232" s="62"/>
      <c r="Y232" s="62"/>
      <c r="Z232" s="62"/>
      <c r="AA232" s="62"/>
      <c r="AB232" s="62"/>
    </row>
    <row r="233" s="108" customFormat="true" ht="15.75" hidden="false" customHeight="false" outlineLevel="0" collapsed="false">
      <c r="A233" s="66" t="s">
        <v>2008</v>
      </c>
      <c r="B233" s="66" t="n">
        <v>1</v>
      </c>
      <c r="C233" s="66" t="n">
        <v>1359</v>
      </c>
      <c r="D233" s="66" t="n">
        <v>528</v>
      </c>
      <c r="E233" s="107" t="n">
        <v>52.2988505747126</v>
      </c>
      <c r="F233" s="66" t="n">
        <v>0</v>
      </c>
      <c r="G233" s="66" t="s">
        <v>2009</v>
      </c>
      <c r="H233" s="66" t="n">
        <v>273</v>
      </c>
      <c r="I233" s="66" t="n">
        <v>0</v>
      </c>
      <c r="J233" s="66" t="n">
        <v>520</v>
      </c>
      <c r="K233" s="66" t="n">
        <v>514</v>
      </c>
      <c r="L233" s="66" t="n">
        <v>7</v>
      </c>
      <c r="M233" s="66" t="n">
        <v>520</v>
      </c>
      <c r="N233" s="66" t="n">
        <v>8</v>
      </c>
      <c r="O233" s="66" t="n">
        <v>513</v>
      </c>
      <c r="P233" s="66" t="n">
        <v>513</v>
      </c>
      <c r="Q233" s="66" t="n">
        <v>98.85</v>
      </c>
      <c r="R233" s="107" t="n">
        <v>100.19</v>
      </c>
      <c r="S233" s="66" t="s">
        <v>2010</v>
      </c>
      <c r="T233" s="66" t="s">
        <v>2009</v>
      </c>
      <c r="U233" s="70" t="s">
        <v>1129</v>
      </c>
      <c r="V233" s="66" t="s">
        <v>2011</v>
      </c>
      <c r="W233" s="66" t="s">
        <v>2012</v>
      </c>
      <c r="X233" s="62"/>
      <c r="Y233" s="62"/>
      <c r="Z233" s="62"/>
      <c r="AA233" s="62"/>
      <c r="AB233" s="62"/>
    </row>
    <row r="234" s="108" customFormat="true" ht="15.75" hidden="false" customHeight="false" outlineLevel="0" collapsed="false">
      <c r="A234" s="66" t="s">
        <v>2013</v>
      </c>
      <c r="B234" s="66" t="n">
        <v>1</v>
      </c>
      <c r="C234" s="66" t="n">
        <v>662</v>
      </c>
      <c r="D234" s="66" t="n">
        <v>259</v>
      </c>
      <c r="E234" s="107" t="n">
        <v>60.2803738317757</v>
      </c>
      <c r="F234" s="109" t="n">
        <v>5E-088</v>
      </c>
      <c r="G234" s="66" t="s">
        <v>2014</v>
      </c>
      <c r="H234" s="66" t="n">
        <v>129</v>
      </c>
      <c r="I234" s="66" t="n">
        <v>0</v>
      </c>
      <c r="J234" s="66" t="n">
        <v>205</v>
      </c>
      <c r="K234" s="66" t="n">
        <v>204</v>
      </c>
      <c r="L234" s="66" t="n">
        <v>2</v>
      </c>
      <c r="M234" s="66" t="n">
        <v>205</v>
      </c>
      <c r="N234" s="66" t="n">
        <v>4</v>
      </c>
      <c r="O234" s="66" t="n">
        <v>217</v>
      </c>
      <c r="P234" s="66" t="n">
        <v>217</v>
      </c>
      <c r="Q234" s="66" t="n">
        <v>99.51</v>
      </c>
      <c r="R234" s="107" t="n">
        <v>94.01</v>
      </c>
      <c r="S234" s="66" t="s">
        <v>2015</v>
      </c>
      <c r="T234" s="66" t="s">
        <v>2014</v>
      </c>
      <c r="U234" s="70" t="s">
        <v>1230</v>
      </c>
      <c r="V234" s="66" t="s">
        <v>2016</v>
      </c>
      <c r="W234" s="66" t="s">
        <v>2017</v>
      </c>
      <c r="X234" s="62"/>
      <c r="Y234" s="62"/>
      <c r="Z234" s="62"/>
      <c r="AA234" s="62"/>
      <c r="AB234" s="62"/>
    </row>
    <row r="235" s="108" customFormat="true" ht="15.75" hidden="false" customHeight="false" outlineLevel="0" collapsed="false">
      <c r="A235" s="66" t="s">
        <v>2018</v>
      </c>
      <c r="B235" s="66" t="n">
        <v>1</v>
      </c>
      <c r="C235" s="66" t="n">
        <v>685</v>
      </c>
      <c r="D235" s="66" t="n">
        <v>268</v>
      </c>
      <c r="E235" s="107" t="n">
        <v>58.974358974359</v>
      </c>
      <c r="F235" s="109" t="n">
        <v>6E-091</v>
      </c>
      <c r="G235" s="66" t="s">
        <v>2019</v>
      </c>
      <c r="H235" s="66" t="n">
        <v>138</v>
      </c>
      <c r="I235" s="66" t="n">
        <v>0</v>
      </c>
      <c r="J235" s="66" t="n">
        <v>243</v>
      </c>
      <c r="K235" s="66" t="n">
        <v>232</v>
      </c>
      <c r="L235" s="66" t="n">
        <v>10</v>
      </c>
      <c r="M235" s="66" t="n">
        <v>241</v>
      </c>
      <c r="N235" s="66" t="n">
        <v>5</v>
      </c>
      <c r="O235" s="66" t="n">
        <v>215</v>
      </c>
      <c r="P235" s="66" t="n">
        <v>216</v>
      </c>
      <c r="Q235" s="66" t="n">
        <v>95.47</v>
      </c>
      <c r="R235" s="107" t="n">
        <v>107.41</v>
      </c>
      <c r="S235" s="66" t="s">
        <v>2020</v>
      </c>
      <c r="T235" s="66" t="s">
        <v>2019</v>
      </c>
      <c r="U235" s="70" t="s">
        <v>1230</v>
      </c>
      <c r="V235" s="66" t="s">
        <v>2021</v>
      </c>
      <c r="W235" s="66" t="s">
        <v>2017</v>
      </c>
      <c r="X235" s="62"/>
      <c r="Y235" s="62"/>
      <c r="Z235" s="62"/>
      <c r="AA235" s="62"/>
      <c r="AB235" s="62"/>
    </row>
    <row r="236" s="108" customFormat="true" ht="15.75" hidden="false" customHeight="false" outlineLevel="0" collapsed="false">
      <c r="A236" s="66" t="s">
        <v>2022</v>
      </c>
      <c r="B236" s="66" t="n">
        <v>1</v>
      </c>
      <c r="C236" s="66" t="n">
        <v>513</v>
      </c>
      <c r="D236" s="66" t="n">
        <v>202</v>
      </c>
      <c r="E236" s="107" t="n">
        <v>50.6726457399103</v>
      </c>
      <c r="F236" s="109" t="n">
        <v>3E-065</v>
      </c>
      <c r="G236" s="66" t="s">
        <v>2019</v>
      </c>
      <c r="H236" s="66" t="n">
        <v>113</v>
      </c>
      <c r="I236" s="66" t="n">
        <v>0</v>
      </c>
      <c r="J236" s="66" t="n">
        <v>223</v>
      </c>
      <c r="K236" s="66" t="n">
        <v>217</v>
      </c>
      <c r="L236" s="66" t="n">
        <v>5</v>
      </c>
      <c r="M236" s="66" t="n">
        <v>221</v>
      </c>
      <c r="N236" s="66" t="n">
        <v>1</v>
      </c>
      <c r="O236" s="66" t="n">
        <v>216</v>
      </c>
      <c r="P236" s="66" t="n">
        <v>216</v>
      </c>
      <c r="Q236" s="66" t="n">
        <v>97.31</v>
      </c>
      <c r="R236" s="107" t="n">
        <v>100.46</v>
      </c>
      <c r="S236" s="66" t="s">
        <v>2020</v>
      </c>
      <c r="T236" s="66" t="s">
        <v>2019</v>
      </c>
      <c r="U236" s="70" t="s">
        <v>1230</v>
      </c>
      <c r="V236" s="66" t="s">
        <v>2021</v>
      </c>
      <c r="W236" s="66" t="s">
        <v>2017</v>
      </c>
      <c r="X236" s="62"/>
      <c r="Y236" s="62"/>
      <c r="Z236" s="62"/>
      <c r="AA236" s="62"/>
      <c r="AB236" s="62"/>
    </row>
    <row r="237" s="108" customFormat="true" ht="15.75" hidden="false" customHeight="false" outlineLevel="0" collapsed="false">
      <c r="A237" s="66" t="s">
        <v>409</v>
      </c>
      <c r="B237" s="66" t="n">
        <v>1</v>
      </c>
      <c r="C237" s="66" t="n">
        <v>1030</v>
      </c>
      <c r="D237" s="66" t="n">
        <v>401</v>
      </c>
      <c r="E237" s="107" t="n">
        <v>60.0600600600601</v>
      </c>
      <c r="F237" s="109" t="n">
        <v>1E-139</v>
      </c>
      <c r="G237" s="66" t="s">
        <v>2023</v>
      </c>
      <c r="H237" s="66" t="n">
        <v>200</v>
      </c>
      <c r="I237" s="66" t="n">
        <v>0</v>
      </c>
      <c r="J237" s="66" t="n">
        <v>350</v>
      </c>
      <c r="K237" s="66" t="n">
        <v>326</v>
      </c>
      <c r="L237" s="66" t="n">
        <v>6</v>
      </c>
      <c r="M237" s="66" t="n">
        <v>331</v>
      </c>
      <c r="N237" s="66" t="n">
        <v>7</v>
      </c>
      <c r="O237" s="66" t="n">
        <v>327</v>
      </c>
      <c r="P237" s="66" t="n">
        <v>335</v>
      </c>
      <c r="Q237" s="66" t="n">
        <v>93.14</v>
      </c>
      <c r="R237" s="107" t="n">
        <v>97.31</v>
      </c>
      <c r="S237" s="66" t="s">
        <v>408</v>
      </c>
      <c r="T237" s="66" t="s">
        <v>2023</v>
      </c>
      <c r="U237" s="70" t="s">
        <v>1158</v>
      </c>
      <c r="V237" s="66" t="s">
        <v>2024</v>
      </c>
      <c r="W237" s="66" t="s">
        <v>2025</v>
      </c>
      <c r="X237" s="62"/>
      <c r="Y237" s="62"/>
      <c r="Z237" s="62"/>
      <c r="AA237" s="62"/>
      <c r="AB237" s="62"/>
    </row>
    <row r="238" s="108" customFormat="true" ht="15.75" hidden="false" customHeight="false" outlineLevel="0" collapsed="false">
      <c r="A238" s="66" t="s">
        <v>2026</v>
      </c>
      <c r="B238" s="66" t="n">
        <v>1</v>
      </c>
      <c r="C238" s="66" t="n">
        <v>616</v>
      </c>
      <c r="D238" s="66" t="n">
        <v>241</v>
      </c>
      <c r="E238" s="107" t="n">
        <v>51.6528925619835</v>
      </c>
      <c r="F238" s="109" t="n">
        <v>9E-078</v>
      </c>
      <c r="G238" s="66" t="s">
        <v>2027</v>
      </c>
      <c r="H238" s="66" t="n">
        <v>125</v>
      </c>
      <c r="I238" s="66" t="n">
        <v>0</v>
      </c>
      <c r="J238" s="66" t="n">
        <v>326</v>
      </c>
      <c r="K238" s="66" t="n">
        <v>242</v>
      </c>
      <c r="L238" s="66" t="n">
        <v>6</v>
      </c>
      <c r="M238" s="66" t="n">
        <v>247</v>
      </c>
      <c r="N238" s="66" t="n">
        <v>106</v>
      </c>
      <c r="O238" s="66" t="n">
        <v>328</v>
      </c>
      <c r="P238" s="66" t="n">
        <v>332</v>
      </c>
      <c r="Q238" s="66" t="n">
        <v>74.23</v>
      </c>
      <c r="R238" s="107" t="n">
        <v>72.89</v>
      </c>
      <c r="S238" s="66" t="s">
        <v>2028</v>
      </c>
      <c r="T238" s="66" t="s">
        <v>2027</v>
      </c>
      <c r="U238" s="70" t="s">
        <v>1106</v>
      </c>
      <c r="V238" s="66" t="s">
        <v>2029</v>
      </c>
      <c r="W238" s="66" t="s">
        <v>2025</v>
      </c>
      <c r="X238" s="62"/>
      <c r="Y238" s="62"/>
      <c r="Z238" s="62"/>
      <c r="AA238" s="62"/>
      <c r="AB238" s="62"/>
    </row>
    <row r="239" s="108" customFormat="true" ht="15.75" hidden="false" customHeight="false" outlineLevel="0" collapsed="false">
      <c r="A239" s="66" t="s">
        <v>2030</v>
      </c>
      <c r="B239" s="66" t="n">
        <v>1</v>
      </c>
      <c r="C239" s="66" t="n">
        <v>836</v>
      </c>
      <c r="D239" s="66" t="n">
        <v>326</v>
      </c>
      <c r="E239" s="107" t="n">
        <v>58.2089552238806</v>
      </c>
      <c r="F239" s="109" t="n">
        <v>6E-110</v>
      </c>
      <c r="G239" s="66" t="s">
        <v>2027</v>
      </c>
      <c r="H239" s="66" t="n">
        <v>156</v>
      </c>
      <c r="I239" s="66" t="n">
        <v>0</v>
      </c>
      <c r="J239" s="66" t="n">
        <v>375</v>
      </c>
      <c r="K239" s="66" t="n">
        <v>268</v>
      </c>
      <c r="L239" s="66" t="n">
        <v>77</v>
      </c>
      <c r="M239" s="66" t="n">
        <v>344</v>
      </c>
      <c r="N239" s="66" t="n">
        <v>81</v>
      </c>
      <c r="O239" s="66" t="n">
        <v>332</v>
      </c>
      <c r="P239" s="66" t="n">
        <v>332</v>
      </c>
      <c r="Q239" s="66" t="n">
        <v>71.47</v>
      </c>
      <c r="R239" s="107" t="n">
        <v>80.72</v>
      </c>
      <c r="S239" s="66" t="s">
        <v>2028</v>
      </c>
      <c r="T239" s="66" t="s">
        <v>2027</v>
      </c>
      <c r="U239" s="70" t="s">
        <v>1106</v>
      </c>
      <c r="V239" s="66" t="s">
        <v>2029</v>
      </c>
      <c r="W239" s="66" t="s">
        <v>2025</v>
      </c>
      <c r="X239" s="62"/>
      <c r="Y239" s="62"/>
      <c r="Z239" s="62"/>
      <c r="AA239" s="62"/>
      <c r="AB239" s="62"/>
    </row>
    <row r="240" s="108" customFormat="true" ht="15.75" hidden="false" customHeight="false" outlineLevel="0" collapsed="false">
      <c r="A240" s="66" t="s">
        <v>2031</v>
      </c>
      <c r="B240" s="66" t="n">
        <v>1</v>
      </c>
      <c r="C240" s="66" t="n">
        <v>2799</v>
      </c>
      <c r="D240" s="66" t="n">
        <v>1082</v>
      </c>
      <c r="E240" s="107" t="n">
        <v>51.4209591474245</v>
      </c>
      <c r="F240" s="66" t="n">
        <v>0</v>
      </c>
      <c r="G240" s="66" t="s">
        <v>2032</v>
      </c>
      <c r="H240" s="66" t="n">
        <v>579</v>
      </c>
      <c r="I240" s="66" t="n">
        <v>0</v>
      </c>
      <c r="J240" s="66" t="n">
        <v>1363</v>
      </c>
      <c r="K240" s="66" t="n">
        <v>1115</v>
      </c>
      <c r="L240" s="66" t="n">
        <v>238</v>
      </c>
      <c r="M240" s="66" t="n">
        <v>1352</v>
      </c>
      <c r="N240" s="66" t="n">
        <v>208</v>
      </c>
      <c r="O240" s="66" t="n">
        <v>1225</v>
      </c>
      <c r="P240" s="66" t="n">
        <v>1229</v>
      </c>
      <c r="Q240" s="66" t="n">
        <v>81.8</v>
      </c>
      <c r="R240" s="107" t="n">
        <v>90.72</v>
      </c>
      <c r="S240" s="66" t="s">
        <v>2033</v>
      </c>
      <c r="T240" s="66" t="s">
        <v>2032</v>
      </c>
      <c r="U240" s="70" t="s">
        <v>1106</v>
      </c>
      <c r="V240" s="66" t="s">
        <v>2034</v>
      </c>
      <c r="W240" s="66" t="s">
        <v>2025</v>
      </c>
      <c r="X240" s="62"/>
      <c r="Y240" s="62"/>
      <c r="Z240" s="62"/>
      <c r="AA240" s="62"/>
      <c r="AB240" s="62"/>
    </row>
    <row r="241" s="108" customFormat="true" ht="15.75" hidden="false" customHeight="false" outlineLevel="0" collapsed="false">
      <c r="A241" s="66" t="s">
        <v>2035</v>
      </c>
      <c r="B241" s="66" t="n">
        <v>1</v>
      </c>
      <c r="C241" s="66" t="n">
        <v>1663</v>
      </c>
      <c r="D241" s="66" t="n">
        <v>645</v>
      </c>
      <c r="E241" s="107" t="n">
        <v>62.3481781376518</v>
      </c>
      <c r="F241" s="66" t="n">
        <v>0</v>
      </c>
      <c r="G241" s="66" t="s">
        <v>2036</v>
      </c>
      <c r="H241" s="66" t="n">
        <v>308</v>
      </c>
      <c r="I241" s="66" t="n">
        <v>0</v>
      </c>
      <c r="J241" s="66" t="n">
        <v>513</v>
      </c>
      <c r="K241" s="66" t="n">
        <v>494</v>
      </c>
      <c r="L241" s="66" t="n">
        <v>10</v>
      </c>
      <c r="M241" s="66" t="n">
        <v>503</v>
      </c>
      <c r="N241" s="66" t="n">
        <v>11</v>
      </c>
      <c r="O241" s="66" t="n">
        <v>497</v>
      </c>
      <c r="P241" s="66" t="n">
        <v>503</v>
      </c>
      <c r="Q241" s="66" t="n">
        <v>96.3</v>
      </c>
      <c r="R241" s="107" t="n">
        <v>98.21</v>
      </c>
      <c r="S241" s="66" t="s">
        <v>2037</v>
      </c>
      <c r="T241" s="66" t="s">
        <v>2036</v>
      </c>
      <c r="U241" s="70" t="s">
        <v>1106</v>
      </c>
      <c r="V241" s="66" t="s">
        <v>2038</v>
      </c>
      <c r="W241" s="66" t="s">
        <v>2025</v>
      </c>
      <c r="X241" s="62"/>
      <c r="Y241" s="62"/>
      <c r="Z241" s="62"/>
      <c r="AA241" s="62"/>
      <c r="AB241" s="62"/>
    </row>
    <row r="242" s="108" customFormat="true" ht="15.75" hidden="false" customHeight="false" outlineLevel="0" collapsed="false">
      <c r="A242" s="66" t="s">
        <v>2039</v>
      </c>
      <c r="B242" s="66" t="n">
        <v>1</v>
      </c>
      <c r="C242" s="66" t="n">
        <v>1010</v>
      </c>
      <c r="D242" s="66" t="n">
        <v>393</v>
      </c>
      <c r="E242" s="107" t="n">
        <v>62.037037037037</v>
      </c>
      <c r="F242" s="109" t="n">
        <v>4E-137</v>
      </c>
      <c r="G242" s="66" t="s">
        <v>2040</v>
      </c>
      <c r="H242" s="66" t="n">
        <v>201</v>
      </c>
      <c r="I242" s="66" t="n">
        <v>0</v>
      </c>
      <c r="J242" s="66" t="n">
        <v>325</v>
      </c>
      <c r="K242" s="66" t="n">
        <v>323</v>
      </c>
      <c r="L242" s="66" t="n">
        <v>1</v>
      </c>
      <c r="M242" s="66" t="n">
        <v>323</v>
      </c>
      <c r="N242" s="66" t="n">
        <v>1</v>
      </c>
      <c r="O242" s="66" t="n">
        <v>322</v>
      </c>
      <c r="P242" s="66" t="n">
        <v>323</v>
      </c>
      <c r="Q242" s="66" t="n">
        <v>99.38</v>
      </c>
      <c r="R242" s="107" t="n">
        <v>100</v>
      </c>
      <c r="S242" s="66" t="s">
        <v>2041</v>
      </c>
      <c r="T242" s="66" t="s">
        <v>2040</v>
      </c>
      <c r="U242" s="70" t="s">
        <v>1106</v>
      </c>
      <c r="V242" s="66" t="s">
        <v>2042</v>
      </c>
      <c r="W242" s="66" t="s">
        <v>2025</v>
      </c>
      <c r="X242" s="62"/>
      <c r="Y242" s="62"/>
      <c r="Z242" s="62"/>
      <c r="AA242" s="62"/>
      <c r="AB242" s="62"/>
    </row>
    <row r="243" s="108" customFormat="true" ht="15.75" hidden="false" customHeight="false" outlineLevel="0" collapsed="false">
      <c r="A243" s="66" t="s">
        <v>2043</v>
      </c>
      <c r="B243" s="66" t="n">
        <v>1</v>
      </c>
      <c r="C243" s="66" t="n">
        <v>659</v>
      </c>
      <c r="D243" s="66" t="n">
        <v>258</v>
      </c>
      <c r="E243" s="107" t="n">
        <v>57.5892857142857</v>
      </c>
      <c r="F243" s="109" t="n">
        <v>5E-087</v>
      </c>
      <c r="G243" s="66" t="s">
        <v>2044</v>
      </c>
      <c r="H243" s="66" t="n">
        <v>129</v>
      </c>
      <c r="I243" s="66" t="n">
        <v>0</v>
      </c>
      <c r="J243" s="66" t="n">
        <v>228</v>
      </c>
      <c r="K243" s="66" t="n">
        <v>213</v>
      </c>
      <c r="L243" s="66" t="n">
        <v>8</v>
      </c>
      <c r="M243" s="66" t="n">
        <v>220</v>
      </c>
      <c r="N243" s="66" t="n">
        <v>3</v>
      </c>
      <c r="O243" s="66" t="n">
        <v>226</v>
      </c>
      <c r="P243" s="66" t="n">
        <v>234</v>
      </c>
      <c r="Q243" s="66" t="n">
        <v>93.42</v>
      </c>
      <c r="R243" s="107" t="n">
        <v>91.03</v>
      </c>
      <c r="S243" s="66" t="s">
        <v>2045</v>
      </c>
      <c r="T243" s="66" t="s">
        <v>2044</v>
      </c>
      <c r="U243" s="70" t="s">
        <v>1106</v>
      </c>
      <c r="V243" s="66" t="s">
        <v>2046</v>
      </c>
      <c r="W243" s="66" t="s">
        <v>2025</v>
      </c>
      <c r="X243" s="62"/>
      <c r="Y243" s="62"/>
      <c r="Z243" s="62"/>
      <c r="AA243" s="62"/>
      <c r="AB243" s="62"/>
    </row>
    <row r="244" s="108" customFormat="true" ht="15.75" hidden="false" customHeight="false" outlineLevel="0" collapsed="false">
      <c r="A244" s="66" t="s">
        <v>2047</v>
      </c>
      <c r="B244" s="66" t="n">
        <v>1</v>
      </c>
      <c r="C244" s="66" t="n">
        <v>729</v>
      </c>
      <c r="D244" s="66" t="n">
        <v>285</v>
      </c>
      <c r="E244" s="107" t="n">
        <v>51.5527950310559</v>
      </c>
      <c r="F244" s="109" t="n">
        <v>2E-094</v>
      </c>
      <c r="G244" s="66" t="s">
        <v>2048</v>
      </c>
      <c r="H244" s="66" t="n">
        <v>166</v>
      </c>
      <c r="I244" s="66" t="n">
        <v>0</v>
      </c>
      <c r="J244" s="66" t="n">
        <v>328</v>
      </c>
      <c r="K244" s="66" t="n">
        <v>304</v>
      </c>
      <c r="L244" s="66" t="n">
        <v>15</v>
      </c>
      <c r="M244" s="66" t="n">
        <v>318</v>
      </c>
      <c r="N244" s="66" t="n">
        <v>27</v>
      </c>
      <c r="O244" s="66" t="n">
        <v>331</v>
      </c>
      <c r="P244" s="66" t="n">
        <v>347</v>
      </c>
      <c r="Q244" s="66" t="n">
        <v>92.68</v>
      </c>
      <c r="R244" s="107" t="n">
        <v>87.61</v>
      </c>
      <c r="S244" s="66" t="s">
        <v>2049</v>
      </c>
      <c r="T244" s="66" t="s">
        <v>2048</v>
      </c>
      <c r="U244" s="70" t="s">
        <v>1106</v>
      </c>
      <c r="V244" s="66" t="s">
        <v>2050</v>
      </c>
      <c r="W244" s="66" t="s">
        <v>2025</v>
      </c>
      <c r="X244" s="62"/>
      <c r="Y244" s="62"/>
      <c r="Z244" s="62"/>
      <c r="AA244" s="62"/>
      <c r="AB244" s="62"/>
    </row>
    <row r="245" s="108" customFormat="true" ht="15.75" hidden="false" customHeight="false" outlineLevel="0" collapsed="false">
      <c r="A245" s="66" t="s">
        <v>2051</v>
      </c>
      <c r="B245" s="66" t="n">
        <v>1</v>
      </c>
      <c r="C245" s="66" t="n">
        <v>956</v>
      </c>
      <c r="D245" s="66" t="n">
        <v>372</v>
      </c>
      <c r="E245" s="107" t="n">
        <v>64.0287769784173</v>
      </c>
      <c r="F245" s="109" t="n">
        <v>8E-129</v>
      </c>
      <c r="G245" s="66" t="s">
        <v>2052</v>
      </c>
      <c r="H245" s="66" t="n">
        <v>178</v>
      </c>
      <c r="I245" s="66" t="n">
        <v>0</v>
      </c>
      <c r="J245" s="66" t="n">
        <v>351</v>
      </c>
      <c r="K245" s="66" t="n">
        <v>278</v>
      </c>
      <c r="L245" s="66" t="n">
        <v>73</v>
      </c>
      <c r="M245" s="66" t="n">
        <v>350</v>
      </c>
      <c r="N245" s="66" t="n">
        <v>30</v>
      </c>
      <c r="O245" s="66" t="n">
        <v>306</v>
      </c>
      <c r="P245" s="66" t="n">
        <v>311</v>
      </c>
      <c r="Q245" s="66" t="n">
        <v>79.2</v>
      </c>
      <c r="R245" s="107" t="n">
        <v>89.39</v>
      </c>
      <c r="S245" s="66" t="s">
        <v>2053</v>
      </c>
      <c r="T245" s="66" t="s">
        <v>2052</v>
      </c>
      <c r="U245" s="70" t="s">
        <v>1129</v>
      </c>
      <c r="V245" s="66" t="s">
        <v>2054</v>
      </c>
      <c r="W245" s="66" t="s">
        <v>2025</v>
      </c>
      <c r="X245" s="62"/>
      <c r="Y245" s="62"/>
      <c r="Z245" s="62"/>
      <c r="AA245" s="62"/>
      <c r="AB245" s="62"/>
    </row>
    <row r="246" s="108" customFormat="true" ht="15.75" hidden="false" customHeight="false" outlineLevel="0" collapsed="false">
      <c r="A246" s="66" t="s">
        <v>2055</v>
      </c>
      <c r="B246" s="66" t="n">
        <v>1</v>
      </c>
      <c r="C246" s="66" t="n">
        <v>945</v>
      </c>
      <c r="D246" s="66" t="n">
        <v>368</v>
      </c>
      <c r="E246" s="107" t="n">
        <v>63.9705882352941</v>
      </c>
      <c r="F246" s="109" t="n">
        <v>5E-127</v>
      </c>
      <c r="G246" s="66" t="s">
        <v>2052</v>
      </c>
      <c r="H246" s="66" t="n">
        <v>174</v>
      </c>
      <c r="I246" s="66" t="n">
        <v>0</v>
      </c>
      <c r="J246" s="66" t="n">
        <v>353</v>
      </c>
      <c r="K246" s="66" t="n">
        <v>272</v>
      </c>
      <c r="L246" s="66" t="n">
        <v>75</v>
      </c>
      <c r="M246" s="66" t="n">
        <v>346</v>
      </c>
      <c r="N246" s="66" t="n">
        <v>30</v>
      </c>
      <c r="O246" s="66" t="n">
        <v>300</v>
      </c>
      <c r="P246" s="66" t="n">
        <v>311</v>
      </c>
      <c r="Q246" s="66" t="n">
        <v>77.05</v>
      </c>
      <c r="R246" s="107" t="n">
        <v>87.46</v>
      </c>
      <c r="S246" s="66" t="s">
        <v>2053</v>
      </c>
      <c r="T246" s="66" t="s">
        <v>2052</v>
      </c>
      <c r="U246" s="70" t="s">
        <v>1129</v>
      </c>
      <c r="V246" s="66" t="s">
        <v>2054</v>
      </c>
      <c r="W246" s="66" t="s">
        <v>2025</v>
      </c>
      <c r="X246" s="62"/>
      <c r="Y246" s="62"/>
      <c r="Z246" s="62"/>
      <c r="AA246" s="62"/>
      <c r="AB246" s="62"/>
    </row>
    <row r="247" s="108" customFormat="true" ht="15.75" hidden="false" customHeight="false" outlineLevel="0" collapsed="false">
      <c r="A247" s="66" t="s">
        <v>2056</v>
      </c>
      <c r="B247" s="66" t="n">
        <v>1</v>
      </c>
      <c r="C247" s="66" t="n">
        <v>1193</v>
      </c>
      <c r="D247" s="66" t="n">
        <v>464</v>
      </c>
      <c r="E247" s="107" t="n">
        <v>64.8793565683646</v>
      </c>
      <c r="F247" s="109" t="n">
        <v>6E-160</v>
      </c>
      <c r="G247" s="66" t="s">
        <v>2057</v>
      </c>
      <c r="H247" s="66" t="n">
        <v>242</v>
      </c>
      <c r="I247" s="66" t="n">
        <v>0</v>
      </c>
      <c r="J247" s="66" t="n">
        <v>598</v>
      </c>
      <c r="K247" s="66" t="n">
        <v>366</v>
      </c>
      <c r="L247" s="66" t="n">
        <v>214</v>
      </c>
      <c r="M247" s="66" t="n">
        <v>579</v>
      </c>
      <c r="N247" s="66" t="n">
        <v>2</v>
      </c>
      <c r="O247" s="66" t="n">
        <v>372</v>
      </c>
      <c r="P247" s="66" t="n">
        <v>373</v>
      </c>
      <c r="Q247" s="66" t="n">
        <v>61.2</v>
      </c>
      <c r="R247" s="107" t="n">
        <v>98.12</v>
      </c>
      <c r="S247" s="66" t="s">
        <v>2058</v>
      </c>
      <c r="T247" s="66" t="s">
        <v>2057</v>
      </c>
      <c r="U247" s="70" t="s">
        <v>1520</v>
      </c>
      <c r="V247" s="66" t="s">
        <v>2059</v>
      </c>
      <c r="W247" s="66" t="s">
        <v>2025</v>
      </c>
      <c r="X247" s="62"/>
      <c r="Y247" s="62"/>
      <c r="Z247" s="62"/>
      <c r="AA247" s="62"/>
      <c r="AB247" s="62"/>
    </row>
    <row r="248" s="108" customFormat="true" ht="15.75" hidden="false" customHeight="false" outlineLevel="0" collapsed="false">
      <c r="A248" s="66" t="s">
        <v>2060</v>
      </c>
      <c r="B248" s="66" t="n">
        <v>1</v>
      </c>
      <c r="C248" s="66" t="n">
        <v>2811</v>
      </c>
      <c r="D248" s="66" t="n">
        <v>1087</v>
      </c>
      <c r="E248" s="107" t="n">
        <v>71.0280373831776</v>
      </c>
      <c r="F248" s="66" t="n">
        <v>0</v>
      </c>
      <c r="G248" s="66" t="s">
        <v>2061</v>
      </c>
      <c r="H248" s="66" t="n">
        <v>532</v>
      </c>
      <c r="I248" s="66" t="n">
        <v>0</v>
      </c>
      <c r="J248" s="66" t="n">
        <v>757</v>
      </c>
      <c r="K248" s="66" t="n">
        <v>747</v>
      </c>
      <c r="L248" s="66" t="n">
        <v>9</v>
      </c>
      <c r="M248" s="66" t="n">
        <v>755</v>
      </c>
      <c r="N248" s="66" t="n">
        <v>2</v>
      </c>
      <c r="O248" s="66" t="n">
        <v>750</v>
      </c>
      <c r="P248" s="66" t="n">
        <v>753</v>
      </c>
      <c r="Q248" s="66" t="n">
        <v>98.68</v>
      </c>
      <c r="R248" s="107" t="n">
        <v>99.2</v>
      </c>
      <c r="S248" s="66" t="s">
        <v>2062</v>
      </c>
      <c r="T248" s="66" t="s">
        <v>2061</v>
      </c>
      <c r="U248" s="70" t="s">
        <v>1520</v>
      </c>
      <c r="V248" s="66" t="s">
        <v>2063</v>
      </c>
      <c r="W248" s="66" t="s">
        <v>2025</v>
      </c>
      <c r="X248" s="62"/>
      <c r="Y248" s="62"/>
      <c r="Z248" s="62"/>
      <c r="AA248" s="62"/>
      <c r="AB248" s="62"/>
    </row>
    <row r="249" s="108" customFormat="true" ht="15.75" hidden="false" customHeight="false" outlineLevel="0" collapsed="false">
      <c r="A249" s="66" t="s">
        <v>2064</v>
      </c>
      <c r="B249" s="66" t="n">
        <v>1</v>
      </c>
      <c r="C249" s="66" t="n">
        <v>254</v>
      </c>
      <c r="D249" s="66" t="n">
        <v>102</v>
      </c>
      <c r="E249" s="107" t="n">
        <v>68</v>
      </c>
      <c r="F249" s="109" t="n">
        <v>4E-027</v>
      </c>
      <c r="G249" s="66" t="s">
        <v>2065</v>
      </c>
      <c r="H249" s="66" t="n">
        <v>51</v>
      </c>
      <c r="I249" s="66" t="n">
        <v>0</v>
      </c>
      <c r="J249" s="66" t="n">
        <v>460</v>
      </c>
      <c r="K249" s="66" t="n">
        <v>75</v>
      </c>
      <c r="L249" s="66" t="n">
        <v>386</v>
      </c>
      <c r="M249" s="66" t="n">
        <v>460</v>
      </c>
      <c r="N249" s="66" t="n">
        <v>22</v>
      </c>
      <c r="O249" s="66" t="n">
        <v>96</v>
      </c>
      <c r="P249" s="66" t="n">
        <v>97</v>
      </c>
      <c r="Q249" s="66" t="n">
        <v>16.3</v>
      </c>
      <c r="R249" s="107" t="n">
        <v>77.32</v>
      </c>
      <c r="S249" s="66" t="s">
        <v>2066</v>
      </c>
      <c r="T249" s="66" t="s">
        <v>2065</v>
      </c>
      <c r="U249" s="70" t="s">
        <v>1520</v>
      </c>
      <c r="V249" s="66" t="s">
        <v>2067</v>
      </c>
      <c r="W249" s="66" t="s">
        <v>2025</v>
      </c>
      <c r="X249" s="62"/>
      <c r="Y249" s="62"/>
      <c r="Z249" s="62"/>
      <c r="AA249" s="62"/>
      <c r="AB249" s="62"/>
    </row>
    <row r="250" s="108" customFormat="true" ht="15.75" hidden="false" customHeight="false" outlineLevel="0" collapsed="false">
      <c r="A250" s="66" t="s">
        <v>2068</v>
      </c>
      <c r="B250" s="66" t="n">
        <v>1</v>
      </c>
      <c r="C250" s="66" t="n">
        <v>1290</v>
      </c>
      <c r="D250" s="66" t="n">
        <v>501</v>
      </c>
      <c r="E250" s="107" t="n">
        <v>63.8020833333333</v>
      </c>
      <c r="F250" s="109" t="n">
        <v>4E-177</v>
      </c>
      <c r="G250" s="66" t="s">
        <v>2069</v>
      </c>
      <c r="H250" s="66" t="n">
        <v>245</v>
      </c>
      <c r="I250" s="66" t="n">
        <v>0</v>
      </c>
      <c r="J250" s="66" t="n">
        <v>414</v>
      </c>
      <c r="K250" s="66" t="n">
        <v>379</v>
      </c>
      <c r="L250" s="66" t="n">
        <v>23</v>
      </c>
      <c r="M250" s="66" t="n">
        <v>401</v>
      </c>
      <c r="N250" s="66" t="n">
        <v>9</v>
      </c>
      <c r="O250" s="66" t="n">
        <v>391</v>
      </c>
      <c r="P250" s="66" t="n">
        <v>394</v>
      </c>
      <c r="Q250" s="66" t="n">
        <v>91.55</v>
      </c>
      <c r="R250" s="107" t="n">
        <v>96.19</v>
      </c>
      <c r="S250" s="66" t="s">
        <v>2070</v>
      </c>
      <c r="T250" s="66" t="s">
        <v>2069</v>
      </c>
      <c r="U250" s="70" t="s">
        <v>1094</v>
      </c>
      <c r="V250" s="66" t="s">
        <v>2071</v>
      </c>
      <c r="W250" s="66" t="s">
        <v>2025</v>
      </c>
      <c r="X250" s="62"/>
      <c r="Y250" s="62"/>
      <c r="Z250" s="62"/>
      <c r="AA250" s="62"/>
      <c r="AB250" s="62"/>
    </row>
    <row r="251" s="108" customFormat="true" ht="15.75" hidden="false" customHeight="false" outlineLevel="0" collapsed="false">
      <c r="A251" s="66" t="s">
        <v>2072</v>
      </c>
      <c r="B251" s="66" t="n">
        <v>1</v>
      </c>
      <c r="C251" s="66" t="n">
        <v>1020</v>
      </c>
      <c r="D251" s="66" t="n">
        <v>397</v>
      </c>
      <c r="E251" s="107" t="n">
        <v>71.8978102189781</v>
      </c>
      <c r="F251" s="109" t="n">
        <v>9E-139</v>
      </c>
      <c r="G251" s="66" t="s">
        <v>2073</v>
      </c>
      <c r="H251" s="66" t="n">
        <v>197</v>
      </c>
      <c r="I251" s="66" t="n">
        <v>0</v>
      </c>
      <c r="J251" s="66" t="n">
        <v>336</v>
      </c>
      <c r="K251" s="66" t="n">
        <v>274</v>
      </c>
      <c r="L251" s="66" t="n">
        <v>23</v>
      </c>
      <c r="M251" s="66" t="n">
        <v>296</v>
      </c>
      <c r="N251" s="66" t="n">
        <v>22</v>
      </c>
      <c r="O251" s="66" t="n">
        <v>295</v>
      </c>
      <c r="P251" s="66" t="n">
        <v>306</v>
      </c>
      <c r="Q251" s="66" t="n">
        <v>81.55</v>
      </c>
      <c r="R251" s="107" t="n">
        <v>89.54</v>
      </c>
      <c r="S251" s="66" t="s">
        <v>2074</v>
      </c>
      <c r="T251" s="66" t="s">
        <v>2073</v>
      </c>
      <c r="U251" s="70" t="s">
        <v>1094</v>
      </c>
      <c r="V251" s="66" t="s">
        <v>2075</v>
      </c>
      <c r="W251" s="66" t="s">
        <v>2025</v>
      </c>
      <c r="X251" s="62"/>
      <c r="Y251" s="62"/>
      <c r="Z251" s="62"/>
      <c r="AA251" s="62"/>
      <c r="AB251" s="62"/>
    </row>
    <row r="252" s="108" customFormat="true" ht="15.75" hidden="false" customHeight="false" outlineLevel="0" collapsed="false">
      <c r="A252" s="66" t="s">
        <v>2076</v>
      </c>
      <c r="B252" s="66" t="n">
        <v>1</v>
      </c>
      <c r="C252" s="66" t="n">
        <v>1530</v>
      </c>
      <c r="D252" s="66" t="n">
        <v>593</v>
      </c>
      <c r="E252" s="107" t="n">
        <v>67.612293144208</v>
      </c>
      <c r="F252" s="66" t="n">
        <v>0</v>
      </c>
      <c r="G252" s="66" t="s">
        <v>2077</v>
      </c>
      <c r="H252" s="66" t="n">
        <v>286</v>
      </c>
      <c r="I252" s="66" t="n">
        <v>0</v>
      </c>
      <c r="J252" s="66" t="n">
        <v>451</v>
      </c>
      <c r="K252" s="66" t="n">
        <v>414</v>
      </c>
      <c r="L252" s="66" t="n">
        <v>31</v>
      </c>
      <c r="M252" s="66" t="n">
        <v>444</v>
      </c>
      <c r="N252" s="66" t="n">
        <v>2</v>
      </c>
      <c r="O252" s="66" t="n">
        <v>421</v>
      </c>
      <c r="P252" s="66" t="n">
        <v>428</v>
      </c>
      <c r="Q252" s="66" t="n">
        <v>91.8</v>
      </c>
      <c r="R252" s="107" t="n">
        <v>96.73</v>
      </c>
      <c r="S252" s="66" t="s">
        <v>2078</v>
      </c>
      <c r="T252" s="66" t="s">
        <v>2077</v>
      </c>
      <c r="U252" s="70" t="s">
        <v>1094</v>
      </c>
      <c r="V252" s="66" t="s">
        <v>2079</v>
      </c>
      <c r="W252" s="66" t="s">
        <v>2025</v>
      </c>
      <c r="X252" s="62"/>
      <c r="Y252" s="62"/>
      <c r="Z252" s="62"/>
      <c r="AA252" s="62"/>
      <c r="AB252" s="62"/>
    </row>
    <row r="253" s="108" customFormat="true" ht="15.75" hidden="false" customHeight="false" outlineLevel="0" collapsed="false">
      <c r="A253" s="66" t="s">
        <v>2080</v>
      </c>
      <c r="B253" s="66" t="n">
        <v>1</v>
      </c>
      <c r="C253" s="66" t="n">
        <v>464</v>
      </c>
      <c r="D253" s="66" t="n">
        <v>183</v>
      </c>
      <c r="E253" s="107" t="n">
        <v>54.8192771084337</v>
      </c>
      <c r="F253" s="109" t="n">
        <v>2E-059</v>
      </c>
      <c r="G253" s="66" t="s">
        <v>2081</v>
      </c>
      <c r="H253" s="66" t="n">
        <v>91</v>
      </c>
      <c r="I253" s="66" t="n">
        <v>0</v>
      </c>
      <c r="J253" s="66" t="n">
        <v>176</v>
      </c>
      <c r="K253" s="66" t="n">
        <v>166</v>
      </c>
      <c r="L253" s="66" t="n">
        <v>11</v>
      </c>
      <c r="M253" s="66" t="n">
        <v>176</v>
      </c>
      <c r="N253" s="66" t="n">
        <v>4</v>
      </c>
      <c r="O253" s="66" t="n">
        <v>162</v>
      </c>
      <c r="P253" s="66" t="n">
        <v>162</v>
      </c>
      <c r="Q253" s="66" t="n">
        <v>94.32</v>
      </c>
      <c r="R253" s="107" t="n">
        <v>102.47</v>
      </c>
      <c r="S253" s="66" t="s">
        <v>2082</v>
      </c>
      <c r="T253" s="66" t="s">
        <v>2081</v>
      </c>
      <c r="U253" s="70" t="s">
        <v>1094</v>
      </c>
      <c r="V253" s="66" t="s">
        <v>2083</v>
      </c>
      <c r="W253" s="66" t="s">
        <v>2025</v>
      </c>
      <c r="X253" s="62"/>
      <c r="Y253" s="62"/>
      <c r="Z253" s="62"/>
      <c r="AA253" s="62"/>
      <c r="AB253" s="62"/>
    </row>
    <row r="254" s="108" customFormat="true" ht="15.75" hidden="false" customHeight="false" outlineLevel="0" collapsed="false">
      <c r="A254" s="66" t="s">
        <v>2084</v>
      </c>
      <c r="B254" s="66" t="n">
        <v>1</v>
      </c>
      <c r="C254" s="66" t="n">
        <v>548</v>
      </c>
      <c r="D254" s="66" t="n">
        <v>215</v>
      </c>
      <c r="E254" s="107" t="n">
        <v>63.5294117647059</v>
      </c>
      <c r="F254" s="109" t="n">
        <v>3E-069</v>
      </c>
      <c r="G254" s="66" t="s">
        <v>2081</v>
      </c>
      <c r="H254" s="66" t="n">
        <v>108</v>
      </c>
      <c r="I254" s="66" t="n">
        <v>0</v>
      </c>
      <c r="J254" s="66" t="n">
        <v>372</v>
      </c>
      <c r="K254" s="66" t="n">
        <v>169</v>
      </c>
      <c r="L254" s="66" t="n">
        <v>6</v>
      </c>
      <c r="M254" s="66" t="n">
        <v>174</v>
      </c>
      <c r="N254" s="66" t="n">
        <v>2</v>
      </c>
      <c r="O254" s="66" t="n">
        <v>162</v>
      </c>
      <c r="P254" s="66" t="n">
        <v>162</v>
      </c>
      <c r="Q254" s="66" t="n">
        <v>45.43</v>
      </c>
      <c r="R254" s="107" t="n">
        <v>104.32</v>
      </c>
      <c r="S254" s="66" t="s">
        <v>2082</v>
      </c>
      <c r="T254" s="66" t="s">
        <v>2081</v>
      </c>
      <c r="U254" s="70" t="s">
        <v>1094</v>
      </c>
      <c r="V254" s="66" t="s">
        <v>2083</v>
      </c>
      <c r="W254" s="66" t="s">
        <v>2025</v>
      </c>
      <c r="X254" s="62"/>
      <c r="Y254" s="62"/>
      <c r="Z254" s="62"/>
      <c r="AA254" s="62"/>
      <c r="AB254" s="62"/>
    </row>
    <row r="255" s="108" customFormat="true" ht="15.75" hidden="false" customHeight="false" outlineLevel="0" collapsed="false">
      <c r="A255" s="66" t="s">
        <v>2085</v>
      </c>
      <c r="B255" s="66" t="n">
        <v>1</v>
      </c>
      <c r="C255" s="66" t="n">
        <v>546</v>
      </c>
      <c r="D255" s="66" t="n">
        <v>214</v>
      </c>
      <c r="E255" s="107" t="n">
        <v>73.5714285714286</v>
      </c>
      <c r="F255" s="109" t="n">
        <v>4E-071</v>
      </c>
      <c r="G255" s="66" t="s">
        <v>2081</v>
      </c>
      <c r="H255" s="66" t="n">
        <v>103</v>
      </c>
      <c r="I255" s="66" t="n">
        <v>0</v>
      </c>
      <c r="J255" s="66" t="n">
        <v>219</v>
      </c>
      <c r="K255" s="66" t="n">
        <v>140</v>
      </c>
      <c r="L255" s="66" t="n">
        <v>68</v>
      </c>
      <c r="M255" s="66" t="n">
        <v>207</v>
      </c>
      <c r="N255" s="66" t="n">
        <v>16</v>
      </c>
      <c r="O255" s="66" t="n">
        <v>153</v>
      </c>
      <c r="P255" s="66" t="n">
        <v>162</v>
      </c>
      <c r="Q255" s="66" t="n">
        <v>63.93</v>
      </c>
      <c r="R255" s="107" t="n">
        <v>86.42</v>
      </c>
      <c r="S255" s="66" t="s">
        <v>2082</v>
      </c>
      <c r="T255" s="66" t="s">
        <v>2081</v>
      </c>
      <c r="U255" s="70" t="s">
        <v>1094</v>
      </c>
      <c r="V255" s="66" t="s">
        <v>2083</v>
      </c>
      <c r="W255" s="66" t="s">
        <v>2025</v>
      </c>
      <c r="X255" s="62"/>
      <c r="Y255" s="62"/>
      <c r="Z255" s="62"/>
      <c r="AA255" s="62"/>
      <c r="AB255" s="62"/>
    </row>
    <row r="256" s="108" customFormat="true" ht="15.75" hidden="false" customHeight="false" outlineLevel="0" collapsed="false">
      <c r="A256" s="66" t="s">
        <v>2086</v>
      </c>
      <c r="B256" s="66" t="n">
        <v>1</v>
      </c>
      <c r="C256" s="66" t="n">
        <v>428</v>
      </c>
      <c r="D256" s="66" t="n">
        <v>169</v>
      </c>
      <c r="E256" s="107" t="n">
        <v>52.1472392638037</v>
      </c>
      <c r="F256" s="109" t="n">
        <v>2E-051</v>
      </c>
      <c r="G256" s="66" t="s">
        <v>2081</v>
      </c>
      <c r="H256" s="66" t="n">
        <v>85</v>
      </c>
      <c r="I256" s="66" t="n">
        <v>0</v>
      </c>
      <c r="J256" s="66" t="n">
        <v>385</v>
      </c>
      <c r="K256" s="66" t="n">
        <v>163</v>
      </c>
      <c r="L256" s="66" t="n">
        <v>8</v>
      </c>
      <c r="M256" s="66" t="n">
        <v>170</v>
      </c>
      <c r="N256" s="66" t="n">
        <v>3</v>
      </c>
      <c r="O256" s="66" t="n">
        <v>162</v>
      </c>
      <c r="P256" s="66" t="n">
        <v>162</v>
      </c>
      <c r="Q256" s="66" t="n">
        <v>42.34</v>
      </c>
      <c r="R256" s="107" t="n">
        <v>100.62</v>
      </c>
      <c r="S256" s="66" t="s">
        <v>2082</v>
      </c>
      <c r="T256" s="66" t="s">
        <v>2081</v>
      </c>
      <c r="U256" s="70" t="s">
        <v>1094</v>
      </c>
      <c r="V256" s="66" t="s">
        <v>2083</v>
      </c>
      <c r="W256" s="66" t="s">
        <v>2025</v>
      </c>
      <c r="X256" s="62"/>
      <c r="Y256" s="62"/>
      <c r="Z256" s="62"/>
      <c r="AA256" s="62"/>
      <c r="AB256" s="62"/>
    </row>
    <row r="257" s="108" customFormat="true" ht="15.75" hidden="false" customHeight="false" outlineLevel="0" collapsed="false">
      <c r="A257" s="66" t="s">
        <v>2087</v>
      </c>
      <c r="B257" s="66" t="n">
        <v>1</v>
      </c>
      <c r="C257" s="66" t="n">
        <v>660</v>
      </c>
      <c r="D257" s="66" t="n">
        <v>258</v>
      </c>
      <c r="E257" s="107" t="n">
        <v>53.8461538461538</v>
      </c>
      <c r="F257" s="109" t="n">
        <v>1E-086</v>
      </c>
      <c r="G257" s="66" t="s">
        <v>2088</v>
      </c>
      <c r="H257" s="66" t="n">
        <v>133</v>
      </c>
      <c r="I257" s="66" t="n">
        <v>0</v>
      </c>
      <c r="J257" s="66" t="n">
        <v>249</v>
      </c>
      <c r="K257" s="66" t="n">
        <v>242</v>
      </c>
      <c r="L257" s="66" t="n">
        <v>7</v>
      </c>
      <c r="M257" s="66" t="n">
        <v>248</v>
      </c>
      <c r="N257" s="66" t="n">
        <v>6</v>
      </c>
      <c r="O257" s="66" t="n">
        <v>230</v>
      </c>
      <c r="P257" s="66" t="n">
        <v>238</v>
      </c>
      <c r="Q257" s="66" t="n">
        <v>97.19</v>
      </c>
      <c r="R257" s="107" t="n">
        <v>101.68</v>
      </c>
      <c r="S257" s="66" t="s">
        <v>2089</v>
      </c>
      <c r="T257" s="66" t="s">
        <v>2088</v>
      </c>
      <c r="U257" s="70" t="s">
        <v>1094</v>
      </c>
      <c r="V257" s="66" t="s">
        <v>2090</v>
      </c>
      <c r="W257" s="66" t="s">
        <v>2025</v>
      </c>
      <c r="X257" s="62"/>
      <c r="Y257" s="62"/>
      <c r="Z257" s="62"/>
      <c r="AA257" s="62"/>
      <c r="AB257" s="62"/>
    </row>
    <row r="258" s="108" customFormat="true" ht="15.75" hidden="false" customHeight="false" outlineLevel="0" collapsed="false">
      <c r="A258" s="66" t="s">
        <v>2091</v>
      </c>
      <c r="B258" s="66" t="n">
        <v>1</v>
      </c>
      <c r="C258" s="66" t="n">
        <v>207</v>
      </c>
      <c r="D258" s="66" t="n">
        <v>84.3</v>
      </c>
      <c r="E258" s="107" t="n">
        <v>50.6493506493506</v>
      </c>
      <c r="F258" s="109" t="n">
        <v>2E-022</v>
      </c>
      <c r="G258" s="66" t="s">
        <v>2092</v>
      </c>
      <c r="H258" s="66" t="n">
        <v>39</v>
      </c>
      <c r="I258" s="66" t="n">
        <v>0</v>
      </c>
      <c r="J258" s="66" t="n">
        <v>124</v>
      </c>
      <c r="K258" s="66" t="n">
        <v>76</v>
      </c>
      <c r="L258" s="66" t="n">
        <v>1</v>
      </c>
      <c r="M258" s="66" t="n">
        <v>76</v>
      </c>
      <c r="N258" s="66" t="n">
        <v>1</v>
      </c>
      <c r="O258" s="66" t="n">
        <v>77</v>
      </c>
      <c r="P258" s="66" t="n">
        <v>108</v>
      </c>
      <c r="Q258" s="66" t="n">
        <v>61.29</v>
      </c>
      <c r="R258" s="107" t="n">
        <v>70.37</v>
      </c>
      <c r="S258" s="66" t="s">
        <v>2093</v>
      </c>
      <c r="T258" s="66" t="s">
        <v>2092</v>
      </c>
      <c r="U258" s="70" t="s">
        <v>1094</v>
      </c>
      <c r="V258" s="66" t="s">
        <v>2094</v>
      </c>
      <c r="W258" s="66" t="s">
        <v>2025</v>
      </c>
      <c r="X258" s="62"/>
      <c r="Y258" s="62"/>
      <c r="Z258" s="62"/>
      <c r="AA258" s="62"/>
      <c r="AB258" s="62"/>
    </row>
    <row r="259" s="108" customFormat="true" ht="15.75" hidden="false" customHeight="false" outlineLevel="0" collapsed="false">
      <c r="A259" s="66" t="s">
        <v>2095</v>
      </c>
      <c r="B259" s="66" t="n">
        <v>1</v>
      </c>
      <c r="C259" s="66" t="n">
        <v>1481</v>
      </c>
      <c r="D259" s="66" t="n">
        <v>575</v>
      </c>
      <c r="E259" s="107" t="n">
        <v>51.8211920529801</v>
      </c>
      <c r="F259" s="66" t="n">
        <v>0</v>
      </c>
      <c r="G259" s="66" t="s">
        <v>2096</v>
      </c>
      <c r="H259" s="66" t="n">
        <v>313</v>
      </c>
      <c r="I259" s="66" t="n">
        <v>0</v>
      </c>
      <c r="J259" s="66" t="n">
        <v>989</v>
      </c>
      <c r="K259" s="66" t="n">
        <v>593</v>
      </c>
      <c r="L259" s="66" t="n">
        <v>316</v>
      </c>
      <c r="M259" s="66" t="n">
        <v>908</v>
      </c>
      <c r="N259" s="66" t="n">
        <v>73</v>
      </c>
      <c r="O259" s="66" t="n">
        <v>675</v>
      </c>
      <c r="P259" s="66" t="n">
        <v>695</v>
      </c>
      <c r="Q259" s="66" t="n">
        <v>59.96</v>
      </c>
      <c r="R259" s="107" t="n">
        <v>85.32</v>
      </c>
      <c r="S259" s="66" t="s">
        <v>2097</v>
      </c>
      <c r="T259" s="66" t="s">
        <v>2096</v>
      </c>
      <c r="U259" s="70" t="s">
        <v>1094</v>
      </c>
      <c r="V259" s="66" t="s">
        <v>2098</v>
      </c>
      <c r="W259" s="66" t="s">
        <v>2025</v>
      </c>
      <c r="X259" s="62"/>
      <c r="Y259" s="62"/>
      <c r="Z259" s="62"/>
      <c r="AA259" s="62"/>
      <c r="AB259" s="62"/>
    </row>
    <row r="260" s="108" customFormat="true" ht="15.75" hidden="false" customHeight="false" outlineLevel="0" collapsed="false">
      <c r="A260" s="66" t="s">
        <v>2099</v>
      </c>
      <c r="B260" s="66" t="n">
        <v>1</v>
      </c>
      <c r="C260" s="66" t="n">
        <v>1374</v>
      </c>
      <c r="D260" s="66" t="n">
        <v>533</v>
      </c>
      <c r="E260" s="107" t="n">
        <v>64.5977011494253</v>
      </c>
      <c r="F260" s="66" t="n">
        <v>0</v>
      </c>
      <c r="G260" s="66" t="s">
        <v>2100</v>
      </c>
      <c r="H260" s="66" t="n">
        <v>281</v>
      </c>
      <c r="I260" s="66" t="n">
        <v>0</v>
      </c>
      <c r="J260" s="66" t="n">
        <v>460</v>
      </c>
      <c r="K260" s="66" t="n">
        <v>423</v>
      </c>
      <c r="L260" s="66" t="n">
        <v>9</v>
      </c>
      <c r="M260" s="66" t="n">
        <v>431</v>
      </c>
      <c r="N260" s="66" t="n">
        <v>4</v>
      </c>
      <c r="O260" s="66" t="n">
        <v>436</v>
      </c>
      <c r="P260" s="66" t="n">
        <v>444</v>
      </c>
      <c r="Q260" s="66" t="n">
        <v>91.96</v>
      </c>
      <c r="R260" s="107" t="n">
        <v>95.27</v>
      </c>
      <c r="S260" s="66" t="s">
        <v>2101</v>
      </c>
      <c r="T260" s="66" t="s">
        <v>2100</v>
      </c>
      <c r="U260" s="70" t="s">
        <v>1094</v>
      </c>
      <c r="V260" s="66" t="s">
        <v>2102</v>
      </c>
      <c r="W260" s="66" t="s">
        <v>2025</v>
      </c>
      <c r="X260" s="62"/>
      <c r="Y260" s="62"/>
      <c r="Z260" s="62"/>
      <c r="AA260" s="62"/>
      <c r="AB260" s="62"/>
    </row>
    <row r="261" s="108" customFormat="true" ht="15.75" hidden="false" customHeight="false" outlineLevel="0" collapsed="false">
      <c r="A261" s="66" t="s">
        <v>2103</v>
      </c>
      <c r="B261" s="66" t="n">
        <v>1</v>
      </c>
      <c r="C261" s="66" t="n">
        <v>2304</v>
      </c>
      <c r="D261" s="66" t="n">
        <v>892</v>
      </c>
      <c r="E261" s="107" t="n">
        <v>62.7019089574156</v>
      </c>
      <c r="F261" s="66" t="n">
        <v>0</v>
      </c>
      <c r="G261" s="66" t="s">
        <v>2104</v>
      </c>
      <c r="H261" s="66" t="n">
        <v>427</v>
      </c>
      <c r="I261" s="66" t="n">
        <v>0</v>
      </c>
      <c r="J261" s="66" t="n">
        <v>685</v>
      </c>
      <c r="K261" s="66" t="n">
        <v>679</v>
      </c>
      <c r="L261" s="66" t="n">
        <v>3</v>
      </c>
      <c r="M261" s="66" t="n">
        <v>681</v>
      </c>
      <c r="N261" s="66" t="n">
        <v>4</v>
      </c>
      <c r="O261" s="66" t="n">
        <v>680</v>
      </c>
      <c r="P261" s="66" t="n">
        <v>680</v>
      </c>
      <c r="Q261" s="66" t="n">
        <v>99.12</v>
      </c>
      <c r="R261" s="107" t="n">
        <v>99.85</v>
      </c>
      <c r="S261" s="66" t="s">
        <v>2105</v>
      </c>
      <c r="T261" s="66" t="s">
        <v>2104</v>
      </c>
      <c r="U261" s="70" t="s">
        <v>1094</v>
      </c>
      <c r="V261" s="66" t="s">
        <v>2106</v>
      </c>
      <c r="W261" s="66" t="s">
        <v>2025</v>
      </c>
      <c r="X261" s="62"/>
      <c r="Y261" s="62"/>
      <c r="Z261" s="62"/>
      <c r="AA261" s="62"/>
      <c r="AB261" s="62"/>
    </row>
    <row r="262" s="108" customFormat="true" ht="15.75" hidden="false" customHeight="false" outlineLevel="0" collapsed="false">
      <c r="A262" s="66" t="s">
        <v>2107</v>
      </c>
      <c r="B262" s="66" t="n">
        <v>1</v>
      </c>
      <c r="C262" s="66" t="n">
        <v>2719</v>
      </c>
      <c r="D262" s="66" t="n">
        <v>1051</v>
      </c>
      <c r="E262" s="107" t="n">
        <v>60.1111111111111</v>
      </c>
      <c r="F262" s="66" t="n">
        <v>0</v>
      </c>
      <c r="G262" s="66" t="s">
        <v>2108</v>
      </c>
      <c r="H262" s="66" t="n">
        <v>541</v>
      </c>
      <c r="I262" s="66" t="n">
        <v>0</v>
      </c>
      <c r="J262" s="66" t="n">
        <v>883</v>
      </c>
      <c r="K262" s="66" t="n">
        <v>867</v>
      </c>
      <c r="L262" s="66" t="n">
        <v>10</v>
      </c>
      <c r="M262" s="66" t="n">
        <v>876</v>
      </c>
      <c r="N262" s="66" t="n">
        <v>3</v>
      </c>
      <c r="O262" s="66" t="n">
        <v>901</v>
      </c>
      <c r="P262" s="66" t="n">
        <v>902</v>
      </c>
      <c r="Q262" s="66" t="n">
        <v>98.19</v>
      </c>
      <c r="R262" s="107" t="n">
        <v>96.12</v>
      </c>
      <c r="S262" s="66" t="s">
        <v>2109</v>
      </c>
      <c r="T262" s="66" t="s">
        <v>2108</v>
      </c>
      <c r="U262" s="70" t="s">
        <v>1094</v>
      </c>
      <c r="V262" s="66" t="s">
        <v>2110</v>
      </c>
      <c r="W262" s="66" t="s">
        <v>2025</v>
      </c>
      <c r="X262" s="62"/>
      <c r="Y262" s="62"/>
      <c r="Z262" s="62"/>
      <c r="AA262" s="62"/>
      <c r="AB262" s="62"/>
    </row>
    <row r="263" s="108" customFormat="true" ht="15.75" hidden="false" customHeight="false" outlineLevel="0" collapsed="false">
      <c r="A263" s="66" t="s">
        <v>2111</v>
      </c>
      <c r="B263" s="66" t="n">
        <v>1</v>
      </c>
      <c r="C263" s="66" t="n">
        <v>911</v>
      </c>
      <c r="D263" s="66" t="n">
        <v>355</v>
      </c>
      <c r="E263" s="107" t="n">
        <v>55.5921052631579</v>
      </c>
      <c r="F263" s="109" t="n">
        <v>2E-122</v>
      </c>
      <c r="G263" s="66" t="s">
        <v>2112</v>
      </c>
      <c r="H263" s="66" t="n">
        <v>169</v>
      </c>
      <c r="I263" s="66" t="n">
        <v>0</v>
      </c>
      <c r="J263" s="66" t="n">
        <v>337</v>
      </c>
      <c r="K263" s="66" t="n">
        <v>301</v>
      </c>
      <c r="L263" s="66" t="n">
        <v>37</v>
      </c>
      <c r="M263" s="66" t="n">
        <v>337</v>
      </c>
      <c r="N263" s="66" t="n">
        <v>3</v>
      </c>
      <c r="O263" s="66" t="n">
        <v>306</v>
      </c>
      <c r="P263" s="66" t="n">
        <v>306</v>
      </c>
      <c r="Q263" s="66" t="n">
        <v>89.32</v>
      </c>
      <c r="R263" s="107" t="n">
        <v>98.37</v>
      </c>
      <c r="S263" s="66" t="s">
        <v>1761</v>
      </c>
      <c r="T263" s="66" t="s">
        <v>2112</v>
      </c>
      <c r="U263" s="70" t="s">
        <v>1230</v>
      </c>
      <c r="V263" s="66" t="s">
        <v>2113</v>
      </c>
      <c r="W263" s="66" t="s">
        <v>2114</v>
      </c>
      <c r="X263" s="62"/>
      <c r="Y263" s="62"/>
      <c r="Z263" s="62"/>
      <c r="AA263" s="62"/>
      <c r="AB263" s="62"/>
    </row>
    <row r="264" s="108" customFormat="true" ht="15.75" hidden="false" customHeight="false" outlineLevel="0" collapsed="false">
      <c r="A264" s="66" t="s">
        <v>2115</v>
      </c>
      <c r="B264" s="66" t="n">
        <v>1</v>
      </c>
      <c r="C264" s="66" t="n">
        <v>1461</v>
      </c>
      <c r="D264" s="66" t="n">
        <v>567</v>
      </c>
      <c r="E264" s="107" t="n">
        <v>55.338078291815</v>
      </c>
      <c r="F264" s="66" t="n">
        <v>0</v>
      </c>
      <c r="G264" s="66" t="s">
        <v>2116</v>
      </c>
      <c r="H264" s="66" t="n">
        <v>311</v>
      </c>
      <c r="I264" s="66" t="n">
        <v>0</v>
      </c>
      <c r="J264" s="66" t="n">
        <v>670</v>
      </c>
      <c r="K264" s="66" t="n">
        <v>549</v>
      </c>
      <c r="L264" s="66" t="n">
        <v>122</v>
      </c>
      <c r="M264" s="66" t="n">
        <v>670</v>
      </c>
      <c r="N264" s="66" t="n">
        <v>59</v>
      </c>
      <c r="O264" s="66" t="n">
        <v>591</v>
      </c>
      <c r="P264" s="66" t="n">
        <v>592</v>
      </c>
      <c r="Q264" s="66" t="n">
        <v>81.94</v>
      </c>
      <c r="R264" s="107" t="n">
        <v>92.74</v>
      </c>
      <c r="S264" s="66" t="s">
        <v>2117</v>
      </c>
      <c r="T264" s="66" t="s">
        <v>2116</v>
      </c>
      <c r="U264" s="70" t="s">
        <v>1520</v>
      </c>
      <c r="V264" s="66" t="s">
        <v>2118</v>
      </c>
      <c r="W264" s="66" t="s">
        <v>2119</v>
      </c>
      <c r="X264" s="62"/>
      <c r="Y264" s="62"/>
      <c r="Z264" s="62"/>
      <c r="AA264" s="62"/>
      <c r="AB264" s="62"/>
    </row>
    <row r="265" s="108" customFormat="true" ht="15.75" hidden="false" customHeight="false" outlineLevel="0" collapsed="false">
      <c r="A265" s="66" t="s">
        <v>2120</v>
      </c>
      <c r="B265" s="66" t="n">
        <v>1</v>
      </c>
      <c r="C265" s="66" t="n">
        <v>941</v>
      </c>
      <c r="D265" s="66" t="n">
        <v>367</v>
      </c>
      <c r="E265" s="107" t="n">
        <v>50.7306889352818</v>
      </c>
      <c r="F265" s="109" t="n">
        <v>5E-121</v>
      </c>
      <c r="G265" s="66" t="s">
        <v>2121</v>
      </c>
      <c r="H265" s="66" t="n">
        <v>243</v>
      </c>
      <c r="I265" s="66" t="n">
        <v>0</v>
      </c>
      <c r="J265" s="66" t="n">
        <v>536</v>
      </c>
      <c r="K265" s="66" t="n">
        <v>465</v>
      </c>
      <c r="L265" s="66" t="n">
        <v>62</v>
      </c>
      <c r="M265" s="66" t="n">
        <v>526</v>
      </c>
      <c r="N265" s="66" t="n">
        <v>57</v>
      </c>
      <c r="O265" s="66" t="n">
        <v>499</v>
      </c>
      <c r="P265" s="66" t="n">
        <v>512</v>
      </c>
      <c r="Q265" s="66" t="n">
        <v>86.75</v>
      </c>
      <c r="R265" s="107" t="n">
        <v>90.82</v>
      </c>
      <c r="S265" s="66" t="s">
        <v>2122</v>
      </c>
      <c r="T265" s="66" t="s">
        <v>2121</v>
      </c>
      <c r="U265" s="70" t="s">
        <v>1100</v>
      </c>
      <c r="V265" s="66" t="s">
        <v>2123</v>
      </c>
      <c r="W265" s="66" t="s">
        <v>2124</v>
      </c>
      <c r="X265" s="62"/>
      <c r="Y265" s="62"/>
      <c r="Z265" s="62"/>
      <c r="AA265" s="62"/>
      <c r="AB265" s="62"/>
    </row>
    <row r="266" s="108" customFormat="true" ht="15.75" hidden="false" customHeight="false" outlineLevel="0" collapsed="false">
      <c r="A266" s="66" t="s">
        <v>2125</v>
      </c>
      <c r="B266" s="66" t="n">
        <v>1</v>
      </c>
      <c r="C266" s="66" t="n">
        <v>2103</v>
      </c>
      <c r="D266" s="66" t="n">
        <v>814</v>
      </c>
      <c r="E266" s="107" t="n">
        <v>69.5009242144178</v>
      </c>
      <c r="F266" s="66" t="n">
        <v>0</v>
      </c>
      <c r="G266" s="66" t="s">
        <v>2126</v>
      </c>
      <c r="H266" s="66" t="n">
        <v>376</v>
      </c>
      <c r="I266" s="66" t="n">
        <v>0</v>
      </c>
      <c r="J266" s="66" t="n">
        <v>568</v>
      </c>
      <c r="K266" s="66" t="n">
        <v>541</v>
      </c>
      <c r="L266" s="66" t="n">
        <v>23</v>
      </c>
      <c r="M266" s="66" t="n">
        <v>563</v>
      </c>
      <c r="N266" s="66" t="n">
        <v>160</v>
      </c>
      <c r="O266" s="66" t="n">
        <v>695</v>
      </c>
      <c r="P266" s="66" t="n">
        <v>701</v>
      </c>
      <c r="Q266" s="66" t="n">
        <v>95.25</v>
      </c>
      <c r="R266" s="107" t="n">
        <v>77.18</v>
      </c>
      <c r="S266" s="66" t="s">
        <v>2127</v>
      </c>
      <c r="T266" s="66" t="s">
        <v>2126</v>
      </c>
      <c r="U266" s="70" t="s">
        <v>1106</v>
      </c>
      <c r="V266" s="66" t="s">
        <v>2128</v>
      </c>
      <c r="W266" s="66" t="s">
        <v>2129</v>
      </c>
      <c r="X266" s="62"/>
      <c r="Y266" s="62"/>
      <c r="Z266" s="62"/>
      <c r="AA266" s="62"/>
      <c r="AB266" s="62"/>
    </row>
    <row r="267" s="108" customFormat="true" ht="15.75" hidden="false" customHeight="false" outlineLevel="0" collapsed="false">
      <c r="A267" s="66" t="s">
        <v>2130</v>
      </c>
      <c r="B267" s="66" t="n">
        <v>1</v>
      </c>
      <c r="C267" s="66" t="n">
        <v>2679</v>
      </c>
      <c r="D267" s="66" t="n">
        <v>1036</v>
      </c>
      <c r="E267" s="107" t="n">
        <v>66.5300546448087</v>
      </c>
      <c r="F267" s="66" t="n">
        <v>0</v>
      </c>
      <c r="G267" s="66" t="s">
        <v>2131</v>
      </c>
      <c r="H267" s="66" t="n">
        <v>487</v>
      </c>
      <c r="I267" s="66" t="n">
        <v>0</v>
      </c>
      <c r="J267" s="66" t="n">
        <v>740</v>
      </c>
      <c r="K267" s="66" t="n">
        <v>732</v>
      </c>
      <c r="L267" s="66" t="n">
        <v>9</v>
      </c>
      <c r="M267" s="66" t="n">
        <v>740</v>
      </c>
      <c r="N267" s="66" t="n">
        <v>42</v>
      </c>
      <c r="O267" s="66" t="n">
        <v>765</v>
      </c>
      <c r="P267" s="66" t="n">
        <v>765</v>
      </c>
      <c r="Q267" s="66" t="n">
        <v>98.92</v>
      </c>
      <c r="R267" s="107" t="n">
        <v>95.69</v>
      </c>
      <c r="S267" s="66" t="s">
        <v>2132</v>
      </c>
      <c r="T267" s="66" t="s">
        <v>2131</v>
      </c>
      <c r="U267" s="70" t="s">
        <v>1520</v>
      </c>
      <c r="V267" s="66" t="s">
        <v>2133</v>
      </c>
      <c r="W267" s="66" t="s">
        <v>2129</v>
      </c>
      <c r="X267" s="62"/>
      <c r="Y267" s="62"/>
      <c r="Z267" s="62"/>
      <c r="AA267" s="62"/>
      <c r="AB267" s="62"/>
    </row>
    <row r="268" s="108" customFormat="true" ht="15.75" hidden="false" customHeight="false" outlineLevel="0" collapsed="false">
      <c r="A268" s="66" t="s">
        <v>2134</v>
      </c>
      <c r="B268" s="66" t="n">
        <v>1</v>
      </c>
      <c r="C268" s="66" t="n">
        <v>2153</v>
      </c>
      <c r="D268" s="66" t="n">
        <v>833</v>
      </c>
      <c r="E268" s="107" t="n">
        <v>80.3607214428858</v>
      </c>
      <c r="F268" s="66" t="n">
        <v>0</v>
      </c>
      <c r="G268" s="66" t="s">
        <v>2135</v>
      </c>
      <c r="H268" s="66" t="n">
        <v>401</v>
      </c>
      <c r="I268" s="66" t="n">
        <v>0</v>
      </c>
      <c r="J268" s="66" t="n">
        <v>502</v>
      </c>
      <c r="K268" s="66" t="n">
        <v>493</v>
      </c>
      <c r="L268" s="66" t="n">
        <v>10</v>
      </c>
      <c r="M268" s="66" t="n">
        <v>502</v>
      </c>
      <c r="N268" s="66" t="n">
        <v>20</v>
      </c>
      <c r="O268" s="66" t="n">
        <v>517</v>
      </c>
      <c r="P268" s="66" t="n">
        <v>517</v>
      </c>
      <c r="Q268" s="66" t="n">
        <v>98.21</v>
      </c>
      <c r="R268" s="107" t="n">
        <v>95.36</v>
      </c>
      <c r="S268" s="66" t="s">
        <v>2136</v>
      </c>
      <c r="T268" s="66" t="s">
        <v>2135</v>
      </c>
      <c r="U268" s="70" t="s">
        <v>1094</v>
      </c>
      <c r="V268" s="66" t="s">
        <v>2137</v>
      </c>
      <c r="W268" s="66" t="s">
        <v>2138</v>
      </c>
      <c r="X268" s="62"/>
      <c r="Y268" s="62"/>
      <c r="Z268" s="62"/>
      <c r="AA268" s="62"/>
      <c r="AB268" s="62"/>
    </row>
    <row r="269" s="108" customFormat="true" ht="15.75" hidden="false" customHeight="false" outlineLevel="0" collapsed="false">
      <c r="A269" s="66" t="s">
        <v>2139</v>
      </c>
      <c r="B269" s="66" t="n">
        <v>1</v>
      </c>
      <c r="C269" s="66" t="n">
        <v>1380</v>
      </c>
      <c r="D269" s="66" t="n">
        <v>536</v>
      </c>
      <c r="E269" s="107" t="n">
        <v>50.9981851179673</v>
      </c>
      <c r="F269" s="66" t="n">
        <v>0</v>
      </c>
      <c r="G269" s="66" t="s">
        <v>2140</v>
      </c>
      <c r="H269" s="66" t="n">
        <v>281</v>
      </c>
      <c r="I269" s="66" t="n">
        <v>0</v>
      </c>
      <c r="J269" s="66" t="n">
        <v>674</v>
      </c>
      <c r="K269" s="66" t="n">
        <v>540</v>
      </c>
      <c r="L269" s="66" t="n">
        <v>107</v>
      </c>
      <c r="M269" s="66" t="n">
        <v>646</v>
      </c>
      <c r="N269" s="66" t="n">
        <v>21</v>
      </c>
      <c r="O269" s="66" t="n">
        <v>548</v>
      </c>
      <c r="P269" s="66" t="n">
        <v>572</v>
      </c>
      <c r="Q269" s="66" t="n">
        <v>80.12</v>
      </c>
      <c r="R269" s="107" t="n">
        <v>94.41</v>
      </c>
      <c r="S269" s="66" t="s">
        <v>2141</v>
      </c>
      <c r="T269" s="66" t="s">
        <v>2140</v>
      </c>
      <c r="U269" s="70" t="s">
        <v>1094</v>
      </c>
      <c r="V269" s="66" t="s">
        <v>2142</v>
      </c>
      <c r="W269" s="66" t="s">
        <v>2138</v>
      </c>
      <c r="X269" s="62"/>
      <c r="Y269" s="62"/>
      <c r="Z269" s="62"/>
      <c r="AA269" s="62"/>
      <c r="AB269" s="62"/>
    </row>
    <row r="270" s="108" customFormat="true" ht="15.75" hidden="false" customHeight="false" outlineLevel="0" collapsed="false">
      <c r="A270" s="66" t="s">
        <v>2143</v>
      </c>
      <c r="B270" s="66" t="n">
        <v>1</v>
      </c>
      <c r="C270" s="66" t="n">
        <v>1673</v>
      </c>
      <c r="D270" s="66" t="n">
        <v>649</v>
      </c>
      <c r="E270" s="107" t="n">
        <v>65.7387580299786</v>
      </c>
      <c r="F270" s="66" t="n">
        <v>0</v>
      </c>
      <c r="G270" s="66" t="s">
        <v>2144</v>
      </c>
      <c r="H270" s="66" t="n">
        <v>307</v>
      </c>
      <c r="I270" s="66" t="n">
        <v>0</v>
      </c>
      <c r="J270" s="66" t="n">
        <v>456</v>
      </c>
      <c r="K270" s="66" t="n">
        <v>455</v>
      </c>
      <c r="L270" s="66" t="n">
        <v>1</v>
      </c>
      <c r="M270" s="66" t="n">
        <v>455</v>
      </c>
      <c r="N270" s="66" t="n">
        <v>1</v>
      </c>
      <c r="O270" s="66" t="n">
        <v>459</v>
      </c>
      <c r="P270" s="66" t="n">
        <v>460</v>
      </c>
      <c r="Q270" s="66" t="n">
        <v>99.78</v>
      </c>
      <c r="R270" s="107" t="n">
        <v>98.91</v>
      </c>
      <c r="S270" s="66" t="s">
        <v>2145</v>
      </c>
      <c r="T270" s="66" t="s">
        <v>2144</v>
      </c>
      <c r="U270" s="70" t="s">
        <v>1591</v>
      </c>
      <c r="V270" s="66" t="s">
        <v>1587</v>
      </c>
      <c r="W270" s="66" t="s">
        <v>2146</v>
      </c>
      <c r="X270" s="62"/>
      <c r="Y270" s="62"/>
      <c r="Z270" s="62"/>
      <c r="AA270" s="62"/>
      <c r="AB270" s="62"/>
    </row>
    <row r="271" s="108" customFormat="true" ht="15.75" hidden="false" customHeight="false" outlineLevel="0" collapsed="false">
      <c r="A271" s="66" t="s">
        <v>385</v>
      </c>
      <c r="B271" s="66" t="n">
        <v>1</v>
      </c>
      <c r="C271" s="66" t="n">
        <v>1695</v>
      </c>
      <c r="D271" s="66" t="n">
        <v>657</v>
      </c>
      <c r="E271" s="107" t="n">
        <v>88.563829787234</v>
      </c>
      <c r="F271" s="66" t="n">
        <v>0</v>
      </c>
      <c r="G271" s="66" t="s">
        <v>2147</v>
      </c>
      <c r="H271" s="66" t="n">
        <v>333</v>
      </c>
      <c r="I271" s="66" t="n">
        <v>0</v>
      </c>
      <c r="J271" s="66" t="n">
        <v>496</v>
      </c>
      <c r="K271" s="66" t="n">
        <v>374</v>
      </c>
      <c r="L271" s="66" t="n">
        <v>1</v>
      </c>
      <c r="M271" s="66" t="n">
        <v>374</v>
      </c>
      <c r="N271" s="66" t="n">
        <v>1</v>
      </c>
      <c r="O271" s="66" t="n">
        <v>355</v>
      </c>
      <c r="P271" s="66" t="n">
        <v>355</v>
      </c>
      <c r="Q271" s="66" t="n">
        <v>75.4</v>
      </c>
      <c r="R271" s="107" t="n">
        <v>105.35</v>
      </c>
      <c r="S271" s="66" t="s">
        <v>2148</v>
      </c>
      <c r="T271" s="66" t="s">
        <v>2147</v>
      </c>
      <c r="U271" s="70" t="s">
        <v>1973</v>
      </c>
      <c r="V271" s="66" t="s">
        <v>2149</v>
      </c>
      <c r="W271" s="66" t="s">
        <v>2150</v>
      </c>
      <c r="X271" s="62"/>
      <c r="Y271" s="62"/>
      <c r="Z271" s="62"/>
      <c r="AA271" s="62"/>
      <c r="AB271" s="62"/>
    </row>
    <row r="272" s="108" customFormat="true" ht="15.75" hidden="false" customHeight="false" outlineLevel="0" collapsed="false">
      <c r="A272" s="66" t="s">
        <v>114</v>
      </c>
      <c r="B272" s="66" t="n">
        <v>1</v>
      </c>
      <c r="C272" s="66" t="n">
        <v>820</v>
      </c>
      <c r="D272" s="66" t="n">
        <v>320</v>
      </c>
      <c r="E272" s="107" t="n">
        <v>50.887573964497</v>
      </c>
      <c r="F272" s="109" t="n">
        <v>1E-107</v>
      </c>
      <c r="G272" s="66" t="s">
        <v>2147</v>
      </c>
      <c r="H272" s="66" t="n">
        <v>172</v>
      </c>
      <c r="I272" s="66" t="n">
        <v>0</v>
      </c>
      <c r="J272" s="66" t="n">
        <v>360</v>
      </c>
      <c r="K272" s="66" t="n">
        <v>336</v>
      </c>
      <c r="L272" s="66" t="n">
        <v>16</v>
      </c>
      <c r="M272" s="66" t="n">
        <v>351</v>
      </c>
      <c r="N272" s="66" t="n">
        <v>18</v>
      </c>
      <c r="O272" s="66" t="n">
        <v>353</v>
      </c>
      <c r="P272" s="66" t="n">
        <v>355</v>
      </c>
      <c r="Q272" s="66" t="n">
        <v>93.33</v>
      </c>
      <c r="R272" s="107" t="n">
        <v>94.65</v>
      </c>
      <c r="S272" s="66" t="s">
        <v>2148</v>
      </c>
      <c r="T272" s="66" t="s">
        <v>2147</v>
      </c>
      <c r="U272" s="70" t="s">
        <v>1973</v>
      </c>
      <c r="V272" s="66" t="s">
        <v>2149</v>
      </c>
      <c r="W272" s="66" t="s">
        <v>2150</v>
      </c>
      <c r="X272" s="62"/>
      <c r="Y272" s="62"/>
      <c r="Z272" s="62"/>
      <c r="AA272" s="62"/>
      <c r="AB272" s="62"/>
    </row>
    <row r="273" s="108" customFormat="true" ht="15.75" hidden="false" customHeight="false" outlineLevel="0" collapsed="false">
      <c r="A273" s="66" t="s">
        <v>117</v>
      </c>
      <c r="B273" s="66" t="n">
        <v>1</v>
      </c>
      <c r="C273" s="66" t="n">
        <v>787</v>
      </c>
      <c r="D273" s="66" t="n">
        <v>307</v>
      </c>
      <c r="E273" s="107" t="n">
        <v>50</v>
      </c>
      <c r="F273" s="109" t="n">
        <v>1E-102</v>
      </c>
      <c r="G273" s="66" t="s">
        <v>2147</v>
      </c>
      <c r="H273" s="66" t="n">
        <v>172</v>
      </c>
      <c r="I273" s="66" t="n">
        <v>0</v>
      </c>
      <c r="J273" s="66" t="n">
        <v>360</v>
      </c>
      <c r="K273" s="66" t="n">
        <v>342</v>
      </c>
      <c r="L273" s="66" t="n">
        <v>10</v>
      </c>
      <c r="M273" s="66" t="n">
        <v>351</v>
      </c>
      <c r="N273" s="66" t="n">
        <v>12</v>
      </c>
      <c r="O273" s="66" t="n">
        <v>353</v>
      </c>
      <c r="P273" s="66" t="n">
        <v>355</v>
      </c>
      <c r="Q273" s="66" t="n">
        <v>95</v>
      </c>
      <c r="R273" s="107" t="n">
        <v>96.34</v>
      </c>
      <c r="S273" s="66" t="s">
        <v>2148</v>
      </c>
      <c r="T273" s="66" t="s">
        <v>2147</v>
      </c>
      <c r="U273" s="70" t="s">
        <v>1973</v>
      </c>
      <c r="V273" s="66" t="s">
        <v>2149</v>
      </c>
      <c r="W273" s="66" t="s">
        <v>2150</v>
      </c>
      <c r="X273" s="62"/>
      <c r="Y273" s="62"/>
      <c r="Z273" s="62"/>
      <c r="AA273" s="62"/>
      <c r="AB273" s="62"/>
    </row>
    <row r="274" s="108" customFormat="true" ht="15.75" hidden="false" customHeight="false" outlineLevel="0" collapsed="false">
      <c r="A274" s="66" t="s">
        <v>2151</v>
      </c>
      <c r="B274" s="66" t="n">
        <v>1</v>
      </c>
      <c r="C274" s="66" t="n">
        <v>563</v>
      </c>
      <c r="D274" s="66" t="n">
        <v>221</v>
      </c>
      <c r="E274" s="107" t="n">
        <v>70</v>
      </c>
      <c r="F274" s="109" t="n">
        <v>7E-075</v>
      </c>
      <c r="G274" s="66" t="s">
        <v>2152</v>
      </c>
      <c r="H274" s="66" t="n">
        <v>105</v>
      </c>
      <c r="I274" s="66" t="n">
        <v>0</v>
      </c>
      <c r="J274" s="66" t="n">
        <v>152</v>
      </c>
      <c r="K274" s="66" t="n">
        <v>150</v>
      </c>
      <c r="L274" s="66" t="n">
        <v>3</v>
      </c>
      <c r="M274" s="66" t="n">
        <v>152</v>
      </c>
      <c r="N274" s="66" t="n">
        <v>2</v>
      </c>
      <c r="O274" s="66" t="n">
        <v>151</v>
      </c>
      <c r="P274" s="66" t="n">
        <v>153</v>
      </c>
      <c r="Q274" s="66" t="n">
        <v>98.68</v>
      </c>
      <c r="R274" s="107" t="n">
        <v>98.04</v>
      </c>
      <c r="S274" s="66" t="s">
        <v>2153</v>
      </c>
      <c r="T274" s="66" t="s">
        <v>2152</v>
      </c>
      <c r="U274" s="70" t="s">
        <v>1094</v>
      </c>
      <c r="V274" s="66" t="s">
        <v>2154</v>
      </c>
      <c r="W274" s="66" t="s">
        <v>2155</v>
      </c>
      <c r="X274" s="62"/>
      <c r="Y274" s="62"/>
      <c r="Z274" s="62"/>
      <c r="AA274" s="62"/>
      <c r="AB274" s="62"/>
    </row>
    <row r="275" s="108" customFormat="true" ht="15.75" hidden="false" customHeight="false" outlineLevel="0" collapsed="false">
      <c r="A275" s="66" t="s">
        <v>2156</v>
      </c>
      <c r="B275" s="66" t="n">
        <v>1</v>
      </c>
      <c r="C275" s="66" t="n">
        <v>526</v>
      </c>
      <c r="D275" s="66" t="n">
        <v>207</v>
      </c>
      <c r="E275" s="107" t="n">
        <v>82.6771653543307</v>
      </c>
      <c r="F275" s="109" t="n">
        <v>8E-070</v>
      </c>
      <c r="G275" s="66" t="s">
        <v>2157</v>
      </c>
      <c r="H275" s="66" t="n">
        <v>105</v>
      </c>
      <c r="I275" s="66" t="n">
        <v>0</v>
      </c>
      <c r="J275" s="66" t="n">
        <v>138</v>
      </c>
      <c r="K275" s="66" t="n">
        <v>127</v>
      </c>
      <c r="L275" s="66" t="n">
        <v>12</v>
      </c>
      <c r="M275" s="66" t="n">
        <v>138</v>
      </c>
      <c r="N275" s="66" t="n">
        <v>5</v>
      </c>
      <c r="O275" s="66" t="n">
        <v>130</v>
      </c>
      <c r="P275" s="66" t="n">
        <v>131</v>
      </c>
      <c r="Q275" s="66" t="n">
        <v>92.03</v>
      </c>
      <c r="R275" s="107" t="n">
        <v>96.95</v>
      </c>
      <c r="S275" s="66" t="s">
        <v>2158</v>
      </c>
      <c r="T275" s="66" t="s">
        <v>2157</v>
      </c>
      <c r="U275" s="70" t="s">
        <v>1094</v>
      </c>
      <c r="V275" s="66" t="s">
        <v>2159</v>
      </c>
      <c r="W275" s="66" t="s">
        <v>2155</v>
      </c>
      <c r="X275" s="62"/>
      <c r="Y275" s="62"/>
      <c r="Z275" s="62"/>
      <c r="AA275" s="62"/>
      <c r="AB275" s="62"/>
    </row>
    <row r="276" s="108" customFormat="true" ht="15.75" hidden="false" customHeight="false" outlineLevel="0" collapsed="false">
      <c r="A276" s="66" t="s">
        <v>2160</v>
      </c>
      <c r="B276" s="66" t="n">
        <v>1</v>
      </c>
      <c r="C276" s="66" t="n">
        <v>520</v>
      </c>
      <c r="D276" s="66" t="n">
        <v>204</v>
      </c>
      <c r="E276" s="107" t="n">
        <v>69.3430656934307</v>
      </c>
      <c r="F276" s="109" t="n">
        <v>9E-069</v>
      </c>
      <c r="G276" s="66" t="s">
        <v>2161</v>
      </c>
      <c r="H276" s="66" t="n">
        <v>95</v>
      </c>
      <c r="I276" s="66" t="n">
        <v>0</v>
      </c>
      <c r="J276" s="66" t="n">
        <v>139</v>
      </c>
      <c r="K276" s="66" t="n">
        <v>137</v>
      </c>
      <c r="L276" s="66" t="n">
        <v>3</v>
      </c>
      <c r="M276" s="66" t="n">
        <v>139</v>
      </c>
      <c r="N276" s="66" t="n">
        <v>2</v>
      </c>
      <c r="O276" s="66" t="n">
        <v>137</v>
      </c>
      <c r="P276" s="66" t="n">
        <v>137</v>
      </c>
      <c r="Q276" s="66" t="n">
        <v>98.56</v>
      </c>
      <c r="R276" s="107" t="n">
        <v>100</v>
      </c>
      <c r="S276" s="66" t="s">
        <v>2162</v>
      </c>
      <c r="T276" s="66" t="s">
        <v>2161</v>
      </c>
      <c r="U276" s="70" t="s">
        <v>1094</v>
      </c>
      <c r="V276" s="66" t="s">
        <v>2163</v>
      </c>
      <c r="W276" s="66" t="s">
        <v>2164</v>
      </c>
      <c r="X276" s="62"/>
      <c r="Y276" s="62"/>
      <c r="Z276" s="62"/>
      <c r="AA276" s="62"/>
      <c r="AB276" s="62"/>
    </row>
    <row r="277" s="108" customFormat="true" ht="15.75" hidden="false" customHeight="false" outlineLevel="0" collapsed="false">
      <c r="A277" s="66" t="s">
        <v>2165</v>
      </c>
      <c r="B277" s="66" t="n">
        <v>1</v>
      </c>
      <c r="C277" s="66" t="n">
        <v>1437</v>
      </c>
      <c r="D277" s="66" t="n">
        <v>558</v>
      </c>
      <c r="E277" s="107" t="n">
        <v>86.0068259385665</v>
      </c>
      <c r="F277" s="66" t="n">
        <v>0</v>
      </c>
      <c r="G277" s="66" t="s">
        <v>2166</v>
      </c>
      <c r="H277" s="66" t="n">
        <v>252</v>
      </c>
      <c r="I277" s="66" t="n">
        <v>0</v>
      </c>
      <c r="J277" s="66" t="n">
        <v>373</v>
      </c>
      <c r="K277" s="66" t="n">
        <v>293</v>
      </c>
      <c r="L277" s="66" t="n">
        <v>3</v>
      </c>
      <c r="M277" s="66" t="n">
        <v>295</v>
      </c>
      <c r="N277" s="66" t="n">
        <v>2</v>
      </c>
      <c r="O277" s="66" t="n">
        <v>294</v>
      </c>
      <c r="P277" s="66" t="n">
        <v>365</v>
      </c>
      <c r="Q277" s="66" t="n">
        <v>78.55</v>
      </c>
      <c r="R277" s="107" t="n">
        <v>80.27</v>
      </c>
      <c r="S277" s="66" t="s">
        <v>2167</v>
      </c>
      <c r="T277" s="66" t="s">
        <v>2166</v>
      </c>
      <c r="U277" s="70" t="s">
        <v>1120</v>
      </c>
      <c r="V277" s="66" t="s">
        <v>2168</v>
      </c>
      <c r="W277" s="66" t="s">
        <v>2169</v>
      </c>
      <c r="X277" s="62"/>
      <c r="Y277" s="62"/>
      <c r="Z277" s="62"/>
      <c r="AA277" s="62"/>
      <c r="AB277" s="62"/>
    </row>
    <row r="278" s="108" customFormat="true" ht="15.75" hidden="false" customHeight="false" outlineLevel="0" collapsed="false">
      <c r="A278" s="66" t="s">
        <v>2170</v>
      </c>
      <c r="B278" s="66" t="n">
        <v>1</v>
      </c>
      <c r="C278" s="66" t="n">
        <v>1118</v>
      </c>
      <c r="D278" s="66" t="n">
        <v>435</v>
      </c>
      <c r="E278" s="107" t="n">
        <v>66.0377358490566</v>
      </c>
      <c r="F278" s="109" t="n">
        <v>8E-154</v>
      </c>
      <c r="G278" s="66" t="s">
        <v>2171</v>
      </c>
      <c r="H278" s="66" t="n">
        <v>210</v>
      </c>
      <c r="I278" s="66" t="n">
        <v>0</v>
      </c>
      <c r="J278" s="66" t="n">
        <v>329</v>
      </c>
      <c r="K278" s="66" t="n">
        <v>317</v>
      </c>
      <c r="L278" s="66" t="n">
        <v>1</v>
      </c>
      <c r="M278" s="66" t="n">
        <v>317</v>
      </c>
      <c r="N278" s="66" t="n">
        <v>5</v>
      </c>
      <c r="O278" s="66" t="n">
        <v>298</v>
      </c>
      <c r="P278" s="66" t="n">
        <v>298</v>
      </c>
      <c r="Q278" s="66" t="n">
        <v>96.35</v>
      </c>
      <c r="R278" s="107" t="n">
        <v>106.38</v>
      </c>
      <c r="S278" s="66" t="s">
        <v>2172</v>
      </c>
      <c r="T278" s="66" t="s">
        <v>2171</v>
      </c>
      <c r="U278" s="70" t="s">
        <v>1094</v>
      </c>
      <c r="V278" s="66" t="s">
        <v>2173</v>
      </c>
      <c r="W278" s="66" t="s">
        <v>2174</v>
      </c>
      <c r="X278" s="62"/>
      <c r="Y278" s="62"/>
      <c r="Z278" s="62"/>
      <c r="AA278" s="62"/>
      <c r="AB278" s="62"/>
    </row>
    <row r="279" s="108" customFormat="true" ht="15.75" hidden="false" customHeight="false" outlineLevel="0" collapsed="false">
      <c r="A279" s="66" t="s">
        <v>2175</v>
      </c>
      <c r="B279" s="66" t="n">
        <v>1</v>
      </c>
      <c r="C279" s="66" t="n">
        <v>1092</v>
      </c>
      <c r="D279" s="66" t="n">
        <v>425</v>
      </c>
      <c r="E279" s="107" t="n">
        <v>66.3366336633663</v>
      </c>
      <c r="F279" s="109" t="n">
        <v>4E-150</v>
      </c>
      <c r="G279" s="66" t="s">
        <v>2176</v>
      </c>
      <c r="H279" s="66" t="n">
        <v>201</v>
      </c>
      <c r="I279" s="66" t="n">
        <v>0</v>
      </c>
      <c r="J279" s="66" t="n">
        <v>311</v>
      </c>
      <c r="K279" s="66" t="n">
        <v>302</v>
      </c>
      <c r="L279" s="66" t="n">
        <v>1</v>
      </c>
      <c r="M279" s="66" t="n">
        <v>302</v>
      </c>
      <c r="N279" s="66" t="n">
        <v>1</v>
      </c>
      <c r="O279" s="66" t="n">
        <v>303</v>
      </c>
      <c r="P279" s="66" t="n">
        <v>306</v>
      </c>
      <c r="Q279" s="66" t="n">
        <v>97.11</v>
      </c>
      <c r="R279" s="107" t="n">
        <v>98.69</v>
      </c>
      <c r="S279" s="66" t="s">
        <v>2177</v>
      </c>
      <c r="T279" s="66" t="s">
        <v>2176</v>
      </c>
      <c r="U279" s="70" t="s">
        <v>1120</v>
      </c>
      <c r="V279" s="66" t="s">
        <v>2178</v>
      </c>
      <c r="W279" s="66" t="s">
        <v>2179</v>
      </c>
      <c r="X279" s="62"/>
      <c r="Y279" s="62"/>
      <c r="Z279" s="62"/>
      <c r="AA279" s="62"/>
      <c r="AB279" s="62"/>
    </row>
    <row r="280" s="108" customFormat="true" ht="15.75" hidden="false" customHeight="false" outlineLevel="0" collapsed="false">
      <c r="A280" s="66" t="s">
        <v>2180</v>
      </c>
      <c r="B280" s="66" t="n">
        <v>1</v>
      </c>
      <c r="C280" s="66" t="n">
        <v>2627</v>
      </c>
      <c r="D280" s="66" t="n">
        <v>1016</v>
      </c>
      <c r="E280" s="107" t="n">
        <v>79.3046357615894</v>
      </c>
      <c r="F280" s="66" t="n">
        <v>0</v>
      </c>
      <c r="G280" s="66" t="s">
        <v>2181</v>
      </c>
      <c r="H280" s="66" t="n">
        <v>479</v>
      </c>
      <c r="I280" s="66" t="n">
        <v>0</v>
      </c>
      <c r="J280" s="66" t="n">
        <v>605</v>
      </c>
      <c r="K280" s="66" t="n">
        <v>604</v>
      </c>
      <c r="L280" s="66" t="n">
        <v>2</v>
      </c>
      <c r="M280" s="66" t="n">
        <v>605</v>
      </c>
      <c r="N280" s="66" t="n">
        <v>5</v>
      </c>
      <c r="O280" s="66" t="n">
        <v>606</v>
      </c>
      <c r="P280" s="66" t="n">
        <v>606</v>
      </c>
      <c r="Q280" s="66" t="n">
        <v>99.83</v>
      </c>
      <c r="R280" s="107" t="n">
        <v>99.67</v>
      </c>
      <c r="S280" s="66" t="s">
        <v>2182</v>
      </c>
      <c r="T280" s="66" t="s">
        <v>2181</v>
      </c>
      <c r="U280" s="70" t="s">
        <v>1100</v>
      </c>
      <c r="V280" s="66" t="s">
        <v>2183</v>
      </c>
      <c r="W280" s="66" t="s">
        <v>2184</v>
      </c>
      <c r="X280" s="62"/>
      <c r="Y280" s="62"/>
      <c r="Z280" s="62"/>
      <c r="AA280" s="62"/>
      <c r="AB280" s="62"/>
    </row>
    <row r="281" s="108" customFormat="true" ht="15.75" hidden="false" customHeight="false" outlineLevel="0" collapsed="false">
      <c r="A281" s="66" t="s">
        <v>2185</v>
      </c>
      <c r="B281" s="66" t="n">
        <v>1</v>
      </c>
      <c r="C281" s="66" t="n">
        <v>2850</v>
      </c>
      <c r="D281" s="66" t="n">
        <v>1102</v>
      </c>
      <c r="E281" s="107" t="n">
        <v>58.0582524271845</v>
      </c>
      <c r="F281" s="66" t="n">
        <v>0</v>
      </c>
      <c r="G281" s="66" t="s">
        <v>2186</v>
      </c>
      <c r="H281" s="66" t="n">
        <v>598</v>
      </c>
      <c r="I281" s="66" t="n">
        <v>0</v>
      </c>
      <c r="J281" s="66" t="n">
        <v>1283</v>
      </c>
      <c r="K281" s="66" t="n">
        <v>1021</v>
      </c>
      <c r="L281" s="66" t="n">
        <v>9</v>
      </c>
      <c r="M281" s="66" t="n">
        <v>1029</v>
      </c>
      <c r="N281" s="66" t="n">
        <v>14</v>
      </c>
      <c r="O281" s="66" t="n">
        <v>1009</v>
      </c>
      <c r="P281" s="66" t="n">
        <v>1025</v>
      </c>
      <c r="Q281" s="66" t="n">
        <v>79.58</v>
      </c>
      <c r="R281" s="107" t="n">
        <v>99.61</v>
      </c>
      <c r="S281" s="66" t="s">
        <v>2187</v>
      </c>
      <c r="T281" s="66" t="s">
        <v>2186</v>
      </c>
      <c r="U281" s="70" t="s">
        <v>1520</v>
      </c>
      <c r="V281" s="66" t="s">
        <v>2188</v>
      </c>
      <c r="W281" s="66" t="s">
        <v>2184</v>
      </c>
      <c r="X281" s="62"/>
      <c r="Y281" s="62"/>
      <c r="Z281" s="62"/>
      <c r="AA281" s="62"/>
      <c r="AB281" s="62"/>
    </row>
    <row r="282" s="108" customFormat="true" ht="15.75" hidden="false" customHeight="false" outlineLevel="0" collapsed="false">
      <c r="A282" s="66" t="s">
        <v>2189</v>
      </c>
      <c r="B282" s="66" t="n">
        <v>1</v>
      </c>
      <c r="C282" s="66" t="n">
        <v>3891</v>
      </c>
      <c r="D282" s="66" t="n">
        <v>1503</v>
      </c>
      <c r="E282" s="107" t="n">
        <v>74.8484848484849</v>
      </c>
      <c r="F282" s="66" t="n">
        <v>0</v>
      </c>
      <c r="G282" s="66" t="s">
        <v>2190</v>
      </c>
      <c r="H282" s="66" t="n">
        <v>741</v>
      </c>
      <c r="I282" s="66" t="n">
        <v>0</v>
      </c>
      <c r="J282" s="66" t="n">
        <v>1000</v>
      </c>
      <c r="K282" s="66" t="n">
        <v>988</v>
      </c>
      <c r="L282" s="66" t="n">
        <v>1</v>
      </c>
      <c r="M282" s="66" t="n">
        <v>988</v>
      </c>
      <c r="N282" s="66" t="n">
        <v>1</v>
      </c>
      <c r="O282" s="66" t="n">
        <v>980</v>
      </c>
      <c r="P282" s="66" t="n">
        <v>994</v>
      </c>
      <c r="Q282" s="66" t="n">
        <v>98.8</v>
      </c>
      <c r="R282" s="107" t="n">
        <v>99.4</v>
      </c>
      <c r="S282" s="66" t="s">
        <v>2191</v>
      </c>
      <c r="T282" s="66" t="s">
        <v>2190</v>
      </c>
      <c r="U282" s="70" t="s">
        <v>1520</v>
      </c>
      <c r="V282" s="66" t="s">
        <v>2188</v>
      </c>
      <c r="W282" s="66" t="s">
        <v>2184</v>
      </c>
      <c r="X282" s="62"/>
      <c r="Y282" s="62"/>
      <c r="Z282" s="62"/>
      <c r="AA282" s="62"/>
      <c r="AB282" s="62"/>
    </row>
    <row r="283" s="108" customFormat="true" ht="15.75" hidden="false" customHeight="false" outlineLevel="0" collapsed="false">
      <c r="A283" s="66" t="s">
        <v>2192</v>
      </c>
      <c r="B283" s="66" t="n">
        <v>1</v>
      </c>
      <c r="C283" s="66" t="n">
        <v>2506</v>
      </c>
      <c r="D283" s="66" t="n">
        <v>969</v>
      </c>
      <c r="E283" s="107" t="n">
        <v>50.5968778696051</v>
      </c>
      <c r="F283" s="66" t="n">
        <v>0</v>
      </c>
      <c r="G283" s="66" t="s">
        <v>2193</v>
      </c>
      <c r="H283" s="66" t="n">
        <v>551</v>
      </c>
      <c r="I283" s="66" t="n">
        <v>0</v>
      </c>
      <c r="J283" s="66" t="n">
        <v>1048</v>
      </c>
      <c r="K283" s="66" t="n">
        <v>1006</v>
      </c>
      <c r="L283" s="66" t="n">
        <v>22</v>
      </c>
      <c r="M283" s="66" t="n">
        <v>1027</v>
      </c>
      <c r="N283" s="66" t="n">
        <v>12</v>
      </c>
      <c r="O283" s="66" t="n">
        <v>1057</v>
      </c>
      <c r="P283" s="66" t="n">
        <v>1066</v>
      </c>
      <c r="Q283" s="66" t="n">
        <v>95.99</v>
      </c>
      <c r="R283" s="107" t="n">
        <v>94.37</v>
      </c>
      <c r="S283" s="66" t="s">
        <v>2194</v>
      </c>
      <c r="T283" s="66" t="s">
        <v>2193</v>
      </c>
      <c r="U283" s="70" t="s">
        <v>1520</v>
      </c>
      <c r="V283" s="66" t="s">
        <v>2195</v>
      </c>
      <c r="W283" s="66" t="s">
        <v>2184</v>
      </c>
      <c r="X283" s="62"/>
      <c r="Y283" s="62"/>
      <c r="Z283" s="62"/>
      <c r="AA283" s="62"/>
      <c r="AB283" s="62"/>
    </row>
    <row r="284" s="108" customFormat="true" ht="15.75" hidden="false" customHeight="false" outlineLevel="0" collapsed="false">
      <c r="A284" s="66" t="s">
        <v>2196</v>
      </c>
      <c r="B284" s="66" t="n">
        <v>1</v>
      </c>
      <c r="C284" s="66" t="n">
        <v>2626</v>
      </c>
      <c r="D284" s="66" t="n">
        <v>1016</v>
      </c>
      <c r="E284" s="107" t="n">
        <v>55.56640625</v>
      </c>
      <c r="F284" s="66" t="n">
        <v>0</v>
      </c>
      <c r="G284" s="66" t="s">
        <v>2193</v>
      </c>
      <c r="H284" s="66" t="n">
        <v>569</v>
      </c>
      <c r="I284" s="66" t="n">
        <v>0</v>
      </c>
      <c r="J284" s="66" t="n">
        <v>1069</v>
      </c>
      <c r="K284" s="66" t="n">
        <v>974</v>
      </c>
      <c r="L284" s="66" t="n">
        <v>78</v>
      </c>
      <c r="M284" s="66" t="n">
        <v>1051</v>
      </c>
      <c r="N284" s="66" t="n">
        <v>75</v>
      </c>
      <c r="O284" s="66" t="n">
        <v>1058</v>
      </c>
      <c r="P284" s="66" t="n">
        <v>1066</v>
      </c>
      <c r="Q284" s="66" t="n">
        <v>91.11</v>
      </c>
      <c r="R284" s="107" t="n">
        <v>91.37</v>
      </c>
      <c r="S284" s="66" t="s">
        <v>2194</v>
      </c>
      <c r="T284" s="66" t="s">
        <v>2193</v>
      </c>
      <c r="U284" s="70" t="s">
        <v>1520</v>
      </c>
      <c r="V284" s="66" t="s">
        <v>2195</v>
      </c>
      <c r="W284" s="66" t="s">
        <v>2184</v>
      </c>
      <c r="X284" s="62"/>
      <c r="Y284" s="62"/>
      <c r="Z284" s="62"/>
      <c r="AA284" s="62"/>
      <c r="AB284" s="62"/>
    </row>
    <row r="285" s="108" customFormat="true" ht="15.75" hidden="false" customHeight="false" outlineLevel="0" collapsed="false">
      <c r="A285" s="66" t="s">
        <v>2197</v>
      </c>
      <c r="B285" s="66" t="n">
        <v>1</v>
      </c>
      <c r="C285" s="66" t="n">
        <v>1282</v>
      </c>
      <c r="D285" s="66" t="n">
        <v>498</v>
      </c>
      <c r="E285" s="107" t="n">
        <v>62.2222222222222</v>
      </c>
      <c r="F285" s="109" t="n">
        <v>9E-176</v>
      </c>
      <c r="G285" s="66" t="s">
        <v>2198</v>
      </c>
      <c r="H285" s="66" t="n">
        <v>252</v>
      </c>
      <c r="I285" s="66" t="n">
        <v>0</v>
      </c>
      <c r="J285" s="66" t="n">
        <v>407</v>
      </c>
      <c r="K285" s="66" t="n">
        <v>400</v>
      </c>
      <c r="L285" s="66" t="n">
        <v>5</v>
      </c>
      <c r="M285" s="66" t="n">
        <v>404</v>
      </c>
      <c r="N285" s="66" t="n">
        <v>4</v>
      </c>
      <c r="O285" s="66" t="n">
        <v>402</v>
      </c>
      <c r="P285" s="66" t="n">
        <v>404</v>
      </c>
      <c r="Q285" s="66" t="n">
        <v>98.28</v>
      </c>
      <c r="R285" s="107" t="n">
        <v>99.01</v>
      </c>
      <c r="S285" s="66" t="s">
        <v>2199</v>
      </c>
      <c r="T285" s="66" t="s">
        <v>2198</v>
      </c>
      <c r="U285" s="70" t="s">
        <v>1158</v>
      </c>
      <c r="V285" s="66" t="s">
        <v>2200</v>
      </c>
      <c r="W285" s="66" t="s">
        <v>2201</v>
      </c>
      <c r="X285" s="62"/>
      <c r="Y285" s="62"/>
      <c r="Z285" s="62"/>
      <c r="AA285" s="62"/>
      <c r="AB285" s="62"/>
    </row>
    <row r="286" s="108" customFormat="true" ht="15.75" hidden="false" customHeight="false" outlineLevel="0" collapsed="false">
      <c r="A286" s="66" t="s">
        <v>2202</v>
      </c>
      <c r="B286" s="66" t="n">
        <v>1</v>
      </c>
      <c r="C286" s="66" t="n">
        <v>567</v>
      </c>
      <c r="D286" s="66" t="n">
        <v>223</v>
      </c>
      <c r="E286" s="107" t="n">
        <v>65.5629139072848</v>
      </c>
      <c r="F286" s="109" t="n">
        <v>2E-075</v>
      </c>
      <c r="G286" s="66" t="s">
        <v>2203</v>
      </c>
      <c r="H286" s="66" t="n">
        <v>99</v>
      </c>
      <c r="I286" s="66" t="n">
        <v>0</v>
      </c>
      <c r="J286" s="66" t="n">
        <v>153</v>
      </c>
      <c r="K286" s="66" t="n">
        <v>151</v>
      </c>
      <c r="L286" s="66" t="n">
        <v>2</v>
      </c>
      <c r="M286" s="66" t="n">
        <v>152</v>
      </c>
      <c r="N286" s="66" t="n">
        <v>3</v>
      </c>
      <c r="O286" s="66" t="n">
        <v>153</v>
      </c>
      <c r="P286" s="66" t="n">
        <v>153</v>
      </c>
      <c r="Q286" s="66" t="n">
        <v>98.69</v>
      </c>
      <c r="R286" s="107" t="n">
        <v>98.69</v>
      </c>
      <c r="S286" s="66" t="s">
        <v>2204</v>
      </c>
      <c r="T286" s="66" t="s">
        <v>2203</v>
      </c>
      <c r="U286" s="70" t="s">
        <v>1094</v>
      </c>
      <c r="V286" s="66" t="s">
        <v>2205</v>
      </c>
      <c r="W286" s="66" t="s">
        <v>2201</v>
      </c>
      <c r="X286" s="62"/>
      <c r="Y286" s="62"/>
      <c r="Z286" s="62"/>
      <c r="AA286" s="62"/>
      <c r="AB286" s="62"/>
    </row>
    <row r="287" s="108" customFormat="true" ht="15.75" hidden="false" customHeight="false" outlineLevel="0" collapsed="false">
      <c r="A287" s="66" t="s">
        <v>2206</v>
      </c>
      <c r="B287" s="66" t="n">
        <v>1</v>
      </c>
      <c r="C287" s="66" t="n">
        <v>908</v>
      </c>
      <c r="D287" s="66" t="n">
        <v>354</v>
      </c>
      <c r="E287" s="107" t="n">
        <v>71.1297071129707</v>
      </c>
      <c r="F287" s="109" t="n">
        <v>8E-124</v>
      </c>
      <c r="G287" s="66" t="s">
        <v>2207</v>
      </c>
      <c r="H287" s="66" t="n">
        <v>170</v>
      </c>
      <c r="I287" s="66" t="n">
        <v>0</v>
      </c>
      <c r="J287" s="66" t="n">
        <v>277</v>
      </c>
      <c r="K287" s="66" t="n">
        <v>238</v>
      </c>
      <c r="L287" s="66" t="n">
        <v>16</v>
      </c>
      <c r="M287" s="66" t="n">
        <v>253</v>
      </c>
      <c r="N287" s="66" t="n">
        <v>3</v>
      </c>
      <c r="O287" s="66" t="n">
        <v>235</v>
      </c>
      <c r="P287" s="66" t="n">
        <v>240</v>
      </c>
      <c r="Q287" s="66" t="n">
        <v>85.92</v>
      </c>
      <c r="R287" s="107" t="n">
        <v>99.17</v>
      </c>
      <c r="S287" s="66" t="s">
        <v>2208</v>
      </c>
      <c r="T287" s="66" t="s">
        <v>2207</v>
      </c>
      <c r="U287" s="70" t="s">
        <v>1094</v>
      </c>
      <c r="V287" s="66" t="s">
        <v>2209</v>
      </c>
      <c r="W287" s="66" t="s">
        <v>2201</v>
      </c>
      <c r="X287" s="62"/>
      <c r="Y287" s="62"/>
      <c r="Z287" s="62"/>
      <c r="AA287" s="62"/>
      <c r="AB287" s="62"/>
    </row>
    <row r="288" s="108" customFormat="true" ht="15.75" hidden="false" customHeight="false" outlineLevel="0" collapsed="false">
      <c r="A288" s="66" t="s">
        <v>2210</v>
      </c>
      <c r="B288" s="66" t="n">
        <v>1</v>
      </c>
      <c r="C288" s="66" t="n">
        <v>609</v>
      </c>
      <c r="D288" s="66" t="n">
        <v>239</v>
      </c>
      <c r="E288" s="107" t="n">
        <v>73.202614379085</v>
      </c>
      <c r="F288" s="109" t="n">
        <v>1E-081</v>
      </c>
      <c r="G288" s="66" t="s">
        <v>2211</v>
      </c>
      <c r="H288" s="66" t="n">
        <v>112</v>
      </c>
      <c r="I288" s="66" t="n">
        <v>0</v>
      </c>
      <c r="J288" s="66" t="n">
        <v>157</v>
      </c>
      <c r="K288" s="66" t="n">
        <v>153</v>
      </c>
      <c r="L288" s="66" t="n">
        <v>2</v>
      </c>
      <c r="M288" s="66" t="n">
        <v>154</v>
      </c>
      <c r="N288" s="66" t="n">
        <v>3</v>
      </c>
      <c r="O288" s="66" t="n">
        <v>155</v>
      </c>
      <c r="P288" s="66" t="n">
        <v>157</v>
      </c>
      <c r="Q288" s="66" t="n">
        <v>97.45</v>
      </c>
      <c r="R288" s="107" t="n">
        <v>97.45</v>
      </c>
      <c r="S288" s="66" t="s">
        <v>2212</v>
      </c>
      <c r="T288" s="66" t="s">
        <v>2211</v>
      </c>
      <c r="U288" s="70" t="s">
        <v>1120</v>
      </c>
      <c r="V288" s="66" t="s">
        <v>2213</v>
      </c>
      <c r="W288" s="66" t="s">
        <v>2201</v>
      </c>
      <c r="X288" s="62"/>
      <c r="Y288" s="62"/>
      <c r="Z288" s="62"/>
      <c r="AA288" s="62"/>
      <c r="AB288" s="62"/>
    </row>
    <row r="289" s="108" customFormat="true" ht="15.75" hidden="false" customHeight="false" outlineLevel="0" collapsed="false">
      <c r="A289" s="66" t="s">
        <v>2214</v>
      </c>
      <c r="B289" s="66" t="n">
        <v>1</v>
      </c>
      <c r="C289" s="66" t="n">
        <v>3847</v>
      </c>
      <c r="D289" s="66" t="n">
        <v>1486</v>
      </c>
      <c r="E289" s="107" t="n">
        <v>50.6070287539936</v>
      </c>
      <c r="F289" s="66" t="n">
        <v>0</v>
      </c>
      <c r="G289" s="66" t="s">
        <v>2215</v>
      </c>
      <c r="H289" s="66" t="n">
        <v>792</v>
      </c>
      <c r="I289" s="66" t="n">
        <v>0</v>
      </c>
      <c r="J289" s="66" t="n">
        <v>1557</v>
      </c>
      <c r="K289" s="66" t="n">
        <v>1519</v>
      </c>
      <c r="L289" s="66" t="n">
        <v>34</v>
      </c>
      <c r="M289" s="66" t="n">
        <v>1552</v>
      </c>
      <c r="N289" s="66" t="n">
        <v>65</v>
      </c>
      <c r="O289" s="66" t="n">
        <v>1571</v>
      </c>
      <c r="P289" s="66" t="n">
        <v>1580</v>
      </c>
      <c r="Q289" s="66" t="n">
        <v>97.56</v>
      </c>
      <c r="R289" s="107" t="n">
        <v>96.14</v>
      </c>
      <c r="S289" s="66" t="s">
        <v>2216</v>
      </c>
      <c r="T289" s="66" t="s">
        <v>2215</v>
      </c>
      <c r="U289" s="70" t="s">
        <v>1230</v>
      </c>
      <c r="V289" s="66" t="s">
        <v>2217</v>
      </c>
      <c r="W289" s="66" t="s">
        <v>2218</v>
      </c>
      <c r="X289" s="62"/>
      <c r="Y289" s="62"/>
      <c r="Z289" s="62"/>
      <c r="AA289" s="62"/>
      <c r="AB289" s="62"/>
    </row>
    <row r="290" s="108" customFormat="true" ht="15.75" hidden="false" customHeight="false" outlineLevel="0" collapsed="false">
      <c r="A290" s="66" t="s">
        <v>2219</v>
      </c>
      <c r="B290" s="66" t="n">
        <v>1</v>
      </c>
      <c r="C290" s="66" t="n">
        <v>3873</v>
      </c>
      <c r="D290" s="66" t="n">
        <v>1496</v>
      </c>
      <c r="E290" s="107" t="n">
        <v>50.0339443312967</v>
      </c>
      <c r="F290" s="66" t="n">
        <v>0</v>
      </c>
      <c r="G290" s="66" t="s">
        <v>2220</v>
      </c>
      <c r="H290" s="66" t="n">
        <v>737</v>
      </c>
      <c r="I290" s="66" t="n">
        <v>0</v>
      </c>
      <c r="J290" s="66" t="n">
        <v>1573</v>
      </c>
      <c r="K290" s="66" t="n">
        <v>1431</v>
      </c>
      <c r="L290" s="66" t="n">
        <v>141</v>
      </c>
      <c r="M290" s="66" t="n">
        <v>1571</v>
      </c>
      <c r="N290" s="66" t="n">
        <v>39</v>
      </c>
      <c r="O290" s="66" t="n">
        <v>1499</v>
      </c>
      <c r="P290" s="66" t="n">
        <v>1499</v>
      </c>
      <c r="Q290" s="66" t="n">
        <v>90.97</v>
      </c>
      <c r="R290" s="107" t="n">
        <v>95.46</v>
      </c>
      <c r="S290" s="66" t="s">
        <v>2221</v>
      </c>
      <c r="T290" s="66" t="s">
        <v>2220</v>
      </c>
      <c r="U290" s="70" t="s">
        <v>2222</v>
      </c>
      <c r="V290" s="66" t="s">
        <v>2223</v>
      </c>
      <c r="W290" s="66" t="s">
        <v>2224</v>
      </c>
      <c r="X290" s="62"/>
      <c r="Y290" s="62"/>
      <c r="Z290" s="62"/>
      <c r="AA290" s="62"/>
      <c r="AB290" s="62"/>
    </row>
    <row r="291" s="108" customFormat="true" ht="15.75" hidden="false" customHeight="false" outlineLevel="0" collapsed="false">
      <c r="A291" s="66" t="s">
        <v>2225</v>
      </c>
      <c r="B291" s="66" t="n">
        <v>1</v>
      </c>
      <c r="C291" s="66" t="n">
        <v>332</v>
      </c>
      <c r="D291" s="66" t="n">
        <v>132</v>
      </c>
      <c r="E291" s="107" t="n">
        <v>59.2920353982301</v>
      </c>
      <c r="F291" s="109" t="n">
        <v>4E-041</v>
      </c>
      <c r="G291" s="66" t="s">
        <v>2226</v>
      </c>
      <c r="H291" s="66" t="n">
        <v>67</v>
      </c>
      <c r="I291" s="66" t="n">
        <v>0</v>
      </c>
      <c r="J291" s="66" t="n">
        <v>121</v>
      </c>
      <c r="K291" s="66" t="n">
        <v>113</v>
      </c>
      <c r="L291" s="66" t="n">
        <v>9</v>
      </c>
      <c r="M291" s="66" t="n">
        <v>121</v>
      </c>
      <c r="N291" s="66" t="n">
        <v>2</v>
      </c>
      <c r="O291" s="66" t="n">
        <v>114</v>
      </c>
      <c r="P291" s="66" t="n">
        <v>114</v>
      </c>
      <c r="Q291" s="66" t="n">
        <v>93.39</v>
      </c>
      <c r="R291" s="107" t="n">
        <v>99.12</v>
      </c>
      <c r="S291" s="66" t="s">
        <v>2227</v>
      </c>
      <c r="T291" s="66" t="s">
        <v>2226</v>
      </c>
      <c r="U291" s="70" t="s">
        <v>1143</v>
      </c>
      <c r="V291" s="66" t="s">
        <v>2228</v>
      </c>
      <c r="W291" s="66" t="s">
        <v>2229</v>
      </c>
      <c r="X291" s="62"/>
      <c r="Y291" s="62"/>
      <c r="Z291" s="62"/>
      <c r="AA291" s="62"/>
      <c r="AB291" s="62"/>
    </row>
    <row r="292" s="108" customFormat="true" ht="15.75" hidden="false" customHeight="false" outlineLevel="0" collapsed="false">
      <c r="A292" s="66" t="s">
        <v>2230</v>
      </c>
      <c r="B292" s="66" t="n">
        <v>1</v>
      </c>
      <c r="C292" s="66" t="n">
        <v>2497</v>
      </c>
      <c r="D292" s="66" t="n">
        <v>966</v>
      </c>
      <c r="E292" s="107" t="n">
        <v>84.9162011173184</v>
      </c>
      <c r="F292" s="66" t="n">
        <v>0</v>
      </c>
      <c r="G292" s="66" t="s">
        <v>2231</v>
      </c>
      <c r="H292" s="66" t="n">
        <v>456</v>
      </c>
      <c r="I292" s="66" t="n">
        <v>0</v>
      </c>
      <c r="J292" s="66" t="n">
        <v>563</v>
      </c>
      <c r="K292" s="66" t="n">
        <v>537</v>
      </c>
      <c r="L292" s="66" t="n">
        <v>17</v>
      </c>
      <c r="M292" s="66" t="n">
        <v>553</v>
      </c>
      <c r="N292" s="66" t="n">
        <v>7</v>
      </c>
      <c r="O292" s="66" t="n">
        <v>539</v>
      </c>
      <c r="P292" s="66" t="n">
        <v>539</v>
      </c>
      <c r="Q292" s="66" t="n">
        <v>95.38</v>
      </c>
      <c r="R292" s="107" t="n">
        <v>99.63</v>
      </c>
      <c r="S292" s="66" t="s">
        <v>2232</v>
      </c>
      <c r="T292" s="66" t="s">
        <v>2231</v>
      </c>
      <c r="U292" s="70" t="s">
        <v>1100</v>
      </c>
      <c r="V292" s="66" t="s">
        <v>2233</v>
      </c>
      <c r="W292" s="66" t="s">
        <v>2229</v>
      </c>
      <c r="X292" s="62"/>
      <c r="Y292" s="62"/>
      <c r="Z292" s="62"/>
      <c r="AA292" s="62"/>
      <c r="AB292" s="62"/>
    </row>
    <row r="293" s="108" customFormat="true" ht="15.75" hidden="false" customHeight="false" outlineLevel="0" collapsed="false">
      <c r="A293" s="66" t="s">
        <v>2234</v>
      </c>
      <c r="B293" s="66" t="n">
        <v>1</v>
      </c>
      <c r="C293" s="66" t="n">
        <v>1733</v>
      </c>
      <c r="D293" s="66" t="n">
        <v>672</v>
      </c>
      <c r="E293" s="107" t="n">
        <v>60.2893890675241</v>
      </c>
      <c r="F293" s="66" t="n">
        <v>0</v>
      </c>
      <c r="G293" s="66" t="s">
        <v>2235</v>
      </c>
      <c r="H293" s="66" t="n">
        <v>375</v>
      </c>
      <c r="I293" s="66" t="n">
        <v>0</v>
      </c>
      <c r="J293" s="66" t="n">
        <v>581</v>
      </c>
      <c r="K293" s="66" t="n">
        <v>577</v>
      </c>
      <c r="L293" s="66" t="n">
        <v>1</v>
      </c>
      <c r="M293" s="66" t="n">
        <v>577</v>
      </c>
      <c r="N293" s="66" t="n">
        <v>1</v>
      </c>
      <c r="O293" s="66" t="n">
        <v>607</v>
      </c>
      <c r="P293" s="66" t="n">
        <v>637</v>
      </c>
      <c r="Q293" s="66" t="n">
        <v>99.31</v>
      </c>
      <c r="R293" s="107" t="n">
        <v>90.58</v>
      </c>
      <c r="S293" s="66" t="s">
        <v>2236</v>
      </c>
      <c r="T293" s="66" t="s">
        <v>2235</v>
      </c>
      <c r="U293" s="70" t="s">
        <v>1520</v>
      </c>
      <c r="V293" s="66" t="s">
        <v>2237</v>
      </c>
      <c r="W293" s="66" t="s">
        <v>2229</v>
      </c>
      <c r="X293" s="62"/>
      <c r="Y293" s="62"/>
      <c r="Z293" s="62"/>
      <c r="AA293" s="62"/>
      <c r="AB293" s="62"/>
    </row>
    <row r="294" s="108" customFormat="true" ht="15.75" hidden="false" customHeight="false" outlineLevel="0" collapsed="false">
      <c r="A294" s="66" t="s">
        <v>2238</v>
      </c>
      <c r="B294" s="66" t="n">
        <v>1</v>
      </c>
      <c r="C294" s="66" t="n">
        <v>2722</v>
      </c>
      <c r="D294" s="66" t="n">
        <v>1053</v>
      </c>
      <c r="E294" s="107" t="n">
        <v>77.4814814814815</v>
      </c>
      <c r="F294" s="66" t="n">
        <v>0</v>
      </c>
      <c r="G294" s="66" t="s">
        <v>2239</v>
      </c>
      <c r="H294" s="66" t="n">
        <v>523</v>
      </c>
      <c r="I294" s="66" t="n">
        <v>0</v>
      </c>
      <c r="J294" s="66" t="n">
        <v>675</v>
      </c>
      <c r="K294" s="66" t="n">
        <v>671</v>
      </c>
      <c r="L294" s="66" t="n">
        <v>5</v>
      </c>
      <c r="M294" s="66" t="n">
        <v>675</v>
      </c>
      <c r="N294" s="66" t="n">
        <v>8</v>
      </c>
      <c r="O294" s="66" t="n">
        <v>661</v>
      </c>
      <c r="P294" s="66" t="n">
        <v>661</v>
      </c>
      <c r="Q294" s="66" t="n">
        <v>99.41</v>
      </c>
      <c r="R294" s="107" t="n">
        <v>101.51</v>
      </c>
      <c r="S294" s="66" t="s">
        <v>2240</v>
      </c>
      <c r="T294" s="66" t="s">
        <v>2239</v>
      </c>
      <c r="U294" s="70" t="s">
        <v>1520</v>
      </c>
      <c r="V294" s="66" t="s">
        <v>2241</v>
      </c>
      <c r="W294" s="66" t="s">
        <v>2229</v>
      </c>
      <c r="X294" s="62"/>
      <c r="Y294" s="62"/>
      <c r="Z294" s="62"/>
      <c r="AA294" s="62"/>
      <c r="AB294" s="62"/>
    </row>
    <row r="295" s="108" customFormat="true" ht="15.75" hidden="false" customHeight="false" outlineLevel="0" collapsed="false">
      <c r="A295" s="66" t="s">
        <v>2242</v>
      </c>
      <c r="B295" s="66" t="n">
        <v>1</v>
      </c>
      <c r="C295" s="66" t="n">
        <v>2809</v>
      </c>
      <c r="D295" s="66" t="n">
        <v>1086</v>
      </c>
      <c r="E295" s="107" t="n">
        <v>85.7752489331437</v>
      </c>
      <c r="F295" s="66" t="n">
        <v>0</v>
      </c>
      <c r="G295" s="66" t="s">
        <v>2243</v>
      </c>
      <c r="H295" s="66" t="n">
        <v>603</v>
      </c>
      <c r="I295" s="66" t="n">
        <v>0</v>
      </c>
      <c r="J295" s="66" t="n">
        <v>700</v>
      </c>
      <c r="K295" s="66" t="n">
        <v>699</v>
      </c>
      <c r="L295" s="66" t="n">
        <v>2</v>
      </c>
      <c r="M295" s="66" t="n">
        <v>700</v>
      </c>
      <c r="N295" s="66" t="n">
        <v>4</v>
      </c>
      <c r="O295" s="66" t="n">
        <v>705</v>
      </c>
      <c r="P295" s="66" t="n">
        <v>705</v>
      </c>
      <c r="Q295" s="66" t="n">
        <v>99.86</v>
      </c>
      <c r="R295" s="107" t="n">
        <v>99.15</v>
      </c>
      <c r="S295" s="66" t="s">
        <v>2244</v>
      </c>
      <c r="T295" s="66" t="s">
        <v>2243</v>
      </c>
      <c r="U295" s="70" t="s">
        <v>1520</v>
      </c>
      <c r="V295" s="66" t="s">
        <v>2245</v>
      </c>
      <c r="W295" s="66" t="s">
        <v>2229</v>
      </c>
      <c r="X295" s="62"/>
      <c r="Y295" s="62"/>
      <c r="Z295" s="62"/>
      <c r="AA295" s="62"/>
      <c r="AB295" s="62"/>
    </row>
    <row r="296" s="108" customFormat="true" ht="15.75" hidden="false" customHeight="false" outlineLevel="0" collapsed="false">
      <c r="A296" s="66" t="s">
        <v>2246</v>
      </c>
      <c r="B296" s="66" t="n">
        <v>1</v>
      </c>
      <c r="C296" s="66" t="n">
        <v>1511</v>
      </c>
      <c r="D296" s="66" t="n">
        <v>586</v>
      </c>
      <c r="E296" s="107" t="n">
        <v>57.672849915683</v>
      </c>
      <c r="F296" s="66" t="n">
        <v>0</v>
      </c>
      <c r="G296" s="66" t="s">
        <v>2247</v>
      </c>
      <c r="H296" s="66" t="n">
        <v>342</v>
      </c>
      <c r="I296" s="66" t="n">
        <v>0</v>
      </c>
      <c r="J296" s="66" t="n">
        <v>608</v>
      </c>
      <c r="K296" s="66" t="n">
        <v>583</v>
      </c>
      <c r="L296" s="66" t="n">
        <v>19</v>
      </c>
      <c r="M296" s="66" t="n">
        <v>601</v>
      </c>
      <c r="N296" s="66" t="n">
        <v>19</v>
      </c>
      <c r="O296" s="66" t="n">
        <v>601</v>
      </c>
      <c r="P296" s="66" t="n">
        <v>604</v>
      </c>
      <c r="Q296" s="66" t="n">
        <v>95.89</v>
      </c>
      <c r="R296" s="107" t="n">
        <v>96.52</v>
      </c>
      <c r="S296" s="66" t="s">
        <v>2248</v>
      </c>
      <c r="T296" s="66" t="s">
        <v>2247</v>
      </c>
      <c r="U296" s="70" t="s">
        <v>1520</v>
      </c>
      <c r="V296" s="66" t="s">
        <v>2249</v>
      </c>
      <c r="W296" s="66" t="s">
        <v>2229</v>
      </c>
      <c r="X296" s="62"/>
      <c r="Y296" s="62"/>
      <c r="Z296" s="62"/>
      <c r="AA296" s="62"/>
      <c r="AB296" s="62"/>
    </row>
    <row r="297" s="108" customFormat="true" ht="15.75" hidden="false" customHeight="false" outlineLevel="0" collapsed="false">
      <c r="A297" s="66" t="s">
        <v>2250</v>
      </c>
      <c r="B297" s="66" t="n">
        <v>1</v>
      </c>
      <c r="C297" s="66" t="n">
        <v>2896</v>
      </c>
      <c r="D297" s="66" t="n">
        <v>1120</v>
      </c>
      <c r="E297" s="107" t="n">
        <v>80.1762114537445</v>
      </c>
      <c r="F297" s="66" t="n">
        <v>0</v>
      </c>
      <c r="G297" s="66" t="s">
        <v>2251</v>
      </c>
      <c r="H297" s="66" t="n">
        <v>546</v>
      </c>
      <c r="I297" s="66" t="n">
        <v>0</v>
      </c>
      <c r="J297" s="66" t="n">
        <v>732</v>
      </c>
      <c r="K297" s="66" t="n">
        <v>681</v>
      </c>
      <c r="L297" s="66" t="n">
        <v>7</v>
      </c>
      <c r="M297" s="66" t="n">
        <v>687</v>
      </c>
      <c r="N297" s="66" t="n">
        <v>9</v>
      </c>
      <c r="O297" s="66" t="n">
        <v>688</v>
      </c>
      <c r="P297" s="66" t="n">
        <v>706</v>
      </c>
      <c r="Q297" s="66" t="n">
        <v>93.03</v>
      </c>
      <c r="R297" s="107" t="n">
        <v>96.46</v>
      </c>
      <c r="S297" s="66" t="s">
        <v>2252</v>
      </c>
      <c r="T297" s="66" t="s">
        <v>2251</v>
      </c>
      <c r="U297" s="70" t="s">
        <v>1520</v>
      </c>
      <c r="V297" s="66" t="s">
        <v>2253</v>
      </c>
      <c r="W297" s="66" t="s">
        <v>2229</v>
      </c>
      <c r="X297" s="62"/>
      <c r="Y297" s="62"/>
      <c r="Z297" s="62"/>
      <c r="AA297" s="62"/>
      <c r="AB297" s="62"/>
    </row>
    <row r="298" s="108" customFormat="true" ht="15.75" hidden="false" customHeight="false" outlineLevel="0" collapsed="false">
      <c r="A298" s="66" t="s">
        <v>2254</v>
      </c>
      <c r="B298" s="66" t="n">
        <v>1</v>
      </c>
      <c r="C298" s="66" t="n">
        <v>2853</v>
      </c>
      <c r="D298" s="66" t="n">
        <v>1103</v>
      </c>
      <c r="E298" s="107" t="n">
        <v>85.1622874806801</v>
      </c>
      <c r="F298" s="66" t="n">
        <v>0</v>
      </c>
      <c r="G298" s="66" t="s">
        <v>2255</v>
      </c>
      <c r="H298" s="66" t="n">
        <v>551</v>
      </c>
      <c r="I298" s="66" t="n">
        <v>0</v>
      </c>
      <c r="J298" s="66" t="n">
        <v>644</v>
      </c>
      <c r="K298" s="66" t="n">
        <v>644</v>
      </c>
      <c r="L298" s="66" t="n">
        <v>1</v>
      </c>
      <c r="M298" s="66" t="n">
        <v>644</v>
      </c>
      <c r="N298" s="66" t="n">
        <v>1</v>
      </c>
      <c r="O298" s="66" t="n">
        <v>646</v>
      </c>
      <c r="P298" s="66" t="n">
        <v>646</v>
      </c>
      <c r="Q298" s="66" t="n">
        <v>100</v>
      </c>
      <c r="R298" s="107" t="n">
        <v>99.69</v>
      </c>
      <c r="S298" s="66" t="s">
        <v>2256</v>
      </c>
      <c r="T298" s="66" t="s">
        <v>2255</v>
      </c>
      <c r="U298" s="70" t="s">
        <v>1520</v>
      </c>
      <c r="V298" s="66" t="s">
        <v>2245</v>
      </c>
      <c r="W298" s="66" t="s">
        <v>2229</v>
      </c>
      <c r="X298" s="62"/>
      <c r="Y298" s="62"/>
      <c r="Z298" s="62"/>
      <c r="AA298" s="62"/>
      <c r="AB298" s="62"/>
    </row>
    <row r="299" s="108" customFormat="true" ht="15.75" hidden="false" customHeight="false" outlineLevel="0" collapsed="false">
      <c r="A299" s="66" t="s">
        <v>2257</v>
      </c>
      <c r="B299" s="66" t="n">
        <v>1</v>
      </c>
      <c r="C299" s="66" t="n">
        <v>832</v>
      </c>
      <c r="D299" s="66" t="n">
        <v>325</v>
      </c>
      <c r="E299" s="107" t="n">
        <v>52.1739130434783</v>
      </c>
      <c r="F299" s="109" t="n">
        <v>1E-109</v>
      </c>
      <c r="G299" s="66" t="s">
        <v>2258</v>
      </c>
      <c r="H299" s="66" t="n">
        <v>180</v>
      </c>
      <c r="I299" s="66" t="n">
        <v>0</v>
      </c>
      <c r="J299" s="66" t="n">
        <v>336</v>
      </c>
      <c r="K299" s="66" t="n">
        <v>327</v>
      </c>
      <c r="L299" s="66" t="n">
        <v>6</v>
      </c>
      <c r="M299" s="66" t="n">
        <v>332</v>
      </c>
      <c r="N299" s="66" t="n">
        <v>4</v>
      </c>
      <c r="O299" s="66" t="n">
        <v>338</v>
      </c>
      <c r="P299" s="66" t="n">
        <v>354</v>
      </c>
      <c r="Q299" s="66" t="n">
        <v>97.32</v>
      </c>
      <c r="R299" s="107" t="n">
        <v>92.37</v>
      </c>
      <c r="S299" s="66" t="s">
        <v>2259</v>
      </c>
      <c r="T299" s="66" t="s">
        <v>2258</v>
      </c>
      <c r="U299" s="70" t="s">
        <v>1094</v>
      </c>
      <c r="V299" s="66" t="s">
        <v>2260</v>
      </c>
      <c r="W299" s="66" t="s">
        <v>2229</v>
      </c>
      <c r="X299" s="62"/>
      <c r="Y299" s="62"/>
      <c r="Z299" s="62"/>
      <c r="AA299" s="62"/>
      <c r="AB299" s="62"/>
    </row>
    <row r="300" s="108" customFormat="true" ht="15.75" hidden="false" customHeight="false" outlineLevel="0" collapsed="false">
      <c r="A300" s="66" t="s">
        <v>2261</v>
      </c>
      <c r="B300" s="66" t="n">
        <v>1</v>
      </c>
      <c r="C300" s="66" t="n">
        <v>1061</v>
      </c>
      <c r="D300" s="66" t="n">
        <v>413</v>
      </c>
      <c r="E300" s="107" t="n">
        <v>73.0909090909091</v>
      </c>
      <c r="F300" s="109" t="n">
        <v>9E-140</v>
      </c>
      <c r="G300" s="66" t="s">
        <v>2262</v>
      </c>
      <c r="H300" s="66" t="n">
        <v>201</v>
      </c>
      <c r="I300" s="66" t="n">
        <v>0</v>
      </c>
      <c r="J300" s="66" t="n">
        <v>654</v>
      </c>
      <c r="K300" s="66" t="n">
        <v>275</v>
      </c>
      <c r="L300" s="66" t="n">
        <v>1</v>
      </c>
      <c r="M300" s="66" t="n">
        <v>275</v>
      </c>
      <c r="N300" s="66" t="n">
        <v>1</v>
      </c>
      <c r="O300" s="66" t="n">
        <v>273</v>
      </c>
      <c r="P300" s="66" t="n">
        <v>339</v>
      </c>
      <c r="Q300" s="66" t="n">
        <v>42.05</v>
      </c>
      <c r="R300" s="107" t="n">
        <v>81.12</v>
      </c>
      <c r="S300" s="66" t="s">
        <v>2263</v>
      </c>
      <c r="T300" s="66" t="s">
        <v>2262</v>
      </c>
      <c r="U300" s="70" t="s">
        <v>1094</v>
      </c>
      <c r="V300" s="66" t="s">
        <v>2264</v>
      </c>
      <c r="W300" s="66" t="s">
        <v>2229</v>
      </c>
      <c r="X300" s="62"/>
      <c r="Y300" s="62"/>
      <c r="Z300" s="62"/>
      <c r="AA300" s="62"/>
      <c r="AB300" s="62"/>
    </row>
    <row r="301" s="108" customFormat="true" ht="15.75" hidden="false" customHeight="false" outlineLevel="0" collapsed="false">
      <c r="A301" s="66" t="s">
        <v>2265</v>
      </c>
      <c r="B301" s="66" t="n">
        <v>1</v>
      </c>
      <c r="C301" s="66" t="n">
        <v>661</v>
      </c>
      <c r="D301" s="66" t="n">
        <v>259</v>
      </c>
      <c r="E301" s="107" t="n">
        <v>60.1895734597156</v>
      </c>
      <c r="F301" s="109" t="n">
        <v>1E-087</v>
      </c>
      <c r="G301" s="66" t="s">
        <v>2266</v>
      </c>
      <c r="H301" s="66" t="n">
        <v>127</v>
      </c>
      <c r="I301" s="66" t="n">
        <v>0</v>
      </c>
      <c r="J301" s="66" t="n">
        <v>213</v>
      </c>
      <c r="K301" s="66" t="n">
        <v>202</v>
      </c>
      <c r="L301" s="66" t="n">
        <v>1</v>
      </c>
      <c r="M301" s="66" t="n">
        <v>202</v>
      </c>
      <c r="N301" s="66" t="n">
        <v>1</v>
      </c>
      <c r="O301" s="66" t="n">
        <v>210</v>
      </c>
      <c r="P301" s="66" t="n">
        <v>218</v>
      </c>
      <c r="Q301" s="66" t="n">
        <v>94.84</v>
      </c>
      <c r="R301" s="107" t="n">
        <v>92.66</v>
      </c>
      <c r="S301" s="66" t="s">
        <v>2267</v>
      </c>
      <c r="T301" s="66" t="s">
        <v>2266</v>
      </c>
      <c r="U301" s="70" t="s">
        <v>1230</v>
      </c>
      <c r="V301" s="66" t="s">
        <v>2268</v>
      </c>
      <c r="W301" s="66" t="s">
        <v>2269</v>
      </c>
      <c r="X301" s="62"/>
      <c r="Y301" s="62"/>
      <c r="Z301" s="62"/>
      <c r="AA301" s="62"/>
      <c r="AB301" s="62"/>
    </row>
    <row r="302" s="108" customFormat="true" ht="15.75" hidden="false" customHeight="false" outlineLevel="0" collapsed="false">
      <c r="A302" s="66" t="s">
        <v>2270</v>
      </c>
      <c r="B302" s="66" t="n">
        <v>1</v>
      </c>
      <c r="C302" s="66" t="n">
        <v>1176</v>
      </c>
      <c r="D302" s="66" t="n">
        <v>457</v>
      </c>
      <c r="E302" s="107" t="n">
        <v>55.1219512195122</v>
      </c>
      <c r="F302" s="109" t="n">
        <v>2E-159</v>
      </c>
      <c r="G302" s="66" t="s">
        <v>2271</v>
      </c>
      <c r="H302" s="66" t="n">
        <v>226</v>
      </c>
      <c r="I302" s="66" t="n">
        <v>0</v>
      </c>
      <c r="J302" s="66" t="n">
        <v>432</v>
      </c>
      <c r="K302" s="66" t="n">
        <v>410</v>
      </c>
      <c r="L302" s="66" t="n">
        <v>15</v>
      </c>
      <c r="M302" s="66" t="n">
        <v>424</v>
      </c>
      <c r="N302" s="66" t="n">
        <v>4</v>
      </c>
      <c r="O302" s="66" t="n">
        <v>403</v>
      </c>
      <c r="P302" s="66" t="n">
        <v>407</v>
      </c>
      <c r="Q302" s="66" t="n">
        <v>94.91</v>
      </c>
      <c r="R302" s="107" t="n">
        <v>100.74</v>
      </c>
      <c r="S302" s="66" t="s">
        <v>2272</v>
      </c>
      <c r="T302" s="66" t="s">
        <v>2271</v>
      </c>
      <c r="U302" s="70" t="s">
        <v>1158</v>
      </c>
      <c r="V302" s="66" t="s">
        <v>2273</v>
      </c>
      <c r="W302" s="66" t="s">
        <v>2274</v>
      </c>
      <c r="X302" s="62"/>
      <c r="Y302" s="62"/>
      <c r="Z302" s="62"/>
      <c r="AA302" s="62"/>
      <c r="AB302" s="62"/>
    </row>
    <row r="303" s="108" customFormat="true" ht="15.75" hidden="false" customHeight="false" outlineLevel="0" collapsed="false">
      <c r="A303" s="66" t="s">
        <v>2275</v>
      </c>
      <c r="B303" s="66" t="n">
        <v>1</v>
      </c>
      <c r="C303" s="66" t="n">
        <v>896</v>
      </c>
      <c r="D303" s="66" t="n">
        <v>349</v>
      </c>
      <c r="E303" s="107" t="n">
        <v>95.3757225433526</v>
      </c>
      <c r="F303" s="109" t="n">
        <v>3E-124</v>
      </c>
      <c r="G303" s="66" t="s">
        <v>2276</v>
      </c>
      <c r="H303" s="66" t="n">
        <v>165</v>
      </c>
      <c r="I303" s="66" t="n">
        <v>0</v>
      </c>
      <c r="J303" s="66" t="n">
        <v>197</v>
      </c>
      <c r="K303" s="66" t="n">
        <v>173</v>
      </c>
      <c r="L303" s="66" t="n">
        <v>1</v>
      </c>
      <c r="M303" s="66" t="n">
        <v>173</v>
      </c>
      <c r="N303" s="66" t="n">
        <v>1</v>
      </c>
      <c r="O303" s="66" t="n">
        <v>173</v>
      </c>
      <c r="P303" s="66" t="n">
        <v>177</v>
      </c>
      <c r="Q303" s="66" t="n">
        <v>87.82</v>
      </c>
      <c r="R303" s="107" t="n">
        <v>97.74</v>
      </c>
      <c r="S303" s="66" t="s">
        <v>2277</v>
      </c>
      <c r="T303" s="66" t="s">
        <v>2276</v>
      </c>
      <c r="U303" s="70" t="s">
        <v>1158</v>
      </c>
      <c r="V303" s="66" t="s">
        <v>2278</v>
      </c>
      <c r="W303" s="66" t="s">
        <v>2274</v>
      </c>
      <c r="X303" s="62"/>
      <c r="Y303" s="62"/>
      <c r="Z303" s="62"/>
      <c r="AA303" s="62"/>
      <c r="AB303" s="62"/>
    </row>
    <row r="304" s="108" customFormat="true" ht="15.75" hidden="false" customHeight="false" outlineLevel="0" collapsed="false">
      <c r="A304" s="66" t="s">
        <v>316</v>
      </c>
      <c r="B304" s="66" t="n">
        <v>1</v>
      </c>
      <c r="C304" s="66" t="n">
        <v>2231</v>
      </c>
      <c r="D304" s="66" t="n">
        <v>863</v>
      </c>
      <c r="E304" s="107" t="n">
        <v>54.8156956004756</v>
      </c>
      <c r="F304" s="66" t="n">
        <v>0</v>
      </c>
      <c r="G304" s="66" t="s">
        <v>2279</v>
      </c>
      <c r="H304" s="66" t="n">
        <v>461</v>
      </c>
      <c r="I304" s="66" t="n">
        <v>0</v>
      </c>
      <c r="J304" s="66" t="n">
        <v>836</v>
      </c>
      <c r="K304" s="66" t="n">
        <v>823</v>
      </c>
      <c r="L304" s="66" t="n">
        <v>6</v>
      </c>
      <c r="M304" s="66" t="n">
        <v>828</v>
      </c>
      <c r="N304" s="66" t="n">
        <v>10</v>
      </c>
      <c r="O304" s="66" t="n">
        <v>816</v>
      </c>
      <c r="P304" s="66" t="n">
        <v>836</v>
      </c>
      <c r="Q304" s="66" t="n">
        <v>98.44</v>
      </c>
      <c r="R304" s="107" t="n">
        <v>98.44</v>
      </c>
      <c r="S304" s="66" t="s">
        <v>2280</v>
      </c>
      <c r="T304" s="66" t="s">
        <v>2279</v>
      </c>
      <c r="U304" s="70" t="s">
        <v>1100</v>
      </c>
      <c r="V304" s="66" t="s">
        <v>2281</v>
      </c>
      <c r="W304" s="66" t="s">
        <v>2274</v>
      </c>
      <c r="X304" s="62"/>
      <c r="Y304" s="62"/>
      <c r="Z304" s="62"/>
      <c r="AA304" s="62"/>
      <c r="AB304" s="62"/>
    </row>
    <row r="305" s="108" customFormat="true" ht="15.75" hidden="false" customHeight="false" outlineLevel="0" collapsed="false">
      <c r="A305" s="66" t="s">
        <v>2282</v>
      </c>
      <c r="B305" s="66" t="n">
        <v>1</v>
      </c>
      <c r="C305" s="66" t="n">
        <v>4131</v>
      </c>
      <c r="D305" s="66" t="n">
        <v>1595</v>
      </c>
      <c r="E305" s="107" t="n">
        <v>63.3663366336634</v>
      </c>
      <c r="F305" s="66" t="n">
        <v>0</v>
      </c>
      <c r="G305" s="66" t="s">
        <v>2283</v>
      </c>
      <c r="H305" s="66" t="n">
        <v>832</v>
      </c>
      <c r="I305" s="66" t="n">
        <v>0</v>
      </c>
      <c r="J305" s="66" t="n">
        <v>1281</v>
      </c>
      <c r="K305" s="66" t="n">
        <v>1272</v>
      </c>
      <c r="L305" s="66" t="n">
        <v>1</v>
      </c>
      <c r="M305" s="66" t="n">
        <v>1272</v>
      </c>
      <c r="N305" s="66" t="n">
        <v>1</v>
      </c>
      <c r="O305" s="66" t="n">
        <v>1284</v>
      </c>
      <c r="P305" s="66" t="n">
        <v>1298</v>
      </c>
      <c r="Q305" s="66" t="n">
        <v>99.3</v>
      </c>
      <c r="R305" s="107" t="n">
        <v>98</v>
      </c>
      <c r="S305" s="66" t="s">
        <v>2284</v>
      </c>
      <c r="T305" s="66" t="s">
        <v>2283</v>
      </c>
      <c r="U305" s="70" t="s">
        <v>1520</v>
      </c>
      <c r="V305" s="66" t="s">
        <v>2285</v>
      </c>
      <c r="W305" s="66" t="s">
        <v>2274</v>
      </c>
      <c r="X305" s="62"/>
      <c r="Y305" s="62"/>
      <c r="Z305" s="62"/>
      <c r="AA305" s="62"/>
      <c r="AB305" s="62"/>
    </row>
    <row r="306" s="108" customFormat="true" ht="15.75" hidden="false" customHeight="false" outlineLevel="0" collapsed="false">
      <c r="A306" s="66" t="s">
        <v>2286</v>
      </c>
      <c r="B306" s="66" t="n">
        <v>1</v>
      </c>
      <c r="C306" s="66" t="n">
        <v>2990</v>
      </c>
      <c r="D306" s="66" t="n">
        <v>1156</v>
      </c>
      <c r="E306" s="107" t="n">
        <v>56.3186813186813</v>
      </c>
      <c r="F306" s="66" t="n">
        <v>0</v>
      </c>
      <c r="G306" s="66" t="s">
        <v>2287</v>
      </c>
      <c r="H306" s="66" t="n">
        <v>615</v>
      </c>
      <c r="I306" s="66" t="n">
        <v>0</v>
      </c>
      <c r="J306" s="66" t="n">
        <v>1198</v>
      </c>
      <c r="K306" s="66" t="n">
        <v>1056</v>
      </c>
      <c r="L306" s="66" t="n">
        <v>61</v>
      </c>
      <c r="M306" s="66" t="n">
        <v>1116</v>
      </c>
      <c r="N306" s="66" t="n">
        <v>155</v>
      </c>
      <c r="O306" s="66" t="n">
        <v>1237</v>
      </c>
      <c r="P306" s="66" t="n">
        <v>1449</v>
      </c>
      <c r="Q306" s="66" t="n">
        <v>88.15</v>
      </c>
      <c r="R306" s="107" t="n">
        <v>72.88</v>
      </c>
      <c r="S306" s="66" t="s">
        <v>2288</v>
      </c>
      <c r="T306" s="66" t="s">
        <v>2287</v>
      </c>
      <c r="U306" s="70" t="s">
        <v>1520</v>
      </c>
      <c r="V306" s="66" t="s">
        <v>2188</v>
      </c>
      <c r="W306" s="66" t="s">
        <v>2274</v>
      </c>
      <c r="X306" s="62"/>
      <c r="Y306" s="62"/>
      <c r="Z306" s="62"/>
      <c r="AA306" s="62"/>
      <c r="AB306" s="62"/>
    </row>
    <row r="307" s="108" customFormat="true" ht="15.75" hidden="false" customHeight="false" outlineLevel="0" collapsed="false">
      <c r="A307" s="66" t="s">
        <v>2289</v>
      </c>
      <c r="B307" s="66" t="n">
        <v>1</v>
      </c>
      <c r="C307" s="66" t="n">
        <v>3796</v>
      </c>
      <c r="D307" s="66" t="n">
        <v>1466</v>
      </c>
      <c r="E307" s="107" t="n">
        <v>56.4245810055866</v>
      </c>
      <c r="F307" s="66" t="n">
        <v>0</v>
      </c>
      <c r="G307" s="66" t="s">
        <v>2287</v>
      </c>
      <c r="H307" s="66" t="n">
        <v>808</v>
      </c>
      <c r="I307" s="66" t="n">
        <v>0</v>
      </c>
      <c r="J307" s="66" t="n">
        <v>1434</v>
      </c>
      <c r="K307" s="66" t="n">
        <v>1382</v>
      </c>
      <c r="L307" s="66" t="n">
        <v>3</v>
      </c>
      <c r="M307" s="66" t="n">
        <v>1384</v>
      </c>
      <c r="N307" s="66" t="n">
        <v>7</v>
      </c>
      <c r="O307" s="66" t="n">
        <v>1417</v>
      </c>
      <c r="P307" s="66" t="n">
        <v>1449</v>
      </c>
      <c r="Q307" s="66" t="n">
        <v>96.37</v>
      </c>
      <c r="R307" s="107" t="n">
        <v>95.38</v>
      </c>
      <c r="S307" s="66" t="s">
        <v>2288</v>
      </c>
      <c r="T307" s="66" t="s">
        <v>2287</v>
      </c>
      <c r="U307" s="70" t="s">
        <v>1520</v>
      </c>
      <c r="V307" s="66" t="s">
        <v>2188</v>
      </c>
      <c r="W307" s="66" t="s">
        <v>2274</v>
      </c>
      <c r="X307" s="62"/>
      <c r="Y307" s="62"/>
      <c r="Z307" s="62"/>
      <c r="AA307" s="62"/>
      <c r="AB307" s="62"/>
    </row>
    <row r="308" s="108" customFormat="true" ht="15.75" hidden="false" customHeight="false" outlineLevel="0" collapsed="false">
      <c r="A308" s="66" t="s">
        <v>2290</v>
      </c>
      <c r="B308" s="66" t="n">
        <v>1</v>
      </c>
      <c r="C308" s="66" t="n">
        <v>1352</v>
      </c>
      <c r="D308" s="66" t="n">
        <v>525</v>
      </c>
      <c r="E308" s="107" t="n">
        <v>50.2868068833652</v>
      </c>
      <c r="F308" s="66" t="n">
        <v>0</v>
      </c>
      <c r="G308" s="66" t="s">
        <v>2291</v>
      </c>
      <c r="H308" s="66" t="n">
        <v>263</v>
      </c>
      <c r="I308" s="66" t="n">
        <v>0</v>
      </c>
      <c r="J308" s="66" t="n">
        <v>574</v>
      </c>
      <c r="K308" s="66" t="n">
        <v>510</v>
      </c>
      <c r="L308" s="66" t="n">
        <v>42</v>
      </c>
      <c r="M308" s="66" t="n">
        <v>551</v>
      </c>
      <c r="N308" s="66" t="n">
        <v>61</v>
      </c>
      <c r="O308" s="66" t="n">
        <v>581</v>
      </c>
      <c r="P308" s="66" t="n">
        <v>596</v>
      </c>
      <c r="Q308" s="66" t="n">
        <v>88.85</v>
      </c>
      <c r="R308" s="107" t="n">
        <v>85.57</v>
      </c>
      <c r="S308" s="66" t="s">
        <v>2292</v>
      </c>
      <c r="T308" s="66" t="s">
        <v>2291</v>
      </c>
      <c r="U308" s="70" t="s">
        <v>1094</v>
      </c>
      <c r="V308" s="66" t="s">
        <v>2293</v>
      </c>
      <c r="W308" s="66" t="s">
        <v>2274</v>
      </c>
      <c r="X308" s="62"/>
      <c r="Y308" s="62"/>
      <c r="Z308" s="62"/>
      <c r="AA308" s="62"/>
      <c r="AB308" s="62"/>
    </row>
    <row r="309" s="108" customFormat="true" ht="15.75" hidden="false" customHeight="false" outlineLevel="0" collapsed="false">
      <c r="A309" s="66" t="s">
        <v>2294</v>
      </c>
      <c r="B309" s="66" t="n">
        <v>1</v>
      </c>
      <c r="C309" s="66" t="n">
        <v>2114</v>
      </c>
      <c r="D309" s="66" t="n">
        <v>818</v>
      </c>
      <c r="E309" s="107" t="n">
        <v>61.5499254843517</v>
      </c>
      <c r="F309" s="66" t="n">
        <v>0</v>
      </c>
      <c r="G309" s="66" t="s">
        <v>2295</v>
      </c>
      <c r="H309" s="66" t="n">
        <v>413</v>
      </c>
      <c r="I309" s="66" t="n">
        <v>0</v>
      </c>
      <c r="J309" s="66" t="n">
        <v>675</v>
      </c>
      <c r="K309" s="66" t="n">
        <v>667</v>
      </c>
      <c r="L309" s="66" t="n">
        <v>1</v>
      </c>
      <c r="M309" s="66" t="n">
        <v>667</v>
      </c>
      <c r="N309" s="66" t="n">
        <v>1</v>
      </c>
      <c r="O309" s="66" t="n">
        <v>638</v>
      </c>
      <c r="P309" s="66" t="n">
        <v>642</v>
      </c>
      <c r="Q309" s="66" t="n">
        <v>98.81</v>
      </c>
      <c r="R309" s="107" t="n">
        <v>103.89</v>
      </c>
      <c r="S309" s="66" t="s">
        <v>2296</v>
      </c>
      <c r="T309" s="66" t="s">
        <v>2295</v>
      </c>
      <c r="U309" s="70" t="s">
        <v>1094</v>
      </c>
      <c r="V309" s="66" t="s">
        <v>2297</v>
      </c>
      <c r="W309" s="66" t="s">
        <v>2274</v>
      </c>
      <c r="X309" s="62"/>
      <c r="Y309" s="62"/>
      <c r="Z309" s="62"/>
      <c r="AA309" s="62"/>
      <c r="AB309" s="62"/>
    </row>
    <row r="310" s="108" customFormat="true" ht="15.75" hidden="false" customHeight="false" outlineLevel="0" collapsed="false">
      <c r="A310" s="66" t="s">
        <v>2298</v>
      </c>
      <c r="B310" s="66" t="n">
        <v>1</v>
      </c>
      <c r="C310" s="66" t="n">
        <v>977</v>
      </c>
      <c r="D310" s="66" t="n">
        <v>380</v>
      </c>
      <c r="E310" s="107" t="n">
        <v>86.9158878504673</v>
      </c>
      <c r="F310" s="109" t="n">
        <v>1E-135</v>
      </c>
      <c r="G310" s="66" t="s">
        <v>2299</v>
      </c>
      <c r="H310" s="66" t="n">
        <v>186</v>
      </c>
      <c r="I310" s="66" t="n">
        <v>0</v>
      </c>
      <c r="J310" s="66" t="n">
        <v>215</v>
      </c>
      <c r="K310" s="66" t="n">
        <v>214</v>
      </c>
      <c r="L310" s="66" t="n">
        <v>2</v>
      </c>
      <c r="M310" s="66" t="n">
        <v>215</v>
      </c>
      <c r="N310" s="66" t="n">
        <v>6</v>
      </c>
      <c r="O310" s="66" t="n">
        <v>219</v>
      </c>
      <c r="P310" s="66" t="n">
        <v>219</v>
      </c>
      <c r="Q310" s="66" t="n">
        <v>99.53</v>
      </c>
      <c r="R310" s="107" t="n">
        <v>97.72</v>
      </c>
      <c r="S310" s="66" t="s">
        <v>2300</v>
      </c>
      <c r="T310" s="66" t="s">
        <v>2299</v>
      </c>
      <c r="U310" s="70" t="s">
        <v>1094</v>
      </c>
      <c r="V310" s="66" t="s">
        <v>2301</v>
      </c>
      <c r="W310" s="66" t="s">
        <v>2274</v>
      </c>
      <c r="X310" s="62"/>
      <c r="Y310" s="62"/>
      <c r="Z310" s="62"/>
      <c r="AA310" s="62"/>
      <c r="AB310" s="62"/>
    </row>
    <row r="311" s="108" customFormat="true" ht="15.75" hidden="false" customHeight="false" outlineLevel="0" collapsed="false">
      <c r="A311" s="66" t="s">
        <v>2302</v>
      </c>
      <c r="B311" s="66" t="n">
        <v>1</v>
      </c>
      <c r="C311" s="66" t="n">
        <v>3395</v>
      </c>
      <c r="D311" s="66" t="n">
        <v>1312</v>
      </c>
      <c r="E311" s="107" t="n">
        <v>57.9212070410729</v>
      </c>
      <c r="F311" s="66" t="n">
        <v>0</v>
      </c>
      <c r="G311" s="66" t="s">
        <v>2303</v>
      </c>
      <c r="H311" s="66" t="n">
        <v>691</v>
      </c>
      <c r="I311" s="66" t="n">
        <v>0</v>
      </c>
      <c r="J311" s="66" t="n">
        <v>1594</v>
      </c>
      <c r="K311" s="66" t="n">
        <v>1168</v>
      </c>
      <c r="L311" s="66" t="n">
        <v>344</v>
      </c>
      <c r="M311" s="66" t="n">
        <v>1511</v>
      </c>
      <c r="N311" s="66" t="n">
        <v>1</v>
      </c>
      <c r="O311" s="66" t="n">
        <v>1169</v>
      </c>
      <c r="P311" s="66" t="n">
        <v>1219</v>
      </c>
      <c r="Q311" s="66" t="n">
        <v>73.27</v>
      </c>
      <c r="R311" s="107" t="n">
        <v>95.82</v>
      </c>
      <c r="S311" s="66" t="s">
        <v>2304</v>
      </c>
      <c r="T311" s="66" t="s">
        <v>2303</v>
      </c>
      <c r="U311" s="70" t="s">
        <v>1094</v>
      </c>
      <c r="V311" s="66" t="s">
        <v>2305</v>
      </c>
      <c r="W311" s="66" t="s">
        <v>2306</v>
      </c>
      <c r="X311" s="62"/>
      <c r="Y311" s="62"/>
      <c r="Z311" s="62"/>
      <c r="AA311" s="62"/>
      <c r="AB311" s="62"/>
    </row>
    <row r="312" s="108" customFormat="true" ht="15.75" hidden="false" customHeight="false" outlineLevel="0" collapsed="false">
      <c r="A312" s="66" t="s">
        <v>2307</v>
      </c>
      <c r="B312" s="66" t="n">
        <v>1</v>
      </c>
      <c r="C312" s="66" t="n">
        <v>909</v>
      </c>
      <c r="D312" s="66" t="n">
        <v>354</v>
      </c>
      <c r="E312" s="107" t="n">
        <v>75.2173913043478</v>
      </c>
      <c r="F312" s="109" t="n">
        <v>6E-125</v>
      </c>
      <c r="G312" s="66" t="s">
        <v>2308</v>
      </c>
      <c r="H312" s="66" t="n">
        <v>173</v>
      </c>
      <c r="I312" s="66" t="n">
        <v>0</v>
      </c>
      <c r="J312" s="66" t="n">
        <v>228</v>
      </c>
      <c r="K312" s="66" t="n">
        <v>227</v>
      </c>
      <c r="L312" s="66" t="n">
        <v>1</v>
      </c>
      <c r="M312" s="66" t="n">
        <v>227</v>
      </c>
      <c r="N312" s="66" t="n">
        <v>1</v>
      </c>
      <c r="O312" s="66" t="n">
        <v>229</v>
      </c>
      <c r="P312" s="66" t="n">
        <v>230</v>
      </c>
      <c r="Q312" s="66" t="n">
        <v>99.56</v>
      </c>
      <c r="R312" s="107" t="n">
        <v>98.7</v>
      </c>
      <c r="S312" s="66" t="s">
        <v>1276</v>
      </c>
      <c r="T312" s="66" t="s">
        <v>2308</v>
      </c>
      <c r="U312" s="70" t="s">
        <v>2309</v>
      </c>
      <c r="V312" s="66" t="s">
        <v>2310</v>
      </c>
      <c r="W312" s="66" t="s">
        <v>2311</v>
      </c>
      <c r="X312" s="62"/>
      <c r="Y312" s="62"/>
      <c r="Z312" s="62"/>
      <c r="AA312" s="62"/>
      <c r="AB312" s="62"/>
    </row>
    <row r="313" s="108" customFormat="true" ht="15.75" hidden="false" customHeight="false" outlineLevel="0" collapsed="false">
      <c r="A313" s="66" t="s">
        <v>2312</v>
      </c>
      <c r="B313" s="66" t="n">
        <v>1</v>
      </c>
      <c r="C313" s="66" t="n">
        <v>803</v>
      </c>
      <c r="D313" s="66" t="n">
        <v>313</v>
      </c>
      <c r="E313" s="107" t="n">
        <v>61.4406779661017</v>
      </c>
      <c r="F313" s="109" t="n">
        <v>7E-108</v>
      </c>
      <c r="G313" s="66" t="s">
        <v>2313</v>
      </c>
      <c r="H313" s="66" t="n">
        <v>145</v>
      </c>
      <c r="I313" s="66" t="n">
        <v>0</v>
      </c>
      <c r="J313" s="66" t="n">
        <v>260</v>
      </c>
      <c r="K313" s="66" t="n">
        <v>236</v>
      </c>
      <c r="L313" s="66" t="n">
        <v>10</v>
      </c>
      <c r="M313" s="66" t="n">
        <v>245</v>
      </c>
      <c r="N313" s="66" t="n">
        <v>5</v>
      </c>
      <c r="O313" s="66" t="n">
        <v>240</v>
      </c>
      <c r="P313" s="66" t="n">
        <v>254</v>
      </c>
      <c r="Q313" s="66" t="n">
        <v>90.77</v>
      </c>
      <c r="R313" s="107" t="n">
        <v>92.91</v>
      </c>
      <c r="S313" s="66" t="s">
        <v>2314</v>
      </c>
      <c r="T313" s="66" t="s">
        <v>2313</v>
      </c>
      <c r="U313" s="70" t="s">
        <v>1143</v>
      </c>
      <c r="V313" s="66" t="s">
        <v>2315</v>
      </c>
      <c r="W313" s="66" t="s">
        <v>2311</v>
      </c>
      <c r="X313" s="62"/>
      <c r="Y313" s="62"/>
      <c r="Z313" s="62"/>
      <c r="AA313" s="62"/>
      <c r="AB313" s="62"/>
    </row>
    <row r="314" s="108" customFormat="true" ht="15.75" hidden="false" customHeight="false" outlineLevel="0" collapsed="false">
      <c r="A314" s="66" t="s">
        <v>2316</v>
      </c>
      <c r="B314" s="66" t="n">
        <v>1</v>
      </c>
      <c r="C314" s="66" t="n">
        <v>2015</v>
      </c>
      <c r="D314" s="66" t="n">
        <v>780</v>
      </c>
      <c r="E314" s="107" t="n">
        <v>62.0426829268293</v>
      </c>
      <c r="F314" s="66" t="n">
        <v>0</v>
      </c>
      <c r="G314" s="66" t="s">
        <v>2317</v>
      </c>
      <c r="H314" s="66" t="n">
        <v>407</v>
      </c>
      <c r="I314" s="66" t="n">
        <v>0</v>
      </c>
      <c r="J314" s="66" t="n">
        <v>640</v>
      </c>
      <c r="K314" s="66" t="n">
        <v>629</v>
      </c>
      <c r="L314" s="66" t="n">
        <v>1</v>
      </c>
      <c r="M314" s="66" t="n">
        <v>629</v>
      </c>
      <c r="N314" s="66" t="n">
        <v>1</v>
      </c>
      <c r="O314" s="66" t="n">
        <v>620</v>
      </c>
      <c r="P314" s="66" t="n">
        <v>627</v>
      </c>
      <c r="Q314" s="66" t="n">
        <v>98.28</v>
      </c>
      <c r="R314" s="107" t="n">
        <v>100.32</v>
      </c>
      <c r="S314" s="66" t="s">
        <v>2317</v>
      </c>
      <c r="T314" s="66" t="s">
        <v>2317</v>
      </c>
      <c r="U314" s="70" t="s">
        <v>1158</v>
      </c>
      <c r="V314" s="66" t="s">
        <v>2318</v>
      </c>
      <c r="W314" s="66" t="s">
        <v>2311</v>
      </c>
      <c r="X314" s="62"/>
      <c r="Y314" s="62"/>
      <c r="Z314" s="62"/>
      <c r="AA314" s="62"/>
      <c r="AB314" s="62"/>
    </row>
    <row r="315" s="108" customFormat="true" ht="15.75" hidden="false" customHeight="false" outlineLevel="0" collapsed="false">
      <c r="A315" s="66" t="s">
        <v>2319</v>
      </c>
      <c r="B315" s="66" t="n">
        <v>1</v>
      </c>
      <c r="C315" s="66" t="n">
        <v>712</v>
      </c>
      <c r="D315" s="66" t="n">
        <v>278</v>
      </c>
      <c r="E315" s="107" t="n">
        <v>55.4655870445344</v>
      </c>
      <c r="F315" s="109" t="n">
        <v>4E-093</v>
      </c>
      <c r="G315" s="66" t="s">
        <v>2320</v>
      </c>
      <c r="H315" s="66" t="n">
        <v>137</v>
      </c>
      <c r="I315" s="66" t="n">
        <v>0</v>
      </c>
      <c r="J315" s="66" t="n">
        <v>281</v>
      </c>
      <c r="K315" s="66" t="n">
        <v>245</v>
      </c>
      <c r="L315" s="66" t="n">
        <v>26</v>
      </c>
      <c r="M315" s="66" t="n">
        <v>270</v>
      </c>
      <c r="N315" s="66" t="n">
        <v>54</v>
      </c>
      <c r="O315" s="66" t="n">
        <v>295</v>
      </c>
      <c r="P315" s="66" t="n">
        <v>307</v>
      </c>
      <c r="Q315" s="66" t="n">
        <v>87.19</v>
      </c>
      <c r="R315" s="107" t="n">
        <v>79.8</v>
      </c>
      <c r="S315" s="66" t="s">
        <v>2321</v>
      </c>
      <c r="T315" s="66" t="s">
        <v>2320</v>
      </c>
      <c r="U315" s="70" t="s">
        <v>1158</v>
      </c>
      <c r="V315" s="66" t="s">
        <v>2322</v>
      </c>
      <c r="W315" s="66" t="s">
        <v>2311</v>
      </c>
      <c r="X315" s="62"/>
      <c r="Y315" s="62"/>
      <c r="Z315" s="62"/>
      <c r="AA315" s="62"/>
      <c r="AB315" s="62"/>
    </row>
    <row r="316" s="108" customFormat="true" ht="15.75" hidden="false" customHeight="false" outlineLevel="0" collapsed="false">
      <c r="A316" s="66" t="s">
        <v>2323</v>
      </c>
      <c r="B316" s="66" t="n">
        <v>1</v>
      </c>
      <c r="C316" s="66" t="n">
        <v>1119</v>
      </c>
      <c r="D316" s="66" t="n">
        <v>435</v>
      </c>
      <c r="E316" s="107" t="n">
        <v>72.4919093851133</v>
      </c>
      <c r="F316" s="109" t="n">
        <v>3E-154</v>
      </c>
      <c r="G316" s="66" t="s">
        <v>2320</v>
      </c>
      <c r="H316" s="66" t="n">
        <v>224</v>
      </c>
      <c r="I316" s="66" t="n">
        <v>0</v>
      </c>
      <c r="J316" s="66" t="n">
        <v>313</v>
      </c>
      <c r="K316" s="66" t="n">
        <v>307</v>
      </c>
      <c r="L316" s="66" t="n">
        <v>4</v>
      </c>
      <c r="M316" s="66" t="n">
        <v>310</v>
      </c>
      <c r="N316" s="66" t="n">
        <v>5</v>
      </c>
      <c r="O316" s="66" t="n">
        <v>307</v>
      </c>
      <c r="P316" s="66" t="n">
        <v>307</v>
      </c>
      <c r="Q316" s="66" t="n">
        <v>98.08</v>
      </c>
      <c r="R316" s="107" t="n">
        <v>100</v>
      </c>
      <c r="S316" s="66" t="s">
        <v>2321</v>
      </c>
      <c r="T316" s="66" t="s">
        <v>2320</v>
      </c>
      <c r="U316" s="70" t="s">
        <v>1158</v>
      </c>
      <c r="V316" s="66" t="s">
        <v>2322</v>
      </c>
      <c r="W316" s="66" t="s">
        <v>2311</v>
      </c>
      <c r="X316" s="62"/>
      <c r="Y316" s="62"/>
      <c r="Z316" s="62"/>
      <c r="AA316" s="62"/>
      <c r="AB316" s="62"/>
    </row>
    <row r="317" s="108" customFormat="true" ht="15.75" hidden="false" customHeight="false" outlineLevel="0" collapsed="false">
      <c r="A317" s="66" t="s">
        <v>2324</v>
      </c>
      <c r="B317" s="66" t="n">
        <v>1</v>
      </c>
      <c r="C317" s="66" t="n">
        <v>3751</v>
      </c>
      <c r="D317" s="66" t="n">
        <v>1449</v>
      </c>
      <c r="E317" s="107" t="n">
        <v>68.1424446583253</v>
      </c>
      <c r="F317" s="66" t="n">
        <v>0</v>
      </c>
      <c r="G317" s="66" t="s">
        <v>2325</v>
      </c>
      <c r="H317" s="66" t="n">
        <v>708</v>
      </c>
      <c r="I317" s="66" t="n">
        <v>0</v>
      </c>
      <c r="J317" s="66" t="n">
        <v>1056</v>
      </c>
      <c r="K317" s="66" t="n">
        <v>1022</v>
      </c>
      <c r="L317" s="66" t="n">
        <v>8</v>
      </c>
      <c r="M317" s="66" t="n">
        <v>1029</v>
      </c>
      <c r="N317" s="66" t="n">
        <v>9</v>
      </c>
      <c r="O317" s="66" t="n">
        <v>1047</v>
      </c>
      <c r="P317" s="66" t="n">
        <v>1121</v>
      </c>
      <c r="Q317" s="66" t="n">
        <v>96.78</v>
      </c>
      <c r="R317" s="107" t="n">
        <v>91.17</v>
      </c>
      <c r="S317" s="66" t="s">
        <v>2326</v>
      </c>
      <c r="T317" s="66" t="s">
        <v>2325</v>
      </c>
      <c r="U317" s="70" t="s">
        <v>1520</v>
      </c>
      <c r="V317" s="66" t="s">
        <v>2327</v>
      </c>
      <c r="W317" s="66" t="s">
        <v>2328</v>
      </c>
      <c r="X317" s="62"/>
      <c r="Y317" s="62"/>
      <c r="Z317" s="62"/>
      <c r="AA317" s="62"/>
      <c r="AB317" s="62"/>
    </row>
    <row r="318" s="108" customFormat="true" ht="15.75" hidden="false" customHeight="false" outlineLevel="0" collapsed="false">
      <c r="A318" s="66" t="s">
        <v>2329</v>
      </c>
      <c r="B318" s="66" t="n">
        <v>1</v>
      </c>
      <c r="C318" s="66" t="n">
        <v>1263</v>
      </c>
      <c r="D318" s="66" t="n">
        <v>491</v>
      </c>
      <c r="E318" s="107" t="n">
        <v>82.2147651006711</v>
      </c>
      <c r="F318" s="109" t="n">
        <v>4E-176</v>
      </c>
      <c r="G318" s="66" t="s">
        <v>2330</v>
      </c>
      <c r="H318" s="66" t="n">
        <v>245</v>
      </c>
      <c r="I318" s="66" t="n">
        <v>0</v>
      </c>
      <c r="J318" s="66" t="n">
        <v>312</v>
      </c>
      <c r="K318" s="66" t="n">
        <v>292</v>
      </c>
      <c r="L318" s="66" t="n">
        <v>21</v>
      </c>
      <c r="M318" s="66" t="n">
        <v>312</v>
      </c>
      <c r="N318" s="66" t="n">
        <v>7</v>
      </c>
      <c r="O318" s="66" t="n">
        <v>304</v>
      </c>
      <c r="P318" s="66" t="n">
        <v>304</v>
      </c>
      <c r="Q318" s="66" t="n">
        <v>93.59</v>
      </c>
      <c r="R318" s="107" t="n">
        <v>96.05</v>
      </c>
      <c r="S318" s="66" t="s">
        <v>2331</v>
      </c>
      <c r="T318" s="66" t="s">
        <v>2330</v>
      </c>
      <c r="U318" s="70" t="s">
        <v>1158</v>
      </c>
      <c r="V318" s="66" t="s">
        <v>2332</v>
      </c>
      <c r="W318" s="66" t="s">
        <v>2333</v>
      </c>
      <c r="X318" s="62"/>
      <c r="Y318" s="62"/>
      <c r="Z318" s="62"/>
      <c r="AA318" s="62"/>
      <c r="AB318" s="62"/>
    </row>
    <row r="319" s="108" customFormat="true" ht="15.75" hidden="false" customHeight="false" outlineLevel="0" collapsed="false">
      <c r="A319" s="66" t="s">
        <v>2334</v>
      </c>
      <c r="B319" s="66" t="n">
        <v>1</v>
      </c>
      <c r="C319" s="66" t="n">
        <v>836</v>
      </c>
      <c r="D319" s="66" t="n">
        <v>326</v>
      </c>
      <c r="E319" s="107" t="n">
        <v>80.6122448979592</v>
      </c>
      <c r="F319" s="109" t="n">
        <v>1E-114</v>
      </c>
      <c r="G319" s="66" t="s">
        <v>2335</v>
      </c>
      <c r="H319" s="66" t="n">
        <v>158</v>
      </c>
      <c r="I319" s="66" t="n">
        <v>0</v>
      </c>
      <c r="J319" s="66" t="n">
        <v>201</v>
      </c>
      <c r="K319" s="66" t="n">
        <v>196</v>
      </c>
      <c r="L319" s="66" t="n">
        <v>1</v>
      </c>
      <c r="M319" s="66" t="n">
        <v>196</v>
      </c>
      <c r="N319" s="66" t="n">
        <v>1</v>
      </c>
      <c r="O319" s="66" t="n">
        <v>196</v>
      </c>
      <c r="P319" s="66" t="n">
        <v>202</v>
      </c>
      <c r="Q319" s="66" t="n">
        <v>97.51</v>
      </c>
      <c r="R319" s="107" t="n">
        <v>97.03</v>
      </c>
      <c r="S319" s="66" t="s">
        <v>2336</v>
      </c>
      <c r="T319" s="66" t="s">
        <v>2335</v>
      </c>
      <c r="U319" s="70" t="s">
        <v>1520</v>
      </c>
      <c r="V319" s="66" t="s">
        <v>2337</v>
      </c>
      <c r="W319" s="66" t="s">
        <v>2338</v>
      </c>
      <c r="X319" s="62"/>
      <c r="Y319" s="62"/>
      <c r="Z319" s="62"/>
      <c r="AA319" s="62"/>
      <c r="AB319" s="62"/>
    </row>
    <row r="320" s="108" customFormat="true" ht="15.75" hidden="false" customHeight="false" outlineLevel="0" collapsed="false">
      <c r="A320" s="66" t="s">
        <v>2339</v>
      </c>
      <c r="B320" s="66" t="n">
        <v>1</v>
      </c>
      <c r="C320" s="66" t="n">
        <v>1164</v>
      </c>
      <c r="D320" s="66" t="n">
        <v>452</v>
      </c>
      <c r="E320" s="107" t="n">
        <v>62.4309392265193</v>
      </c>
      <c r="F320" s="109" t="n">
        <v>2E-159</v>
      </c>
      <c r="G320" s="66" t="s">
        <v>2340</v>
      </c>
      <c r="H320" s="66" t="n">
        <v>226</v>
      </c>
      <c r="I320" s="66" t="n">
        <v>0</v>
      </c>
      <c r="J320" s="66" t="n">
        <v>357</v>
      </c>
      <c r="K320" s="66" t="n">
        <v>354</v>
      </c>
      <c r="L320" s="66" t="n">
        <v>3</v>
      </c>
      <c r="M320" s="66" t="n">
        <v>356</v>
      </c>
      <c r="N320" s="66" t="n">
        <v>5</v>
      </c>
      <c r="O320" s="66" t="n">
        <v>366</v>
      </c>
      <c r="P320" s="66" t="n">
        <v>367</v>
      </c>
      <c r="Q320" s="66" t="n">
        <v>99.16</v>
      </c>
      <c r="R320" s="107" t="n">
        <v>96.46</v>
      </c>
      <c r="S320" s="66" t="s">
        <v>2341</v>
      </c>
      <c r="T320" s="66" t="s">
        <v>2340</v>
      </c>
      <c r="U320" s="70" t="s">
        <v>1158</v>
      </c>
      <c r="V320" s="66" t="s">
        <v>2342</v>
      </c>
      <c r="W320" s="66" t="s">
        <v>2343</v>
      </c>
      <c r="X320" s="62"/>
      <c r="Y320" s="62"/>
      <c r="Z320" s="62"/>
      <c r="AA320" s="62"/>
      <c r="AB320" s="62"/>
    </row>
    <row r="321" s="108" customFormat="true" ht="15.75" hidden="false" customHeight="false" outlineLevel="0" collapsed="false">
      <c r="A321" s="66" t="s">
        <v>2344</v>
      </c>
      <c r="B321" s="66" t="n">
        <v>1</v>
      </c>
      <c r="C321" s="66" t="n">
        <v>2118</v>
      </c>
      <c r="D321" s="66" t="n">
        <v>820</v>
      </c>
      <c r="E321" s="107" t="n">
        <v>74.4094488188976</v>
      </c>
      <c r="F321" s="66" t="n">
        <v>0</v>
      </c>
      <c r="G321" s="66" t="s">
        <v>2345</v>
      </c>
      <c r="H321" s="66" t="n">
        <v>378</v>
      </c>
      <c r="I321" s="66" t="n">
        <v>0</v>
      </c>
      <c r="J321" s="66" t="n">
        <v>561</v>
      </c>
      <c r="K321" s="66" t="n">
        <v>508</v>
      </c>
      <c r="L321" s="66" t="n">
        <v>1</v>
      </c>
      <c r="M321" s="66" t="n">
        <v>508</v>
      </c>
      <c r="N321" s="66" t="n">
        <v>1</v>
      </c>
      <c r="O321" s="66" t="n">
        <v>503</v>
      </c>
      <c r="P321" s="66" t="n">
        <v>515</v>
      </c>
      <c r="Q321" s="66" t="n">
        <v>90.55</v>
      </c>
      <c r="R321" s="107" t="n">
        <v>98.64</v>
      </c>
      <c r="S321" s="66" t="s">
        <v>2346</v>
      </c>
      <c r="T321" s="66" t="s">
        <v>2345</v>
      </c>
      <c r="U321" s="70" t="s">
        <v>1143</v>
      </c>
      <c r="V321" s="66" t="s">
        <v>2347</v>
      </c>
      <c r="W321" s="66" t="s">
        <v>2348</v>
      </c>
      <c r="X321" s="62"/>
      <c r="Y321" s="62"/>
      <c r="Z321" s="62"/>
      <c r="AA321" s="62"/>
      <c r="AB321" s="62"/>
    </row>
    <row r="322" s="108" customFormat="true" ht="15.75" hidden="false" customHeight="false" outlineLevel="0" collapsed="false">
      <c r="A322" s="66" t="s">
        <v>361</v>
      </c>
      <c r="B322" s="66" t="n">
        <v>1</v>
      </c>
      <c r="C322" s="66" t="n">
        <v>1739</v>
      </c>
      <c r="D322" s="66" t="n">
        <v>674</v>
      </c>
      <c r="E322" s="107" t="n">
        <v>90.6515580736544</v>
      </c>
      <c r="F322" s="66" t="n">
        <v>0</v>
      </c>
      <c r="G322" s="66" t="s">
        <v>2349</v>
      </c>
      <c r="H322" s="66" t="n">
        <v>320</v>
      </c>
      <c r="I322" s="66" t="n">
        <v>0</v>
      </c>
      <c r="J322" s="66" t="n">
        <v>353</v>
      </c>
      <c r="K322" s="66" t="n">
        <v>353</v>
      </c>
      <c r="L322" s="66" t="n">
        <v>1</v>
      </c>
      <c r="M322" s="66" t="n">
        <v>353</v>
      </c>
      <c r="N322" s="66" t="n">
        <v>1</v>
      </c>
      <c r="O322" s="66" t="n">
        <v>353</v>
      </c>
      <c r="P322" s="66" t="n">
        <v>353</v>
      </c>
      <c r="Q322" s="66" t="n">
        <v>100</v>
      </c>
      <c r="R322" s="107" t="n">
        <v>100</v>
      </c>
      <c r="S322" s="66" t="s">
        <v>2350</v>
      </c>
      <c r="T322" s="66" t="s">
        <v>2349</v>
      </c>
      <c r="U322" s="70" t="s">
        <v>1520</v>
      </c>
      <c r="V322" s="66" t="s">
        <v>2351</v>
      </c>
      <c r="W322" s="66" t="s">
        <v>2348</v>
      </c>
      <c r="X322" s="62"/>
      <c r="Y322" s="62"/>
      <c r="Z322" s="62"/>
      <c r="AA322" s="62"/>
      <c r="AB322" s="62"/>
    </row>
    <row r="323" s="108" customFormat="true" ht="15.75" hidden="false" customHeight="false" outlineLevel="0" collapsed="false">
      <c r="A323" s="66" t="s">
        <v>2352</v>
      </c>
      <c r="B323" s="66" t="n">
        <v>1</v>
      </c>
      <c r="C323" s="66" t="n">
        <v>1676</v>
      </c>
      <c r="D323" s="66" t="n">
        <v>650</v>
      </c>
      <c r="E323" s="107" t="n">
        <v>55.8823529411765</v>
      </c>
      <c r="F323" s="66" t="n">
        <v>0</v>
      </c>
      <c r="G323" s="66" t="s">
        <v>2353</v>
      </c>
      <c r="H323" s="66" t="n">
        <v>361</v>
      </c>
      <c r="I323" s="66" t="n">
        <v>0</v>
      </c>
      <c r="J323" s="66" t="n">
        <v>647</v>
      </c>
      <c r="K323" s="66" t="n">
        <v>631</v>
      </c>
      <c r="L323" s="66" t="n">
        <v>12</v>
      </c>
      <c r="M323" s="66" t="n">
        <v>642</v>
      </c>
      <c r="N323" s="66" t="n">
        <v>3</v>
      </c>
      <c r="O323" s="66" t="n">
        <v>609</v>
      </c>
      <c r="P323" s="66" t="n">
        <v>613</v>
      </c>
      <c r="Q323" s="66" t="n">
        <v>97.53</v>
      </c>
      <c r="R323" s="107" t="n">
        <v>102.94</v>
      </c>
      <c r="S323" s="66" t="s">
        <v>2354</v>
      </c>
      <c r="T323" s="66" t="s">
        <v>2353</v>
      </c>
      <c r="U323" s="70" t="s">
        <v>1520</v>
      </c>
      <c r="V323" s="66" t="s">
        <v>2355</v>
      </c>
      <c r="W323" s="66" t="s">
        <v>2348</v>
      </c>
      <c r="X323" s="62"/>
      <c r="Y323" s="62"/>
      <c r="Z323" s="62"/>
      <c r="AA323" s="62"/>
      <c r="AB323" s="62"/>
    </row>
    <row r="324" s="108" customFormat="true" ht="15.75" hidden="false" customHeight="false" outlineLevel="0" collapsed="false">
      <c r="A324" s="66" t="s">
        <v>2356</v>
      </c>
      <c r="B324" s="66" t="n">
        <v>1</v>
      </c>
      <c r="C324" s="66" t="n">
        <v>694</v>
      </c>
      <c r="D324" s="66" t="n">
        <v>271</v>
      </c>
      <c r="E324" s="107" t="n">
        <v>83.3333333333333</v>
      </c>
      <c r="F324" s="109" t="n">
        <v>8E-095</v>
      </c>
      <c r="G324" s="66" t="s">
        <v>2357</v>
      </c>
      <c r="H324" s="66" t="n">
        <v>120</v>
      </c>
      <c r="I324" s="66" t="n">
        <v>0</v>
      </c>
      <c r="J324" s="66" t="n">
        <v>147</v>
      </c>
      <c r="K324" s="66" t="n">
        <v>144</v>
      </c>
      <c r="L324" s="66" t="n">
        <v>4</v>
      </c>
      <c r="M324" s="66" t="n">
        <v>147</v>
      </c>
      <c r="N324" s="66" t="n">
        <v>5</v>
      </c>
      <c r="O324" s="66" t="n">
        <v>148</v>
      </c>
      <c r="P324" s="66" t="n">
        <v>148</v>
      </c>
      <c r="Q324" s="66" t="n">
        <v>97.96</v>
      </c>
      <c r="R324" s="107" t="n">
        <v>97.3</v>
      </c>
      <c r="S324" s="66" t="s">
        <v>2358</v>
      </c>
      <c r="T324" s="66" t="s">
        <v>2357</v>
      </c>
      <c r="U324" s="70" t="s">
        <v>1094</v>
      </c>
      <c r="V324" s="66" t="s">
        <v>1681</v>
      </c>
      <c r="W324" s="66" t="s">
        <v>2348</v>
      </c>
      <c r="X324" s="62"/>
      <c r="Y324" s="62"/>
      <c r="Z324" s="62"/>
      <c r="AA324" s="62"/>
      <c r="AB324" s="62"/>
    </row>
    <row r="325" s="108" customFormat="true" ht="15.75" hidden="false" customHeight="false" outlineLevel="0" collapsed="false">
      <c r="A325" s="66" t="s">
        <v>2359</v>
      </c>
      <c r="B325" s="66" t="n">
        <v>1</v>
      </c>
      <c r="C325" s="66" t="n">
        <v>938</v>
      </c>
      <c r="D325" s="66" t="n">
        <v>365</v>
      </c>
      <c r="E325" s="107" t="n">
        <v>72.5409836065574</v>
      </c>
      <c r="F325" s="109" t="n">
        <v>1E-128</v>
      </c>
      <c r="G325" s="66" t="s">
        <v>2360</v>
      </c>
      <c r="H325" s="66" t="n">
        <v>177</v>
      </c>
      <c r="I325" s="66" t="n">
        <v>0</v>
      </c>
      <c r="J325" s="66" t="n">
        <v>245</v>
      </c>
      <c r="K325" s="66" t="n">
        <v>243</v>
      </c>
      <c r="L325" s="66" t="n">
        <v>1</v>
      </c>
      <c r="M325" s="66" t="n">
        <v>243</v>
      </c>
      <c r="N325" s="66" t="n">
        <v>1</v>
      </c>
      <c r="O325" s="66" t="n">
        <v>244</v>
      </c>
      <c r="P325" s="66" t="n">
        <v>260</v>
      </c>
      <c r="Q325" s="66" t="n">
        <v>99.18</v>
      </c>
      <c r="R325" s="107" t="n">
        <v>93.46</v>
      </c>
      <c r="S325" s="66" t="s">
        <v>2361</v>
      </c>
      <c r="T325" s="66" t="s">
        <v>2360</v>
      </c>
      <c r="U325" s="70" t="s">
        <v>1094</v>
      </c>
      <c r="V325" s="66" t="s">
        <v>2362</v>
      </c>
      <c r="W325" s="66" t="s">
        <v>2348</v>
      </c>
      <c r="X325" s="62"/>
      <c r="Y325" s="62"/>
      <c r="Z325" s="62"/>
      <c r="AA325" s="62"/>
      <c r="AB325" s="62"/>
    </row>
    <row r="326" s="108" customFormat="true" ht="15.75" hidden="false" customHeight="false" outlineLevel="0" collapsed="false">
      <c r="A326" s="66" t="s">
        <v>2363</v>
      </c>
      <c r="B326" s="66" t="n">
        <v>1</v>
      </c>
      <c r="C326" s="66" t="n">
        <v>821</v>
      </c>
      <c r="D326" s="66" t="n">
        <v>320</v>
      </c>
      <c r="E326" s="107" t="n">
        <v>70.6161137440758</v>
      </c>
      <c r="F326" s="109" t="n">
        <v>1E-111</v>
      </c>
      <c r="G326" s="66" t="s">
        <v>2364</v>
      </c>
      <c r="H326" s="66" t="n">
        <v>149</v>
      </c>
      <c r="I326" s="66" t="n">
        <v>0</v>
      </c>
      <c r="J326" s="66" t="n">
        <v>231</v>
      </c>
      <c r="K326" s="66" t="n">
        <v>211</v>
      </c>
      <c r="L326" s="66" t="n">
        <v>11</v>
      </c>
      <c r="M326" s="66" t="n">
        <v>221</v>
      </c>
      <c r="N326" s="66" t="n">
        <v>2</v>
      </c>
      <c r="O326" s="66" t="n">
        <v>211</v>
      </c>
      <c r="P326" s="66" t="n">
        <v>215</v>
      </c>
      <c r="Q326" s="66" t="n">
        <v>91.34</v>
      </c>
      <c r="R326" s="107" t="n">
        <v>98.14</v>
      </c>
      <c r="S326" s="66" t="s">
        <v>2365</v>
      </c>
      <c r="T326" s="66" t="s">
        <v>2364</v>
      </c>
      <c r="U326" s="70" t="s">
        <v>1094</v>
      </c>
      <c r="V326" s="66" t="s">
        <v>2366</v>
      </c>
      <c r="W326" s="66" t="s">
        <v>2348</v>
      </c>
      <c r="X326" s="62"/>
      <c r="Y326" s="62"/>
      <c r="Z326" s="62"/>
      <c r="AA326" s="62"/>
      <c r="AB326" s="62"/>
    </row>
    <row r="327" s="108" customFormat="true" ht="15.75" hidden="false" customHeight="false" outlineLevel="0" collapsed="false">
      <c r="A327" s="66" t="s">
        <v>2367</v>
      </c>
      <c r="B327" s="66" t="n">
        <v>1</v>
      </c>
      <c r="C327" s="66" t="n">
        <v>466</v>
      </c>
      <c r="D327" s="66" t="n">
        <v>184</v>
      </c>
      <c r="E327" s="107" t="n">
        <v>51.9553072625698</v>
      </c>
      <c r="F327" s="109" t="n">
        <v>7E-059</v>
      </c>
      <c r="G327" s="66" t="s">
        <v>2368</v>
      </c>
      <c r="H327" s="66" t="n">
        <v>93</v>
      </c>
      <c r="I327" s="66" t="n">
        <v>0</v>
      </c>
      <c r="J327" s="66" t="n">
        <v>183</v>
      </c>
      <c r="K327" s="66" t="n">
        <v>161</v>
      </c>
      <c r="L327" s="66" t="n">
        <v>14</v>
      </c>
      <c r="M327" s="66" t="n">
        <v>174</v>
      </c>
      <c r="N327" s="66" t="n">
        <v>34</v>
      </c>
      <c r="O327" s="66" t="n">
        <v>212</v>
      </c>
      <c r="P327" s="66" t="n">
        <v>222</v>
      </c>
      <c r="Q327" s="66" t="n">
        <v>87.98</v>
      </c>
      <c r="R327" s="107" t="n">
        <v>72.52</v>
      </c>
      <c r="S327" s="66" t="s">
        <v>2369</v>
      </c>
      <c r="T327" s="66" t="s">
        <v>2368</v>
      </c>
      <c r="U327" s="70" t="s">
        <v>1094</v>
      </c>
      <c r="V327" s="66" t="s">
        <v>2370</v>
      </c>
      <c r="W327" s="66" t="s">
        <v>2371</v>
      </c>
      <c r="X327" s="62"/>
      <c r="Y327" s="62"/>
      <c r="Z327" s="62"/>
      <c r="AA327" s="62"/>
      <c r="AB327" s="62"/>
    </row>
    <row r="328" s="108" customFormat="true" ht="15.75" hidden="false" customHeight="false" outlineLevel="0" collapsed="false">
      <c r="A328" s="66" t="s">
        <v>2372</v>
      </c>
      <c r="B328" s="66" t="n">
        <v>1</v>
      </c>
      <c r="C328" s="66" t="n">
        <v>1007</v>
      </c>
      <c r="D328" s="66" t="n">
        <v>392</v>
      </c>
      <c r="E328" s="107" t="n">
        <v>55.3191489361702</v>
      </c>
      <c r="F328" s="109" t="n">
        <v>1E-134</v>
      </c>
      <c r="G328" s="66" t="s">
        <v>2373</v>
      </c>
      <c r="H328" s="66" t="n">
        <v>182</v>
      </c>
      <c r="I328" s="66" t="n">
        <v>0</v>
      </c>
      <c r="J328" s="66" t="n">
        <v>352</v>
      </c>
      <c r="K328" s="66" t="n">
        <v>322</v>
      </c>
      <c r="L328" s="66" t="n">
        <v>31</v>
      </c>
      <c r="M328" s="66" t="n">
        <v>352</v>
      </c>
      <c r="N328" s="66" t="n">
        <v>122</v>
      </c>
      <c r="O328" s="66" t="n">
        <v>448</v>
      </c>
      <c r="P328" s="66" t="n">
        <v>449</v>
      </c>
      <c r="Q328" s="66" t="n">
        <v>91.48</v>
      </c>
      <c r="R328" s="107" t="n">
        <v>71.71</v>
      </c>
      <c r="S328" s="66" t="s">
        <v>2374</v>
      </c>
      <c r="T328" s="66" t="s">
        <v>2373</v>
      </c>
      <c r="U328" s="70" t="s">
        <v>1094</v>
      </c>
      <c r="V328" s="66" t="s">
        <v>2375</v>
      </c>
      <c r="W328" s="66" t="s">
        <v>2376</v>
      </c>
      <c r="X328" s="62"/>
      <c r="Y328" s="62"/>
      <c r="Z328" s="62"/>
      <c r="AA328" s="62"/>
      <c r="AB328" s="62"/>
    </row>
    <row r="329" s="108" customFormat="true" ht="15.75" hidden="false" customHeight="false" outlineLevel="0" collapsed="false">
      <c r="A329" s="66" t="s">
        <v>2377</v>
      </c>
      <c r="B329" s="66" t="n">
        <v>1</v>
      </c>
      <c r="C329" s="66" t="n">
        <v>977</v>
      </c>
      <c r="D329" s="66" t="n">
        <v>380</v>
      </c>
      <c r="E329" s="107" t="n">
        <v>59.1503267973856</v>
      </c>
      <c r="F329" s="109" t="n">
        <v>7E-130</v>
      </c>
      <c r="G329" s="66" t="s">
        <v>2378</v>
      </c>
      <c r="H329" s="66" t="n">
        <v>181</v>
      </c>
      <c r="I329" s="66" t="n">
        <v>0</v>
      </c>
      <c r="J329" s="66" t="n">
        <v>476</v>
      </c>
      <c r="K329" s="66" t="n">
        <v>306</v>
      </c>
      <c r="L329" s="66" t="n">
        <v>165</v>
      </c>
      <c r="M329" s="66" t="n">
        <v>470</v>
      </c>
      <c r="N329" s="66" t="n">
        <v>14</v>
      </c>
      <c r="O329" s="66" t="n">
        <v>318</v>
      </c>
      <c r="P329" s="66" t="n">
        <v>322</v>
      </c>
      <c r="Q329" s="66" t="n">
        <v>64.29</v>
      </c>
      <c r="R329" s="107" t="n">
        <v>95.03</v>
      </c>
      <c r="S329" s="66" t="s">
        <v>2379</v>
      </c>
      <c r="T329" s="66" t="s">
        <v>2378</v>
      </c>
      <c r="U329" s="70" t="s">
        <v>1094</v>
      </c>
      <c r="V329" s="66" t="s">
        <v>2380</v>
      </c>
      <c r="W329" s="66" t="s">
        <v>2376</v>
      </c>
      <c r="X329" s="62"/>
      <c r="Y329" s="62"/>
      <c r="Z329" s="62"/>
      <c r="AA329" s="62"/>
      <c r="AB329" s="62"/>
    </row>
    <row r="330" s="108" customFormat="true" ht="15.75" hidden="false" customHeight="false" outlineLevel="0" collapsed="false">
      <c r="A330" s="66" t="s">
        <v>2381</v>
      </c>
      <c r="B330" s="66" t="n">
        <v>1</v>
      </c>
      <c r="C330" s="66" t="n">
        <v>3757</v>
      </c>
      <c r="D330" s="66" t="n">
        <v>1451</v>
      </c>
      <c r="E330" s="107" t="n">
        <v>65.7968313140727</v>
      </c>
      <c r="F330" s="66" t="n">
        <v>0</v>
      </c>
      <c r="G330" s="66" t="s">
        <v>2382</v>
      </c>
      <c r="H330" s="66" t="n">
        <v>706</v>
      </c>
      <c r="I330" s="66" t="n">
        <v>0</v>
      </c>
      <c r="J330" s="66" t="n">
        <v>1064</v>
      </c>
      <c r="K330" s="66" t="n">
        <v>1064</v>
      </c>
      <c r="L330" s="66" t="n">
        <v>1</v>
      </c>
      <c r="M330" s="66" t="n">
        <v>1064</v>
      </c>
      <c r="N330" s="66" t="n">
        <v>1</v>
      </c>
      <c r="O330" s="66" t="n">
        <v>1072</v>
      </c>
      <c r="P330" s="66" t="n">
        <v>1087</v>
      </c>
      <c r="Q330" s="66" t="n">
        <v>100</v>
      </c>
      <c r="R330" s="107" t="n">
        <v>97.88</v>
      </c>
      <c r="S330" s="66" t="s">
        <v>2383</v>
      </c>
      <c r="T330" s="66" t="s">
        <v>2382</v>
      </c>
      <c r="U330" s="70" t="s">
        <v>1129</v>
      </c>
      <c r="V330" s="66" t="s">
        <v>2384</v>
      </c>
      <c r="W330" s="66" t="s">
        <v>2385</v>
      </c>
      <c r="X330" s="62"/>
      <c r="Y330" s="62"/>
      <c r="Z330" s="62"/>
      <c r="AA330" s="62"/>
      <c r="AB330" s="62"/>
    </row>
    <row r="331" s="108" customFormat="true" ht="15.75" hidden="false" customHeight="false" outlineLevel="0" collapsed="false">
      <c r="A331" s="66" t="s">
        <v>2386</v>
      </c>
      <c r="B331" s="66" t="n">
        <v>1</v>
      </c>
      <c r="C331" s="66" t="n">
        <v>424</v>
      </c>
      <c r="D331" s="66" t="n">
        <v>167</v>
      </c>
      <c r="E331" s="107" t="n">
        <v>80.9523809523809</v>
      </c>
      <c r="F331" s="109" t="n">
        <v>3E-051</v>
      </c>
      <c r="G331" s="66" t="s">
        <v>2387</v>
      </c>
      <c r="H331" s="66" t="n">
        <v>85</v>
      </c>
      <c r="I331" s="66" t="n">
        <v>0</v>
      </c>
      <c r="J331" s="66" t="n">
        <v>402</v>
      </c>
      <c r="K331" s="66" t="n">
        <v>105</v>
      </c>
      <c r="L331" s="66" t="n">
        <v>298</v>
      </c>
      <c r="M331" s="66" t="n">
        <v>402</v>
      </c>
      <c r="N331" s="66" t="n">
        <v>2</v>
      </c>
      <c r="O331" s="66" t="n">
        <v>106</v>
      </c>
      <c r="P331" s="66" t="n">
        <v>106</v>
      </c>
      <c r="Q331" s="66" t="n">
        <v>26.12</v>
      </c>
      <c r="R331" s="107" t="n">
        <v>99.06</v>
      </c>
      <c r="S331" s="66" t="s">
        <v>2388</v>
      </c>
      <c r="T331" s="66" t="s">
        <v>2387</v>
      </c>
      <c r="U331" s="70" t="s">
        <v>1120</v>
      </c>
      <c r="V331" s="66" t="s">
        <v>2389</v>
      </c>
      <c r="W331" s="66" t="s">
        <v>2390</v>
      </c>
      <c r="X331" s="62"/>
      <c r="Y331" s="62"/>
      <c r="Z331" s="62"/>
      <c r="AA331" s="62"/>
      <c r="AB331" s="62"/>
    </row>
    <row r="332" s="108" customFormat="true" ht="15.75" hidden="false" customHeight="false" outlineLevel="0" collapsed="false">
      <c r="A332" s="66" t="s">
        <v>2391</v>
      </c>
      <c r="B332" s="66" t="n">
        <v>1</v>
      </c>
      <c r="C332" s="66" t="n">
        <v>750</v>
      </c>
      <c r="D332" s="66" t="n">
        <v>293</v>
      </c>
      <c r="E332" s="107" t="n">
        <v>68.2051282051282</v>
      </c>
      <c r="F332" s="109" t="n">
        <v>1E-101</v>
      </c>
      <c r="G332" s="66" t="s">
        <v>2392</v>
      </c>
      <c r="H332" s="66" t="n">
        <v>133</v>
      </c>
      <c r="I332" s="66" t="n">
        <v>0</v>
      </c>
      <c r="J332" s="66" t="n">
        <v>199</v>
      </c>
      <c r="K332" s="66" t="n">
        <v>192</v>
      </c>
      <c r="L332" s="66" t="n">
        <v>7</v>
      </c>
      <c r="M332" s="66" t="n">
        <v>198</v>
      </c>
      <c r="N332" s="66" t="n">
        <v>5</v>
      </c>
      <c r="O332" s="66" t="n">
        <v>199</v>
      </c>
      <c r="P332" s="66" t="n">
        <v>200</v>
      </c>
      <c r="Q332" s="66" t="n">
        <v>96.48</v>
      </c>
      <c r="R332" s="107" t="n">
        <v>96</v>
      </c>
      <c r="S332" s="66" t="s">
        <v>2393</v>
      </c>
      <c r="T332" s="66" t="s">
        <v>2392</v>
      </c>
      <c r="U332" s="70" t="s">
        <v>1120</v>
      </c>
      <c r="V332" s="66" t="s">
        <v>2394</v>
      </c>
      <c r="W332" s="66" t="s">
        <v>2390</v>
      </c>
      <c r="X332" s="62"/>
      <c r="Y332" s="62"/>
      <c r="Z332" s="62"/>
      <c r="AA332" s="62"/>
      <c r="AB332" s="62"/>
    </row>
    <row r="333" s="108" customFormat="true" ht="15.75" hidden="false" customHeight="false" outlineLevel="0" collapsed="false">
      <c r="A333" s="66" t="s">
        <v>2395</v>
      </c>
      <c r="B333" s="66" t="n">
        <v>1</v>
      </c>
      <c r="C333" s="66" t="n">
        <v>541</v>
      </c>
      <c r="D333" s="66" t="n">
        <v>213</v>
      </c>
      <c r="E333" s="107" t="n">
        <v>50.761421319797</v>
      </c>
      <c r="F333" s="109" t="n">
        <v>4E-070</v>
      </c>
      <c r="G333" s="66" t="s">
        <v>2392</v>
      </c>
      <c r="H333" s="66" t="n">
        <v>100</v>
      </c>
      <c r="I333" s="66" t="n">
        <v>0</v>
      </c>
      <c r="J333" s="66" t="n">
        <v>203</v>
      </c>
      <c r="K333" s="66" t="n">
        <v>197</v>
      </c>
      <c r="L333" s="66" t="n">
        <v>7</v>
      </c>
      <c r="M333" s="66" t="n">
        <v>203</v>
      </c>
      <c r="N333" s="66" t="n">
        <v>4</v>
      </c>
      <c r="O333" s="66" t="n">
        <v>199</v>
      </c>
      <c r="P333" s="66" t="n">
        <v>200</v>
      </c>
      <c r="Q333" s="66" t="n">
        <v>97.04</v>
      </c>
      <c r="R333" s="107" t="n">
        <v>98.5</v>
      </c>
      <c r="S333" s="66" t="s">
        <v>2393</v>
      </c>
      <c r="T333" s="66" t="s">
        <v>2392</v>
      </c>
      <c r="U333" s="70" t="s">
        <v>1120</v>
      </c>
      <c r="V333" s="66" t="s">
        <v>2394</v>
      </c>
      <c r="W333" s="66" t="s">
        <v>2390</v>
      </c>
      <c r="X333" s="62"/>
      <c r="Y333" s="62"/>
      <c r="Z333" s="62"/>
      <c r="AA333" s="62"/>
      <c r="AB333" s="62"/>
    </row>
    <row r="334" s="108" customFormat="true" ht="15.75" hidden="false" customHeight="false" outlineLevel="0" collapsed="false">
      <c r="A334" s="66" t="s">
        <v>2396</v>
      </c>
      <c r="B334" s="66" t="n">
        <v>1</v>
      </c>
      <c r="C334" s="66" t="n">
        <v>554</v>
      </c>
      <c r="D334" s="66" t="n">
        <v>218</v>
      </c>
      <c r="E334" s="107" t="n">
        <v>57.4712643678161</v>
      </c>
      <c r="F334" s="109" t="n">
        <v>4E-071</v>
      </c>
      <c r="G334" s="66" t="s">
        <v>2397</v>
      </c>
      <c r="H334" s="66" t="n">
        <v>100</v>
      </c>
      <c r="I334" s="66" t="n">
        <v>0</v>
      </c>
      <c r="J334" s="66" t="n">
        <v>270</v>
      </c>
      <c r="K334" s="66" t="n">
        <v>173</v>
      </c>
      <c r="L334" s="66" t="n">
        <v>58</v>
      </c>
      <c r="M334" s="66" t="n">
        <v>230</v>
      </c>
      <c r="N334" s="66" t="n">
        <v>3</v>
      </c>
      <c r="O334" s="66" t="n">
        <v>174</v>
      </c>
      <c r="P334" s="66" t="n">
        <v>194</v>
      </c>
      <c r="Q334" s="66" t="n">
        <v>64.07</v>
      </c>
      <c r="R334" s="107" t="n">
        <v>89.18</v>
      </c>
      <c r="S334" s="66" t="s">
        <v>2398</v>
      </c>
      <c r="T334" s="66" t="s">
        <v>2397</v>
      </c>
      <c r="U334" s="70" t="s">
        <v>2399</v>
      </c>
      <c r="V334" s="66" t="s">
        <v>2400</v>
      </c>
      <c r="W334" s="66" t="s">
        <v>2390</v>
      </c>
      <c r="X334" s="62"/>
      <c r="Y334" s="62"/>
      <c r="Z334" s="62"/>
      <c r="AA334" s="62"/>
      <c r="AB334" s="62"/>
    </row>
    <row r="335" s="108" customFormat="true" ht="15.75" hidden="false" customHeight="false" outlineLevel="0" collapsed="false">
      <c r="A335" s="66" t="s">
        <v>2401</v>
      </c>
      <c r="B335" s="66" t="n">
        <v>1</v>
      </c>
      <c r="C335" s="66" t="n">
        <v>861</v>
      </c>
      <c r="D335" s="66" t="n">
        <v>336</v>
      </c>
      <c r="E335" s="107" t="n">
        <v>82.9896907216495</v>
      </c>
      <c r="F335" s="109" t="n">
        <v>1E-118</v>
      </c>
      <c r="G335" s="66" t="s">
        <v>2397</v>
      </c>
      <c r="H335" s="66" t="n">
        <v>161</v>
      </c>
      <c r="I335" s="66" t="n">
        <v>0</v>
      </c>
      <c r="J335" s="66" t="n">
        <v>193</v>
      </c>
      <c r="K335" s="66" t="n">
        <v>193</v>
      </c>
      <c r="L335" s="66" t="n">
        <v>1</v>
      </c>
      <c r="M335" s="66" t="n">
        <v>193</v>
      </c>
      <c r="N335" s="66" t="n">
        <v>1</v>
      </c>
      <c r="O335" s="66" t="n">
        <v>194</v>
      </c>
      <c r="P335" s="66" t="n">
        <v>194</v>
      </c>
      <c r="Q335" s="66" t="n">
        <v>100</v>
      </c>
      <c r="R335" s="107" t="n">
        <v>99.48</v>
      </c>
      <c r="S335" s="66" t="s">
        <v>2398</v>
      </c>
      <c r="T335" s="66" t="s">
        <v>2397</v>
      </c>
      <c r="U335" s="70" t="s">
        <v>2399</v>
      </c>
      <c r="V335" s="66" t="s">
        <v>2400</v>
      </c>
      <c r="W335" s="66" t="s">
        <v>2390</v>
      </c>
      <c r="X335" s="62"/>
      <c r="Y335" s="62"/>
      <c r="Z335" s="62"/>
      <c r="AA335" s="62"/>
      <c r="AB335" s="62"/>
    </row>
    <row r="336" s="108" customFormat="true" ht="15.75" hidden="false" customHeight="false" outlineLevel="0" collapsed="false">
      <c r="A336" s="66" t="s">
        <v>2402</v>
      </c>
      <c r="B336" s="66" t="n">
        <v>1</v>
      </c>
      <c r="C336" s="66" t="n">
        <v>1556</v>
      </c>
      <c r="D336" s="66" t="n">
        <v>603</v>
      </c>
      <c r="E336" s="107" t="n">
        <v>65.9090909090909</v>
      </c>
      <c r="F336" s="66" t="n">
        <v>0</v>
      </c>
      <c r="G336" s="66" t="s">
        <v>2403</v>
      </c>
      <c r="H336" s="66" t="n">
        <v>290</v>
      </c>
      <c r="I336" s="66" t="n">
        <v>0</v>
      </c>
      <c r="J336" s="66" t="n">
        <v>435</v>
      </c>
      <c r="K336" s="66" t="n">
        <v>431</v>
      </c>
      <c r="L336" s="66" t="n">
        <v>3</v>
      </c>
      <c r="M336" s="66" t="n">
        <v>433</v>
      </c>
      <c r="N336" s="66" t="n">
        <v>5</v>
      </c>
      <c r="O336" s="66" t="n">
        <v>444</v>
      </c>
      <c r="P336" s="66" t="n">
        <v>446</v>
      </c>
      <c r="Q336" s="66" t="n">
        <v>99.08</v>
      </c>
      <c r="R336" s="107" t="n">
        <v>96.64</v>
      </c>
      <c r="S336" s="66" t="s">
        <v>2404</v>
      </c>
      <c r="T336" s="66" t="s">
        <v>2403</v>
      </c>
      <c r="U336" s="70" t="s">
        <v>1094</v>
      </c>
      <c r="V336" s="66" t="s">
        <v>2405</v>
      </c>
      <c r="W336" s="66" t="s">
        <v>2406</v>
      </c>
      <c r="X336" s="62"/>
      <c r="Y336" s="62"/>
      <c r="Z336" s="62"/>
      <c r="AA336" s="62"/>
      <c r="AB336" s="62"/>
    </row>
    <row r="337" s="108" customFormat="true" ht="15.75" hidden="false" customHeight="false" outlineLevel="0" collapsed="false">
      <c r="A337" s="66" t="s">
        <v>2407</v>
      </c>
      <c r="B337" s="66" t="n">
        <v>1</v>
      </c>
      <c r="C337" s="66" t="n">
        <v>1017</v>
      </c>
      <c r="D337" s="66" t="n">
        <v>396</v>
      </c>
      <c r="E337" s="107" t="n">
        <v>59.2814371257485</v>
      </c>
      <c r="F337" s="109" t="n">
        <v>5E-137</v>
      </c>
      <c r="G337" s="66" t="s">
        <v>2408</v>
      </c>
      <c r="H337" s="66" t="n">
        <v>198</v>
      </c>
      <c r="I337" s="66" t="n">
        <v>0</v>
      </c>
      <c r="J337" s="66" t="n">
        <v>361</v>
      </c>
      <c r="K337" s="66" t="n">
        <v>328</v>
      </c>
      <c r="L337" s="66" t="n">
        <v>24</v>
      </c>
      <c r="M337" s="66" t="n">
        <v>351</v>
      </c>
      <c r="N337" s="66" t="n">
        <v>24</v>
      </c>
      <c r="O337" s="66" t="n">
        <v>357</v>
      </c>
      <c r="P337" s="66" t="n">
        <v>369</v>
      </c>
      <c r="Q337" s="66" t="n">
        <v>90.86</v>
      </c>
      <c r="R337" s="107" t="n">
        <v>88.89</v>
      </c>
      <c r="S337" s="66" t="s">
        <v>2409</v>
      </c>
      <c r="T337" s="66" t="s">
        <v>2408</v>
      </c>
      <c r="U337" s="70" t="s">
        <v>1520</v>
      </c>
      <c r="V337" s="66" t="s">
        <v>2410</v>
      </c>
      <c r="W337" s="66" t="s">
        <v>2411</v>
      </c>
      <c r="X337" s="62"/>
      <c r="Y337" s="62"/>
      <c r="Z337" s="62"/>
      <c r="AA337" s="62"/>
      <c r="AB337" s="62"/>
    </row>
    <row r="338" s="108" customFormat="true" ht="15.75" hidden="false" customHeight="false" outlineLevel="0" collapsed="false">
      <c r="A338" s="66" t="s">
        <v>2412</v>
      </c>
      <c r="B338" s="66" t="n">
        <v>1</v>
      </c>
      <c r="C338" s="66" t="n">
        <v>890</v>
      </c>
      <c r="D338" s="66" t="n">
        <v>347</v>
      </c>
      <c r="E338" s="107" t="n">
        <v>68.4</v>
      </c>
      <c r="F338" s="109" t="n">
        <v>2E-121</v>
      </c>
      <c r="G338" s="66" t="s">
        <v>2413</v>
      </c>
      <c r="H338" s="66" t="n">
        <v>171</v>
      </c>
      <c r="I338" s="66" t="n">
        <v>0</v>
      </c>
      <c r="J338" s="66" t="n">
        <v>249</v>
      </c>
      <c r="K338" s="66" t="n">
        <v>249</v>
      </c>
      <c r="L338" s="66" t="n">
        <v>1</v>
      </c>
      <c r="M338" s="66" t="n">
        <v>249</v>
      </c>
      <c r="N338" s="66" t="n">
        <v>1</v>
      </c>
      <c r="O338" s="66" t="n">
        <v>249</v>
      </c>
      <c r="P338" s="66" t="n">
        <v>249</v>
      </c>
      <c r="Q338" s="66" t="n">
        <v>100</v>
      </c>
      <c r="R338" s="107" t="n">
        <v>100</v>
      </c>
      <c r="S338" s="66" t="s">
        <v>2414</v>
      </c>
      <c r="T338" s="66" t="s">
        <v>2413</v>
      </c>
      <c r="U338" s="70" t="s">
        <v>1143</v>
      </c>
      <c r="V338" s="66" t="s">
        <v>2415</v>
      </c>
      <c r="W338" s="66" t="s">
        <v>2416</v>
      </c>
      <c r="X338" s="62"/>
      <c r="Y338" s="62"/>
      <c r="Z338" s="62"/>
      <c r="AA338" s="62"/>
      <c r="AB338" s="62"/>
    </row>
    <row r="339" s="108" customFormat="true" ht="15.75" hidden="false" customHeight="false" outlineLevel="0" collapsed="false">
      <c r="A339" s="66" t="s">
        <v>2417</v>
      </c>
      <c r="B339" s="66" t="n">
        <v>1</v>
      </c>
      <c r="C339" s="66" t="n">
        <v>886</v>
      </c>
      <c r="D339" s="66" t="n">
        <v>345</v>
      </c>
      <c r="E339" s="107" t="n">
        <v>58.029197080292</v>
      </c>
      <c r="F339" s="109" t="n">
        <v>1E-118</v>
      </c>
      <c r="G339" s="66" t="s">
        <v>2418</v>
      </c>
      <c r="H339" s="66" t="n">
        <v>159</v>
      </c>
      <c r="I339" s="66" t="n">
        <v>0</v>
      </c>
      <c r="J339" s="66" t="n">
        <v>340</v>
      </c>
      <c r="K339" s="66" t="n">
        <v>271</v>
      </c>
      <c r="L339" s="66" t="n">
        <v>22</v>
      </c>
      <c r="M339" s="66" t="n">
        <v>292</v>
      </c>
      <c r="N339" s="66" t="n">
        <v>19</v>
      </c>
      <c r="O339" s="66" t="n">
        <v>290</v>
      </c>
      <c r="P339" s="66" t="n">
        <v>304</v>
      </c>
      <c r="Q339" s="66" t="n">
        <v>79.71</v>
      </c>
      <c r="R339" s="107" t="n">
        <v>89.14</v>
      </c>
      <c r="S339" s="66" t="s">
        <v>2419</v>
      </c>
      <c r="T339" s="66" t="s">
        <v>2418</v>
      </c>
      <c r="U339" s="70" t="s">
        <v>1094</v>
      </c>
      <c r="V339" s="66" t="s">
        <v>2420</v>
      </c>
      <c r="W339" s="66" t="s">
        <v>2416</v>
      </c>
      <c r="X339" s="62"/>
      <c r="Y339" s="62"/>
      <c r="Z339" s="62"/>
      <c r="AA339" s="62"/>
      <c r="AB339" s="62"/>
    </row>
    <row r="340" s="108" customFormat="true" ht="15.75" hidden="false" customHeight="false" outlineLevel="0" collapsed="false">
      <c r="A340" s="66" t="s">
        <v>2421</v>
      </c>
      <c r="B340" s="66" t="n">
        <v>1</v>
      </c>
      <c r="C340" s="66" t="n">
        <v>982</v>
      </c>
      <c r="D340" s="66" t="n">
        <v>382</v>
      </c>
      <c r="E340" s="107" t="n">
        <v>57.0967741935484</v>
      </c>
      <c r="F340" s="109" t="n">
        <v>7E-131</v>
      </c>
      <c r="G340" s="66" t="s">
        <v>2422</v>
      </c>
      <c r="H340" s="66" t="n">
        <v>177</v>
      </c>
      <c r="I340" s="66" t="n">
        <v>0</v>
      </c>
      <c r="J340" s="66" t="n">
        <v>412</v>
      </c>
      <c r="K340" s="66" t="n">
        <v>309</v>
      </c>
      <c r="L340" s="66" t="n">
        <v>32</v>
      </c>
      <c r="M340" s="66" t="n">
        <v>340</v>
      </c>
      <c r="N340" s="66" t="n">
        <v>36</v>
      </c>
      <c r="O340" s="66" t="n">
        <v>326</v>
      </c>
      <c r="P340" s="66" t="n">
        <v>370</v>
      </c>
      <c r="Q340" s="66" t="n">
        <v>75</v>
      </c>
      <c r="R340" s="107" t="n">
        <v>83.51</v>
      </c>
      <c r="S340" s="66" t="s">
        <v>2423</v>
      </c>
      <c r="T340" s="66" t="s">
        <v>2422</v>
      </c>
      <c r="U340" s="70" t="s">
        <v>1094</v>
      </c>
      <c r="V340" s="66" t="s">
        <v>2348</v>
      </c>
      <c r="W340" s="66"/>
      <c r="X340" s="62"/>
      <c r="Y340" s="62"/>
      <c r="Z340" s="62"/>
      <c r="AA340" s="62"/>
      <c r="AB340" s="62"/>
    </row>
    <row r="341" customFormat="false" ht="15.75" hidden="false" customHeight="false" outlineLevel="0" collapsed="false">
      <c r="A341" s="77" t="s">
        <v>2424</v>
      </c>
      <c r="B341" s="77" t="n">
        <v>1</v>
      </c>
      <c r="C341" s="77" t="n">
        <v>5238</v>
      </c>
      <c r="D341" s="77" t="n">
        <v>2022</v>
      </c>
      <c r="E341" s="104" t="n">
        <v>50.5392156862745</v>
      </c>
      <c r="F341" s="77" t="n">
        <v>0</v>
      </c>
      <c r="G341" s="77" t="s">
        <v>2425</v>
      </c>
      <c r="H341" s="77" t="n">
        <v>1031</v>
      </c>
      <c r="I341" s="77" t="n">
        <v>0</v>
      </c>
      <c r="J341" s="77" t="n">
        <v>2438</v>
      </c>
      <c r="K341" s="77" t="n">
        <v>2030</v>
      </c>
      <c r="L341" s="77" t="n">
        <v>13</v>
      </c>
      <c r="M341" s="77" t="n">
        <v>2042</v>
      </c>
      <c r="N341" s="77" t="n">
        <v>4</v>
      </c>
      <c r="O341" s="77" t="n">
        <v>1968</v>
      </c>
      <c r="P341" s="77" t="n">
        <v>1968</v>
      </c>
      <c r="Q341" s="77" t="n">
        <v>83.26</v>
      </c>
      <c r="R341" s="104" t="n">
        <v>103.15</v>
      </c>
      <c r="S341" s="77" t="s">
        <v>2426</v>
      </c>
      <c r="T341" s="77" t="s">
        <v>2425</v>
      </c>
      <c r="U341" s="106" t="s">
        <v>1120</v>
      </c>
      <c r="V341" s="77" t="s">
        <v>2427</v>
      </c>
      <c r="W341" s="7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5" zeroHeight="false" outlineLevelRow="0" outlineLevelCol="0"/>
  <cols>
    <col collapsed="false" customWidth="true" hidden="false" outlineLevel="0" max="1" min="1" style="110" width="18.14"/>
    <col collapsed="false" customWidth="true" hidden="false" outlineLevel="0" max="2" min="2" style="110" width="15.56"/>
    <col collapsed="false" customWidth="true" hidden="false" outlineLevel="0" max="3" min="3" style="110" width="20.99"/>
    <col collapsed="false" customWidth="true" hidden="false" outlineLevel="0" max="4" min="4" style="110" width="23.7"/>
    <col collapsed="false" customWidth="true" hidden="true" outlineLevel="0" max="5" min="5" style="110" width="24.56"/>
    <col collapsed="false" customWidth="true" hidden="false" outlineLevel="0" max="6" min="6" style="110" width="12.56"/>
    <col collapsed="false" customWidth="true" hidden="false" outlineLevel="0" max="9" min="7" style="110" width="11.99"/>
    <col collapsed="false" customWidth="false" hidden="false" outlineLevel="0" max="257" min="10" style="110" width="9.14"/>
  </cols>
  <sheetData>
    <row r="1" customFormat="false" ht="15.75" hidden="false" customHeight="false" outlineLevel="0" collapsed="false">
      <c r="A1" s="111" t="s">
        <v>2428</v>
      </c>
      <c r="B1" s="112"/>
      <c r="C1" s="112"/>
      <c r="D1" s="112"/>
      <c r="E1" s="112"/>
      <c r="F1" s="112"/>
    </row>
    <row r="2" s="114" customFormat="true" ht="15.75" hidden="false" customHeight="false" outlineLevel="0" collapsed="false">
      <c r="A2" s="113" t="s">
        <v>2429</v>
      </c>
      <c r="B2" s="113" t="s">
        <v>2430</v>
      </c>
      <c r="C2" s="113" t="s">
        <v>2431</v>
      </c>
      <c r="D2" s="113" t="s">
        <v>2432</v>
      </c>
      <c r="E2" s="113" t="s">
        <v>2433</v>
      </c>
      <c r="F2" s="113" t="s">
        <v>90</v>
      </c>
    </row>
    <row r="3" customFormat="false" ht="15.75" hidden="false" customHeight="false" outlineLevel="0" collapsed="false">
      <c r="A3" s="115" t="s">
        <v>2434</v>
      </c>
      <c r="B3" s="115" t="s">
        <v>2435</v>
      </c>
      <c r="C3" s="115" t="s">
        <v>2436</v>
      </c>
      <c r="D3" s="115" t="s">
        <v>2437</v>
      </c>
      <c r="E3" s="101" t="s">
        <v>2438</v>
      </c>
      <c r="F3" s="101" t="s">
        <v>2439</v>
      </c>
    </row>
    <row r="4" customFormat="false" ht="15.75" hidden="false" customHeight="false" outlineLevel="0" collapsed="false">
      <c r="A4" s="116"/>
      <c r="B4" s="117"/>
      <c r="C4" s="117"/>
      <c r="D4" s="117"/>
      <c r="E4" s="101"/>
      <c r="F4" s="101" t="s">
        <v>2440</v>
      </c>
    </row>
    <row r="5" customFormat="false" ht="15.75" hidden="false" customHeight="false" outlineLevel="0" collapsed="false">
      <c r="A5" s="116"/>
      <c r="B5" s="115" t="s">
        <v>2441</v>
      </c>
      <c r="C5" s="115" t="s">
        <v>2442</v>
      </c>
      <c r="D5" s="115" t="s">
        <v>2443</v>
      </c>
      <c r="E5" s="101" t="s">
        <v>2444</v>
      </c>
      <c r="F5" s="101" t="s">
        <v>2445</v>
      </c>
    </row>
    <row r="6" customFormat="false" ht="15.75" hidden="false" customHeight="false" outlineLevel="0" collapsed="false">
      <c r="A6" s="116"/>
      <c r="B6" s="117"/>
      <c r="C6" s="117"/>
      <c r="D6" s="117"/>
      <c r="E6" s="101"/>
      <c r="F6" s="101" t="s">
        <v>2446</v>
      </c>
    </row>
    <row r="7" customFormat="false" ht="15.75" hidden="false" customHeight="false" outlineLevel="0" collapsed="false">
      <c r="A7" s="116"/>
      <c r="B7" s="101" t="s">
        <v>2195</v>
      </c>
      <c r="C7" s="101" t="s">
        <v>2447</v>
      </c>
      <c r="D7" s="101" t="s">
        <v>2448</v>
      </c>
      <c r="E7" s="101"/>
      <c r="F7" s="101" t="s">
        <v>2449</v>
      </c>
    </row>
    <row r="8" customFormat="false" ht="15.75" hidden="false" customHeight="false" outlineLevel="0" collapsed="false">
      <c r="A8" s="116"/>
      <c r="B8" s="101" t="s">
        <v>2450</v>
      </c>
      <c r="C8" s="101" t="s">
        <v>2447</v>
      </c>
      <c r="D8" s="101" t="s">
        <v>2451</v>
      </c>
      <c r="E8" s="101"/>
      <c r="F8" s="101" t="s">
        <v>2452</v>
      </c>
    </row>
    <row r="9" customFormat="false" ht="15.75" hidden="false" customHeight="false" outlineLevel="0" collapsed="false">
      <c r="A9" s="116"/>
      <c r="B9" s="115" t="s">
        <v>2453</v>
      </c>
      <c r="C9" s="115" t="s">
        <v>2454</v>
      </c>
      <c r="D9" s="115" t="s">
        <v>94</v>
      </c>
      <c r="E9" s="101" t="s">
        <v>2455</v>
      </c>
      <c r="F9" s="101" t="s">
        <v>2456</v>
      </c>
    </row>
    <row r="10" customFormat="false" ht="15.75" hidden="false" customHeight="false" outlineLevel="0" collapsed="false">
      <c r="A10" s="116"/>
      <c r="B10" s="116"/>
      <c r="C10" s="116"/>
      <c r="D10" s="116"/>
      <c r="E10" s="101"/>
      <c r="F10" s="101" t="s">
        <v>2457</v>
      </c>
    </row>
    <row r="11" customFormat="false" ht="15.75" hidden="false" customHeight="false" outlineLevel="0" collapsed="false">
      <c r="A11" s="116"/>
      <c r="B11" s="117"/>
      <c r="C11" s="117"/>
      <c r="D11" s="117"/>
      <c r="E11" s="101"/>
      <c r="F11" s="101" t="s">
        <v>2458</v>
      </c>
    </row>
    <row r="12" customFormat="false" ht="15.75" hidden="false" customHeight="false" outlineLevel="0" collapsed="false">
      <c r="A12" s="116"/>
      <c r="B12" s="115" t="s">
        <v>2453</v>
      </c>
      <c r="C12" s="115" t="s">
        <v>2459</v>
      </c>
      <c r="D12" s="115" t="s">
        <v>2460</v>
      </c>
      <c r="E12" s="101"/>
      <c r="F12" s="101" t="s">
        <v>2461</v>
      </c>
    </row>
    <row r="13" customFormat="false" ht="15.75" hidden="false" customHeight="false" outlineLevel="0" collapsed="false">
      <c r="A13" s="116"/>
      <c r="B13" s="117"/>
      <c r="C13" s="117"/>
      <c r="D13" s="117"/>
      <c r="E13" s="101"/>
      <c r="F13" s="101" t="s">
        <v>2462</v>
      </c>
    </row>
    <row r="14" customFormat="false" ht="15.75" hidden="false" customHeight="false" outlineLevel="0" collapsed="false">
      <c r="A14" s="116"/>
      <c r="B14" s="115" t="s">
        <v>2195</v>
      </c>
      <c r="C14" s="115" t="s">
        <v>2463</v>
      </c>
      <c r="D14" s="115" t="s">
        <v>2464</v>
      </c>
      <c r="E14" s="101"/>
      <c r="F14" s="101" t="s">
        <v>2196</v>
      </c>
    </row>
    <row r="15" customFormat="false" ht="15.75" hidden="false" customHeight="false" outlineLevel="0" collapsed="false">
      <c r="A15" s="116"/>
      <c r="B15" s="116"/>
      <c r="C15" s="116"/>
      <c r="D15" s="116"/>
      <c r="E15" s="101"/>
      <c r="F15" s="101" t="s">
        <v>2192</v>
      </c>
    </row>
    <row r="16" customFormat="false" ht="15.75" hidden="false" customHeight="false" outlineLevel="0" collapsed="false">
      <c r="A16" s="118"/>
      <c r="B16" s="118"/>
      <c r="C16" s="116"/>
      <c r="D16" s="116"/>
      <c r="E16" s="101"/>
      <c r="F16" s="101" t="s">
        <v>2324</v>
      </c>
    </row>
    <row r="17" customFormat="false" ht="15.75" hidden="false" customHeight="false" outlineLevel="0" collapsed="false">
      <c r="A17" s="118"/>
      <c r="B17" s="119"/>
      <c r="C17" s="117"/>
      <c r="D17" s="117"/>
      <c r="E17" s="101"/>
      <c r="F17" s="101" t="s">
        <v>2381</v>
      </c>
    </row>
    <row r="18" customFormat="false" ht="15.75" hidden="false" customHeight="false" outlineLevel="0" collapsed="false">
      <c r="A18" s="116"/>
      <c r="B18" s="101" t="s">
        <v>2195</v>
      </c>
      <c r="C18" s="101" t="s">
        <v>2465</v>
      </c>
      <c r="D18" s="101" t="s">
        <v>2466</v>
      </c>
      <c r="E18" s="101"/>
      <c r="F18" s="101" t="s">
        <v>2467</v>
      </c>
    </row>
    <row r="19" customFormat="false" ht="15.75" hidden="false" customHeight="false" outlineLevel="0" collapsed="false">
      <c r="A19" s="116"/>
      <c r="B19" s="115" t="s">
        <v>2450</v>
      </c>
      <c r="C19" s="115" t="s">
        <v>2468</v>
      </c>
      <c r="D19" s="115" t="s">
        <v>2469</v>
      </c>
      <c r="E19" s="101" t="s">
        <v>2470</v>
      </c>
      <c r="F19" s="101" t="s">
        <v>2471</v>
      </c>
    </row>
    <row r="20" customFormat="false" ht="15.75" hidden="false" customHeight="false" outlineLevel="0" collapsed="false">
      <c r="A20" s="116"/>
      <c r="B20" s="116"/>
      <c r="C20" s="116"/>
      <c r="D20" s="116"/>
      <c r="E20" s="101"/>
      <c r="F20" s="101" t="s">
        <v>2472</v>
      </c>
    </row>
    <row r="21" customFormat="false" ht="15.75" hidden="false" customHeight="false" outlineLevel="0" collapsed="false">
      <c r="A21" s="117"/>
      <c r="B21" s="117"/>
      <c r="C21" s="117"/>
      <c r="D21" s="117"/>
      <c r="E21" s="101"/>
      <c r="F21" s="101" t="s">
        <v>2473</v>
      </c>
    </row>
    <row r="22" customFormat="false" ht="15.75" hidden="false" customHeight="false" outlineLevel="0" collapsed="false">
      <c r="A22" s="101" t="s">
        <v>2474</v>
      </c>
      <c r="B22" s="101" t="s">
        <v>2475</v>
      </c>
      <c r="C22" s="101" t="s">
        <v>2476</v>
      </c>
      <c r="D22" s="101" t="s">
        <v>2477</v>
      </c>
      <c r="E22" s="101"/>
      <c r="F22" s="101" t="s">
        <v>2180</v>
      </c>
    </row>
    <row r="23" s="24" customFormat="true" ht="15.75" hidden="false" customHeight="false" outlineLevel="0" collapsed="false">
      <c r="A23" s="32" t="s">
        <v>2478</v>
      </c>
      <c r="B23" s="32" t="s">
        <v>2453</v>
      </c>
      <c r="C23" s="32" t="s">
        <v>2454</v>
      </c>
      <c r="D23" s="32" t="s">
        <v>2479</v>
      </c>
      <c r="E23" s="32"/>
      <c r="F23" s="32" t="s">
        <v>2480</v>
      </c>
    </row>
    <row r="24" customFormat="false" ht="15.75" hidden="false" customHeight="false" outlineLevel="0" collapsed="false">
      <c r="A24" s="101" t="s">
        <v>2481</v>
      </c>
      <c r="B24" s="101" t="s">
        <v>2453</v>
      </c>
      <c r="C24" s="101" t="s">
        <v>2482</v>
      </c>
      <c r="D24" s="101" t="s">
        <v>2483</v>
      </c>
      <c r="E24" s="101"/>
      <c r="F24" s="101" t="s">
        <v>2484</v>
      </c>
    </row>
    <row r="25" customFormat="false" ht="15.75" hidden="false" customHeight="false" outlineLevel="0" collapsed="false">
      <c r="A25" s="101" t="s">
        <v>2485</v>
      </c>
      <c r="B25" s="101" t="s">
        <v>2453</v>
      </c>
      <c r="C25" s="101" t="s">
        <v>2482</v>
      </c>
      <c r="D25" s="101" t="s">
        <v>2486</v>
      </c>
      <c r="E25" s="101"/>
      <c r="F25" s="101" t="s">
        <v>248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4.25" zeroHeight="false" outlineLevelRow="0" outlineLevelCol="0"/>
  <cols>
    <col collapsed="false" customWidth="false" hidden="false" outlineLevel="0" max="2" min="1" style="5" width="9.14"/>
    <col collapsed="false" customWidth="true" hidden="false" outlineLevel="0" max="3" min="3" style="5" width="10.41"/>
    <col collapsed="false" customWidth="true" hidden="false" outlineLevel="0" max="4" min="4" style="5" width="11.99"/>
    <col collapsed="false" customWidth="false" hidden="false" outlineLevel="0" max="257" min="5" style="5" width="9.14"/>
  </cols>
  <sheetData>
    <row r="1" customFormat="false" ht="17.25" hidden="false" customHeight="false" outlineLevel="0" collapsed="false">
      <c r="A1" s="6" t="s">
        <v>2488</v>
      </c>
    </row>
    <row r="2" s="6" customFormat="true" ht="15.75" hidden="false" customHeight="false" outlineLevel="0" collapsed="false">
      <c r="A2" s="75" t="s">
        <v>2489</v>
      </c>
      <c r="B2" s="75" t="s">
        <v>2490</v>
      </c>
      <c r="C2" s="75" t="s">
        <v>2491</v>
      </c>
      <c r="D2" s="75" t="s">
        <v>90</v>
      </c>
      <c r="E2" s="75" t="s">
        <v>2492</v>
      </c>
      <c r="F2" s="75" t="s">
        <v>2493</v>
      </c>
    </row>
    <row r="3" customFormat="false" ht="19.5" hidden="false" customHeight="false" outlineLevel="0" collapsed="false">
      <c r="A3" s="120" t="s">
        <v>2494</v>
      </c>
      <c r="B3" s="77" t="s">
        <v>2495</v>
      </c>
      <c r="C3" s="77" t="s">
        <v>2496</v>
      </c>
      <c r="D3" s="77" t="s">
        <v>2180</v>
      </c>
      <c r="E3" s="77" t="s">
        <v>2497</v>
      </c>
      <c r="F3" s="104" t="n">
        <v>79.3</v>
      </c>
    </row>
    <row r="4" customFormat="false" ht="15" hidden="false" customHeight="false" outlineLevel="0" collapsed="false">
      <c r="A4" s="121"/>
      <c r="B4" s="77" t="s">
        <v>2498</v>
      </c>
      <c r="C4" s="77" t="s">
        <v>2499</v>
      </c>
      <c r="D4" s="77" t="s">
        <v>2134</v>
      </c>
      <c r="E4" s="77" t="s">
        <v>2500</v>
      </c>
      <c r="F4" s="104" t="n">
        <v>82.03</v>
      </c>
    </row>
    <row r="5" customFormat="false" ht="15" hidden="false" customHeight="false" outlineLevel="0" collapsed="false">
      <c r="A5" s="121"/>
      <c r="B5" s="77" t="s">
        <v>2501</v>
      </c>
      <c r="C5" s="77" t="s">
        <v>2502</v>
      </c>
      <c r="D5" s="77" t="s">
        <v>2503</v>
      </c>
      <c r="E5" s="77" t="s">
        <v>2504</v>
      </c>
      <c r="F5" s="104" t="n">
        <v>63.96</v>
      </c>
    </row>
    <row r="6" customFormat="false" ht="15" hidden="false" customHeight="false" outlineLevel="0" collapsed="false">
      <c r="A6" s="121"/>
      <c r="B6" s="77" t="s">
        <v>2505</v>
      </c>
      <c r="C6" s="77" t="s">
        <v>2506</v>
      </c>
      <c r="D6" s="77" t="s">
        <v>2507</v>
      </c>
      <c r="E6" s="77" t="s">
        <v>2508</v>
      </c>
      <c r="F6" s="104" t="n">
        <v>64.18</v>
      </c>
    </row>
    <row r="7" customFormat="false" ht="15" hidden="false" customHeight="false" outlineLevel="0" collapsed="false">
      <c r="A7" s="121"/>
      <c r="B7" s="77" t="s">
        <v>2509</v>
      </c>
      <c r="C7" s="77" t="s">
        <v>2510</v>
      </c>
      <c r="D7" s="77" t="s">
        <v>2511</v>
      </c>
      <c r="E7" s="66" t="s">
        <v>2512</v>
      </c>
      <c r="F7" s="107" t="n">
        <v>53.75</v>
      </c>
    </row>
    <row r="8" customFormat="false" ht="15" hidden="false" customHeight="false" outlineLevel="0" collapsed="false">
      <c r="A8" s="121"/>
      <c r="B8" s="77" t="s">
        <v>2513</v>
      </c>
      <c r="C8" s="77" t="s">
        <v>2514</v>
      </c>
      <c r="D8" s="77" t="s">
        <v>2515</v>
      </c>
      <c r="E8" s="66" t="s">
        <v>2516</v>
      </c>
      <c r="F8" s="107" t="n">
        <v>60</v>
      </c>
    </row>
    <row r="9" customFormat="false" ht="15" hidden="false" customHeight="false" outlineLevel="0" collapsed="false">
      <c r="A9" s="121"/>
      <c r="B9" s="77" t="s">
        <v>2517</v>
      </c>
      <c r="C9" s="77" t="s">
        <v>2518</v>
      </c>
      <c r="D9" s="77" t="s">
        <v>2519</v>
      </c>
      <c r="E9" s="66" t="s">
        <v>2520</v>
      </c>
      <c r="F9" s="107" t="n">
        <v>73.13</v>
      </c>
    </row>
    <row r="10" customFormat="false" ht="15" hidden="false" customHeight="false" outlineLevel="0" collapsed="false">
      <c r="A10" s="122"/>
      <c r="B10" s="77" t="s">
        <v>2521</v>
      </c>
      <c r="C10" s="77" t="s">
        <v>2522</v>
      </c>
      <c r="D10" s="77" t="s">
        <v>2523</v>
      </c>
      <c r="E10" s="66" t="s">
        <v>2524</v>
      </c>
      <c r="F10" s="107" t="n">
        <v>81.45</v>
      </c>
    </row>
    <row r="11" customFormat="false" ht="19.5" hidden="false" customHeight="false" outlineLevel="0" collapsed="false">
      <c r="A11" s="120" t="s">
        <v>2525</v>
      </c>
      <c r="B11" s="77" t="s">
        <v>2526</v>
      </c>
      <c r="C11" s="77" t="s">
        <v>2527</v>
      </c>
      <c r="D11" s="77" t="s">
        <v>2528</v>
      </c>
      <c r="E11" s="66" t="s">
        <v>2529</v>
      </c>
      <c r="F11" s="107" t="n">
        <v>67.64</v>
      </c>
    </row>
    <row r="12" customFormat="false" ht="15" hidden="false" customHeight="false" outlineLevel="0" collapsed="false">
      <c r="A12" s="121"/>
      <c r="B12" s="77" t="s">
        <v>2530</v>
      </c>
      <c r="C12" s="77" t="s">
        <v>2531</v>
      </c>
      <c r="D12" s="77" t="s">
        <v>2532</v>
      </c>
      <c r="E12" s="66" t="s">
        <v>2533</v>
      </c>
      <c r="F12" s="107" t="n">
        <v>80</v>
      </c>
    </row>
    <row r="13" customFormat="false" ht="15" hidden="false" customHeight="false" outlineLevel="0" collapsed="false">
      <c r="A13" s="121"/>
      <c r="B13" s="77" t="s">
        <v>2534</v>
      </c>
      <c r="C13" s="77" t="s">
        <v>2535</v>
      </c>
      <c r="D13" s="77" t="s">
        <v>1888</v>
      </c>
      <c r="E13" s="66" t="s">
        <v>2536</v>
      </c>
      <c r="F13" s="107" t="n">
        <v>89</v>
      </c>
    </row>
    <row r="14" customFormat="false" ht="15" hidden="false" customHeight="false" outlineLevel="0" collapsed="false">
      <c r="A14" s="121"/>
      <c r="B14" s="77" t="s">
        <v>2537</v>
      </c>
      <c r="C14" s="77" t="s">
        <v>2535</v>
      </c>
      <c r="D14" s="77" t="s">
        <v>1884</v>
      </c>
      <c r="E14" s="66" t="s">
        <v>2538</v>
      </c>
      <c r="F14" s="107" t="n">
        <v>91</v>
      </c>
    </row>
    <row r="15" customFormat="false" ht="15" hidden="false" customHeight="false" outlineLevel="0" collapsed="false">
      <c r="A15" s="121"/>
      <c r="B15" s="77" t="s">
        <v>2539</v>
      </c>
      <c r="C15" s="77" t="s">
        <v>2540</v>
      </c>
      <c r="D15" s="77" t="s">
        <v>2541</v>
      </c>
      <c r="E15" s="66" t="s">
        <v>2542</v>
      </c>
      <c r="F15" s="107" t="n">
        <v>90</v>
      </c>
    </row>
    <row r="16" customFormat="false" ht="15" hidden="false" customHeight="false" outlineLevel="0" collapsed="false">
      <c r="A16" s="122"/>
      <c r="B16" s="77" t="s">
        <v>2543</v>
      </c>
      <c r="C16" s="77" t="s">
        <v>2544</v>
      </c>
      <c r="D16" s="77" t="s">
        <v>2545</v>
      </c>
      <c r="E16" s="66" t="s">
        <v>2546</v>
      </c>
      <c r="F16" s="107" t="n">
        <v>59.3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5" zeroHeight="false" outlineLevelRow="0" outlineLevelCol="0"/>
  <cols>
    <col collapsed="false" customWidth="true" hidden="false" outlineLevel="0" max="1" min="1" style="123" width="12.85"/>
    <col collapsed="false" customWidth="true" hidden="false" outlineLevel="0" max="2" min="2" style="123" width="20.28"/>
    <col collapsed="false" customWidth="false" hidden="false" outlineLevel="0" max="257" min="3" style="123" width="9.14"/>
  </cols>
  <sheetData>
    <row r="1" customFormat="false" ht="15.75" hidden="false" customHeight="false" outlineLevel="0" collapsed="false">
      <c r="A1" s="6" t="s">
        <v>2547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</row>
    <row r="2" s="126" customFormat="true" ht="15.75" hidden="false" customHeight="false" outlineLevel="0" collapsed="false">
      <c r="A2" s="124" t="s">
        <v>2548</v>
      </c>
      <c r="B2" s="124" t="s">
        <v>2549</v>
      </c>
      <c r="C2" s="125" t="s">
        <v>720</v>
      </c>
      <c r="D2" s="125" t="s">
        <v>721</v>
      </c>
      <c r="E2" s="125" t="s">
        <v>722</v>
      </c>
      <c r="F2" s="125" t="s">
        <v>2550</v>
      </c>
      <c r="G2" s="125" t="s">
        <v>2551</v>
      </c>
      <c r="H2" s="125" t="s">
        <v>725</v>
      </c>
      <c r="I2" s="125" t="s">
        <v>726</v>
      </c>
      <c r="J2" s="125" t="s">
        <v>727</v>
      </c>
      <c r="K2" s="125" t="s">
        <v>2552</v>
      </c>
      <c r="L2" s="125" t="s">
        <v>729</v>
      </c>
      <c r="M2" s="125" t="s">
        <v>730</v>
      </c>
      <c r="N2" s="125" t="s">
        <v>731</v>
      </c>
      <c r="O2" s="125" t="s">
        <v>732</v>
      </c>
      <c r="P2" s="125" t="s">
        <v>733</v>
      </c>
      <c r="Q2" s="125" t="s">
        <v>2553</v>
      </c>
      <c r="R2" s="125" t="s">
        <v>2554</v>
      </c>
      <c r="S2" s="125" t="s">
        <v>736</v>
      </c>
      <c r="T2" s="125" t="s">
        <v>737</v>
      </c>
      <c r="U2" s="124" t="s">
        <v>738</v>
      </c>
    </row>
    <row r="3" customFormat="false" ht="17.25" hidden="false" customHeight="false" outlineLevel="0" collapsed="false">
      <c r="A3" s="95" t="s">
        <v>2555</v>
      </c>
      <c r="B3" s="95" t="s">
        <v>2556</v>
      </c>
      <c r="C3" s="127" t="n">
        <v>2</v>
      </c>
      <c r="D3" s="128" t="n">
        <v>1</v>
      </c>
      <c r="E3" s="128" t="n">
        <v>1</v>
      </c>
      <c r="F3" s="128" t="n">
        <v>1</v>
      </c>
      <c r="G3" s="128" t="n">
        <v>1</v>
      </c>
      <c r="H3" s="128" t="n">
        <v>1</v>
      </c>
      <c r="I3" s="128" t="n">
        <v>1</v>
      </c>
      <c r="J3" s="128" t="n">
        <v>1</v>
      </c>
      <c r="K3" s="128" t="n">
        <v>1</v>
      </c>
      <c r="L3" s="128" t="n">
        <v>1</v>
      </c>
      <c r="M3" s="128" t="n">
        <v>1</v>
      </c>
      <c r="N3" s="128" t="n">
        <v>1</v>
      </c>
      <c r="O3" s="128" t="n">
        <v>1</v>
      </c>
      <c r="P3" s="128" t="n">
        <v>1</v>
      </c>
      <c r="Q3" s="127" t="n">
        <v>2</v>
      </c>
      <c r="R3" s="128" t="n">
        <v>1</v>
      </c>
      <c r="S3" s="128" t="n">
        <v>1</v>
      </c>
      <c r="T3" s="128" t="n">
        <v>1</v>
      </c>
      <c r="U3" s="128" t="n">
        <v>1</v>
      </c>
    </row>
    <row r="4" customFormat="false" ht="17.25" hidden="false" customHeight="false" outlineLevel="0" collapsed="false">
      <c r="A4" s="95" t="s">
        <v>2557</v>
      </c>
      <c r="B4" s="95" t="s">
        <v>2556</v>
      </c>
      <c r="C4" s="128" t="n">
        <v>1</v>
      </c>
      <c r="D4" s="127" t="n">
        <v>2</v>
      </c>
      <c r="E4" s="127" t="n">
        <v>2</v>
      </c>
      <c r="F4" s="127" t="n">
        <v>2</v>
      </c>
      <c r="G4" s="127" t="n">
        <v>2</v>
      </c>
      <c r="H4" s="127" t="n">
        <v>2</v>
      </c>
      <c r="I4" s="127" t="n">
        <v>2</v>
      </c>
      <c r="J4" s="127" t="n">
        <v>2</v>
      </c>
      <c r="K4" s="127" t="n">
        <v>2</v>
      </c>
      <c r="L4" s="127" t="n">
        <v>2</v>
      </c>
      <c r="M4" s="128" t="n">
        <v>1</v>
      </c>
      <c r="N4" s="128" t="n">
        <v>1</v>
      </c>
      <c r="O4" s="127" t="n">
        <v>2</v>
      </c>
      <c r="P4" s="127" t="n">
        <v>2</v>
      </c>
      <c r="Q4" s="129" t="n">
        <v>3</v>
      </c>
      <c r="R4" s="128" t="n">
        <v>1</v>
      </c>
      <c r="S4" s="128" t="n">
        <v>1</v>
      </c>
      <c r="T4" s="128" t="n">
        <v>1</v>
      </c>
      <c r="U4" s="128" t="n">
        <v>1</v>
      </c>
    </row>
    <row r="5" customFormat="false" ht="15.75" hidden="false" customHeight="false" outlineLevel="0" collapsed="false">
      <c r="A5" s="95" t="s">
        <v>2558</v>
      </c>
      <c r="B5" s="95" t="s">
        <v>2559</v>
      </c>
      <c r="C5" s="127" t="n">
        <v>2</v>
      </c>
      <c r="D5" s="129" t="n">
        <v>3</v>
      </c>
      <c r="E5" s="129" t="n">
        <v>3</v>
      </c>
      <c r="F5" s="129" t="n">
        <v>3</v>
      </c>
      <c r="G5" s="129" t="n">
        <v>3</v>
      </c>
      <c r="H5" s="129" t="n">
        <v>3</v>
      </c>
      <c r="I5" s="129" t="n">
        <v>3</v>
      </c>
      <c r="J5" s="129" t="n">
        <v>3</v>
      </c>
      <c r="K5" s="129" t="n">
        <v>3</v>
      </c>
      <c r="L5" s="129" t="n">
        <v>3</v>
      </c>
      <c r="M5" s="129" t="n">
        <v>3</v>
      </c>
      <c r="N5" s="129" t="n">
        <v>3</v>
      </c>
      <c r="O5" s="129" t="n">
        <v>3</v>
      </c>
      <c r="P5" s="129" t="n">
        <v>3</v>
      </c>
      <c r="Q5" s="129" t="n">
        <v>3</v>
      </c>
      <c r="R5" s="129" t="n">
        <v>3</v>
      </c>
      <c r="S5" s="129" t="n">
        <v>3</v>
      </c>
      <c r="T5" s="129" t="n">
        <v>3</v>
      </c>
      <c r="U5" s="127" t="n">
        <v>2</v>
      </c>
    </row>
    <row r="6" customFormat="false" ht="15.75" hidden="false" customHeight="false" outlineLevel="0" collapsed="false">
      <c r="A6" s="95" t="s">
        <v>280</v>
      </c>
      <c r="B6" s="95" t="s">
        <v>2560</v>
      </c>
      <c r="C6" s="95" t="s">
        <v>94</v>
      </c>
      <c r="D6" s="95" t="s">
        <v>94</v>
      </c>
      <c r="E6" s="95" t="s">
        <v>94</v>
      </c>
      <c r="F6" s="95" t="s">
        <v>94</v>
      </c>
      <c r="G6" s="95" t="s">
        <v>94</v>
      </c>
      <c r="H6" s="95" t="s">
        <v>94</v>
      </c>
      <c r="I6" s="95" t="s">
        <v>94</v>
      </c>
      <c r="J6" s="95" t="s">
        <v>94</v>
      </c>
      <c r="K6" s="95" t="s">
        <v>94</v>
      </c>
      <c r="L6" s="95" t="s">
        <v>94</v>
      </c>
      <c r="M6" s="95" t="s">
        <v>94</v>
      </c>
      <c r="N6" s="95" t="s">
        <v>94</v>
      </c>
      <c r="O6" s="95" t="s">
        <v>94</v>
      </c>
      <c r="P6" s="95" t="s">
        <v>94</v>
      </c>
      <c r="Q6" s="129" t="n">
        <v>4</v>
      </c>
      <c r="R6" s="95" t="s">
        <v>94</v>
      </c>
      <c r="S6" s="95" t="s">
        <v>94</v>
      </c>
      <c r="T6" s="95" t="s">
        <v>94</v>
      </c>
      <c r="U6" s="95" t="s">
        <v>94</v>
      </c>
    </row>
    <row r="7" customFormat="false" ht="17.25" hidden="false" customHeight="false" outlineLevel="0" collapsed="false">
      <c r="A7" s="95" t="s">
        <v>2561</v>
      </c>
      <c r="B7" s="130" t="s">
        <v>2562</v>
      </c>
      <c r="C7" s="128" t="n">
        <v>1</v>
      </c>
      <c r="D7" s="128" t="n">
        <v>1</v>
      </c>
      <c r="E7" s="128" t="n">
        <v>1</v>
      </c>
      <c r="F7" s="128" t="n">
        <v>1</v>
      </c>
      <c r="G7" s="128" t="n">
        <v>1</v>
      </c>
      <c r="H7" s="128" t="n">
        <v>1</v>
      </c>
      <c r="I7" s="128" t="n">
        <v>1</v>
      </c>
      <c r="J7" s="128" t="n">
        <v>1</v>
      </c>
      <c r="K7" s="128" t="n">
        <v>1</v>
      </c>
      <c r="L7" s="128" t="n">
        <v>1</v>
      </c>
      <c r="M7" s="95" t="s">
        <v>94</v>
      </c>
      <c r="N7" s="128" t="n">
        <v>1</v>
      </c>
      <c r="O7" s="95" t="s">
        <v>94</v>
      </c>
      <c r="P7" s="128" t="n">
        <v>1</v>
      </c>
      <c r="Q7" s="128" t="n">
        <v>1</v>
      </c>
      <c r="R7" s="128" t="n">
        <v>1</v>
      </c>
      <c r="S7" s="128" t="n">
        <v>1</v>
      </c>
      <c r="T7" s="128" t="n">
        <v>1</v>
      </c>
      <c r="U7" s="128" t="n">
        <v>1</v>
      </c>
    </row>
    <row r="8" customFormat="false" ht="17.25" hidden="false" customHeight="false" outlineLevel="0" collapsed="false">
      <c r="A8" s="95" t="s">
        <v>2563</v>
      </c>
      <c r="B8" s="95" t="s">
        <v>2564</v>
      </c>
      <c r="C8" s="128" t="n">
        <v>1</v>
      </c>
      <c r="D8" s="128" t="n">
        <v>1</v>
      </c>
      <c r="E8" s="128" t="n">
        <v>1</v>
      </c>
      <c r="F8" s="128" t="n">
        <v>1</v>
      </c>
      <c r="G8" s="128" t="n">
        <v>1</v>
      </c>
      <c r="H8" s="128" t="n">
        <v>1</v>
      </c>
      <c r="I8" s="128" t="n">
        <v>1</v>
      </c>
      <c r="J8" s="128" t="n">
        <v>1</v>
      </c>
      <c r="K8" s="128" t="n">
        <v>1</v>
      </c>
      <c r="L8" s="128" t="n">
        <v>1</v>
      </c>
      <c r="M8" s="128" t="n">
        <v>1</v>
      </c>
      <c r="N8" s="128" t="n">
        <v>1</v>
      </c>
      <c r="O8" s="95" t="s">
        <v>94</v>
      </c>
      <c r="P8" s="95" t="s">
        <v>94</v>
      </c>
      <c r="Q8" s="128" t="n">
        <v>1</v>
      </c>
      <c r="R8" s="128" t="n">
        <v>1</v>
      </c>
      <c r="S8" s="128" t="n">
        <v>1</v>
      </c>
      <c r="T8" s="128" t="n">
        <v>1</v>
      </c>
      <c r="U8" s="128" t="n">
        <v>1</v>
      </c>
    </row>
    <row r="9" customFormat="false" ht="17.25" hidden="false" customHeight="false" outlineLevel="0" collapsed="false">
      <c r="A9" s="95" t="s">
        <v>2565</v>
      </c>
      <c r="B9" s="95" t="s">
        <v>2566</v>
      </c>
      <c r="C9" s="128" t="n">
        <v>1</v>
      </c>
      <c r="D9" s="128" t="n">
        <v>1</v>
      </c>
      <c r="E9" s="128" t="n">
        <v>1</v>
      </c>
      <c r="F9" s="128" t="n">
        <v>1</v>
      </c>
      <c r="G9" s="128" t="n">
        <v>1</v>
      </c>
      <c r="H9" s="128" t="n">
        <v>1</v>
      </c>
      <c r="I9" s="128" t="n">
        <v>1</v>
      </c>
      <c r="J9" s="128" t="n">
        <v>1</v>
      </c>
      <c r="K9" s="128" t="n">
        <v>1</v>
      </c>
      <c r="L9" s="128" t="n">
        <v>1</v>
      </c>
      <c r="M9" s="128" t="n">
        <v>1</v>
      </c>
      <c r="N9" s="128" t="n">
        <v>1</v>
      </c>
      <c r="O9" s="128" t="n">
        <v>1</v>
      </c>
      <c r="P9" s="128" t="n">
        <v>1</v>
      </c>
      <c r="Q9" s="128" t="n">
        <v>1</v>
      </c>
      <c r="R9" s="128" t="n">
        <v>1</v>
      </c>
      <c r="S9" s="128" t="n">
        <v>1</v>
      </c>
      <c r="T9" s="128" t="n">
        <v>1</v>
      </c>
      <c r="U9" s="128" t="n">
        <v>1</v>
      </c>
    </row>
    <row r="10" customFormat="false" ht="17.25" hidden="false" customHeight="false" outlineLevel="0" collapsed="false">
      <c r="A10" s="95" t="s">
        <v>2567</v>
      </c>
      <c r="B10" s="95" t="s">
        <v>2568</v>
      </c>
      <c r="C10" s="128" t="n">
        <v>1</v>
      </c>
      <c r="D10" s="128" t="n">
        <v>1</v>
      </c>
      <c r="E10" s="128" t="n">
        <v>1</v>
      </c>
      <c r="F10" s="128" t="n">
        <v>1</v>
      </c>
      <c r="G10" s="128" t="n">
        <v>1</v>
      </c>
      <c r="H10" s="128" t="n">
        <v>1</v>
      </c>
      <c r="I10" s="128" t="n">
        <v>1</v>
      </c>
      <c r="J10" s="128" t="n">
        <v>1</v>
      </c>
      <c r="K10" s="128" t="n">
        <v>1</v>
      </c>
      <c r="L10" s="128" t="n">
        <v>1</v>
      </c>
      <c r="M10" s="128" t="n">
        <v>1</v>
      </c>
      <c r="N10" s="128" t="n">
        <v>1</v>
      </c>
      <c r="O10" s="128" t="n">
        <v>1</v>
      </c>
      <c r="P10" s="128" t="n">
        <v>1</v>
      </c>
      <c r="Q10" s="128" t="n">
        <v>1</v>
      </c>
      <c r="R10" s="128" t="n">
        <v>1</v>
      </c>
      <c r="S10" s="95" t="s">
        <v>94</v>
      </c>
      <c r="T10" s="128" t="n">
        <v>1</v>
      </c>
      <c r="U10" s="128" t="n">
        <v>1</v>
      </c>
    </row>
    <row r="11" customFormat="false" ht="17.25" hidden="false" customHeight="false" outlineLevel="0" collapsed="false">
      <c r="A11" s="95" t="s">
        <v>2569</v>
      </c>
      <c r="B11" s="95" t="s">
        <v>2570</v>
      </c>
      <c r="C11" s="128" t="n">
        <v>1</v>
      </c>
      <c r="D11" s="128" t="n">
        <v>1</v>
      </c>
      <c r="E11" s="128" t="n">
        <v>1</v>
      </c>
      <c r="F11" s="128" t="n">
        <v>1</v>
      </c>
      <c r="G11" s="128" t="n">
        <v>1</v>
      </c>
      <c r="H11" s="128" t="n">
        <v>1</v>
      </c>
      <c r="I11" s="128" t="n">
        <v>1</v>
      </c>
      <c r="J11" s="128" t="n">
        <v>1</v>
      </c>
      <c r="K11" s="128" t="n">
        <v>1</v>
      </c>
      <c r="L11" s="128" t="n">
        <v>1</v>
      </c>
      <c r="M11" s="128" t="n">
        <v>1</v>
      </c>
      <c r="N11" s="128" t="n">
        <v>1</v>
      </c>
      <c r="O11" s="128" t="n">
        <v>1</v>
      </c>
      <c r="P11" s="128" t="n">
        <v>1</v>
      </c>
      <c r="Q11" s="128" t="n">
        <v>1</v>
      </c>
      <c r="R11" s="128" t="n">
        <v>1</v>
      </c>
      <c r="S11" s="128" t="n">
        <v>1</v>
      </c>
      <c r="T11" s="128" t="n">
        <v>1</v>
      </c>
      <c r="U11" s="128" t="n">
        <v>1</v>
      </c>
    </row>
    <row r="12" customFormat="false" ht="15.75" hidden="false" customHeight="false" outlineLevel="0" collapsed="false">
      <c r="A12" s="95" t="s">
        <v>2571</v>
      </c>
      <c r="B12" s="95" t="s">
        <v>2572</v>
      </c>
      <c r="C12" s="128" t="n">
        <v>1</v>
      </c>
      <c r="D12" s="128" t="n">
        <v>1</v>
      </c>
      <c r="E12" s="95" t="s">
        <v>94</v>
      </c>
      <c r="F12" s="128" t="n">
        <v>1</v>
      </c>
      <c r="G12" s="128" t="n">
        <v>1</v>
      </c>
      <c r="H12" s="128" t="n">
        <v>1</v>
      </c>
      <c r="I12" s="128" t="n">
        <v>1</v>
      </c>
      <c r="J12" s="128" t="n">
        <v>1</v>
      </c>
      <c r="K12" s="128" t="n">
        <v>1</v>
      </c>
      <c r="L12" s="128" t="n">
        <v>1</v>
      </c>
      <c r="M12" s="128" t="n">
        <v>1</v>
      </c>
      <c r="N12" s="128" t="n">
        <v>1</v>
      </c>
      <c r="O12" s="128" t="n">
        <v>1</v>
      </c>
      <c r="P12" s="128" t="n">
        <v>1</v>
      </c>
      <c r="Q12" s="128" t="n">
        <v>1</v>
      </c>
      <c r="R12" s="128" t="n">
        <v>1</v>
      </c>
      <c r="S12" s="128" t="n">
        <v>1</v>
      </c>
      <c r="T12" s="128" t="n">
        <v>1</v>
      </c>
      <c r="U12" s="128" t="n">
        <v>1</v>
      </c>
    </row>
    <row r="13" customFormat="false" ht="17.25" hidden="false" customHeight="false" outlineLevel="0" collapsed="false">
      <c r="A13" s="95" t="s">
        <v>2573</v>
      </c>
      <c r="B13" s="95" t="s">
        <v>2574</v>
      </c>
      <c r="C13" s="128" t="n">
        <v>1</v>
      </c>
      <c r="D13" s="128" t="n">
        <v>1</v>
      </c>
      <c r="E13" s="128" t="n">
        <v>1</v>
      </c>
      <c r="F13" s="128" t="n">
        <v>1</v>
      </c>
      <c r="G13" s="128" t="n">
        <v>1</v>
      </c>
      <c r="H13" s="128" t="n">
        <v>1</v>
      </c>
      <c r="I13" s="128" t="n">
        <v>1</v>
      </c>
      <c r="J13" s="128" t="n">
        <v>1</v>
      </c>
      <c r="K13" s="128" t="n">
        <v>1</v>
      </c>
      <c r="L13" s="128" t="n">
        <v>1</v>
      </c>
      <c r="M13" s="128" t="n">
        <v>1</v>
      </c>
      <c r="N13" s="128" t="n">
        <v>1</v>
      </c>
      <c r="O13" s="128" t="n">
        <v>1</v>
      </c>
      <c r="P13" s="128" t="n">
        <v>1</v>
      </c>
      <c r="Q13" s="128" t="n">
        <v>1</v>
      </c>
      <c r="R13" s="128" t="n">
        <v>1</v>
      </c>
      <c r="S13" s="128" t="n">
        <v>1</v>
      </c>
      <c r="T13" s="128" t="n">
        <v>1</v>
      </c>
      <c r="U13" s="128" t="n">
        <v>1</v>
      </c>
    </row>
    <row r="14" customFormat="false" ht="17.25" hidden="false" customHeight="false" outlineLevel="0" collapsed="false">
      <c r="A14" s="95" t="s">
        <v>2575</v>
      </c>
      <c r="B14" s="95" t="s">
        <v>2576</v>
      </c>
      <c r="C14" s="128" t="n">
        <v>1</v>
      </c>
      <c r="D14" s="128" t="n">
        <v>1</v>
      </c>
      <c r="E14" s="128" t="n">
        <v>1</v>
      </c>
      <c r="F14" s="128" t="n">
        <v>1</v>
      </c>
      <c r="G14" s="128" t="n">
        <v>1</v>
      </c>
      <c r="H14" s="128" t="n">
        <v>1</v>
      </c>
      <c r="I14" s="128" t="n">
        <v>1</v>
      </c>
      <c r="J14" s="128" t="n">
        <v>1</v>
      </c>
      <c r="K14" s="128" t="n">
        <v>1</v>
      </c>
      <c r="L14" s="128" t="n">
        <v>1</v>
      </c>
      <c r="M14" s="128" t="n">
        <v>1</v>
      </c>
      <c r="N14" s="128" t="n">
        <v>1</v>
      </c>
      <c r="O14" s="128" t="n">
        <v>1</v>
      </c>
      <c r="P14" s="128" t="n">
        <v>1</v>
      </c>
      <c r="Q14" s="128" t="n">
        <v>1</v>
      </c>
      <c r="R14" s="128" t="n">
        <v>1</v>
      </c>
      <c r="S14" s="128" t="n">
        <v>1</v>
      </c>
      <c r="T14" s="128" t="n">
        <v>1</v>
      </c>
      <c r="U14" s="128" t="n">
        <v>1</v>
      </c>
    </row>
    <row r="15" customFormat="false" ht="17.25" hidden="false" customHeight="false" outlineLevel="0" collapsed="false">
      <c r="A15" s="95" t="s">
        <v>2577</v>
      </c>
      <c r="B15" s="95" t="s">
        <v>2578</v>
      </c>
      <c r="C15" s="128" t="n">
        <v>1</v>
      </c>
      <c r="D15" s="128" t="n">
        <v>1</v>
      </c>
      <c r="E15" s="128" t="n">
        <v>1</v>
      </c>
      <c r="F15" s="128" t="n">
        <v>1</v>
      </c>
      <c r="G15" s="128" t="n">
        <v>1</v>
      </c>
      <c r="H15" s="128" t="n">
        <v>1</v>
      </c>
      <c r="I15" s="128" t="n">
        <v>1</v>
      </c>
      <c r="J15" s="128" t="n">
        <v>1</v>
      </c>
      <c r="K15" s="128" t="n">
        <v>1</v>
      </c>
      <c r="L15" s="128" t="n">
        <v>1</v>
      </c>
      <c r="M15" s="128" t="n">
        <v>1</v>
      </c>
      <c r="N15" s="95" t="s">
        <v>94</v>
      </c>
      <c r="O15" s="128" t="n">
        <v>1</v>
      </c>
      <c r="P15" s="128" t="n">
        <v>1</v>
      </c>
      <c r="Q15" s="127" t="n">
        <v>2</v>
      </c>
      <c r="R15" s="95" t="s">
        <v>94</v>
      </c>
      <c r="S15" s="128" t="n">
        <v>1</v>
      </c>
      <c r="T15" s="95" t="s">
        <v>94</v>
      </c>
      <c r="U15" s="128" t="n">
        <v>1</v>
      </c>
    </row>
    <row r="16" customFormat="false" ht="17.25" hidden="false" customHeight="false" outlineLevel="0" collapsed="false">
      <c r="A16" s="95" t="s">
        <v>2579</v>
      </c>
      <c r="B16" s="95" t="s">
        <v>2580</v>
      </c>
      <c r="C16" s="128" t="n">
        <v>1</v>
      </c>
      <c r="D16" s="128" t="n">
        <v>1</v>
      </c>
      <c r="E16" s="128" t="n">
        <v>1</v>
      </c>
      <c r="F16" s="128" t="n">
        <v>1</v>
      </c>
      <c r="G16" s="128" t="n">
        <v>1</v>
      </c>
      <c r="H16" s="128" t="n">
        <v>1</v>
      </c>
      <c r="I16" s="128" t="n">
        <v>1</v>
      </c>
      <c r="J16" s="128" t="n">
        <v>1</v>
      </c>
      <c r="K16" s="128" t="n">
        <v>1</v>
      </c>
      <c r="L16" s="128" t="n">
        <v>1</v>
      </c>
      <c r="M16" s="128" t="n">
        <v>1</v>
      </c>
      <c r="N16" s="128" t="n">
        <v>1</v>
      </c>
      <c r="O16" s="128" t="n">
        <v>1</v>
      </c>
      <c r="P16" s="128" t="n">
        <v>1</v>
      </c>
      <c r="Q16" s="128" t="n">
        <v>1</v>
      </c>
      <c r="R16" s="128" t="n">
        <v>1</v>
      </c>
      <c r="S16" s="128" t="n">
        <v>1</v>
      </c>
      <c r="T16" s="128" t="n">
        <v>1</v>
      </c>
      <c r="U16" s="128" t="n">
        <v>1</v>
      </c>
    </row>
    <row r="17" customFormat="false" ht="17.25" hidden="false" customHeight="false" outlineLevel="0" collapsed="false">
      <c r="A17" s="95" t="s">
        <v>2581</v>
      </c>
      <c r="B17" s="95" t="s">
        <v>2582</v>
      </c>
      <c r="C17" s="128" t="n">
        <v>1</v>
      </c>
      <c r="D17" s="128" t="n">
        <v>1</v>
      </c>
      <c r="E17" s="128" t="n">
        <v>1</v>
      </c>
      <c r="F17" s="128" t="n">
        <v>1</v>
      </c>
      <c r="G17" s="128" t="n">
        <v>1</v>
      </c>
      <c r="H17" s="128" t="n">
        <v>1</v>
      </c>
      <c r="I17" s="128" t="n">
        <v>1</v>
      </c>
      <c r="J17" s="128" t="n">
        <v>1</v>
      </c>
      <c r="K17" s="128" t="n">
        <v>1</v>
      </c>
      <c r="L17" s="128" t="n">
        <v>1</v>
      </c>
      <c r="M17" s="128" t="n">
        <v>1</v>
      </c>
      <c r="N17" s="128" t="n">
        <v>1</v>
      </c>
      <c r="O17" s="128" t="n">
        <v>1</v>
      </c>
      <c r="P17" s="128" t="n">
        <v>1</v>
      </c>
      <c r="Q17" s="128" t="n">
        <v>1</v>
      </c>
      <c r="R17" s="128" t="n">
        <v>1</v>
      </c>
      <c r="S17" s="128" t="n">
        <v>1</v>
      </c>
      <c r="T17" s="128" t="n">
        <v>1</v>
      </c>
      <c r="U17" s="128" t="n">
        <v>1</v>
      </c>
    </row>
    <row r="18" customFormat="false" ht="17.25" hidden="false" customHeight="false" outlineLevel="0" collapsed="false">
      <c r="A18" s="95" t="s">
        <v>2583</v>
      </c>
      <c r="B18" s="95" t="s">
        <v>2584</v>
      </c>
      <c r="C18" s="128" t="n">
        <v>1</v>
      </c>
      <c r="D18" s="128" t="n">
        <v>1</v>
      </c>
      <c r="E18" s="128" t="n">
        <v>1</v>
      </c>
      <c r="F18" s="128" t="n">
        <v>1</v>
      </c>
      <c r="G18" s="128" t="n">
        <v>1</v>
      </c>
      <c r="H18" s="128" t="n">
        <v>1</v>
      </c>
      <c r="I18" s="128" t="n">
        <v>1</v>
      </c>
      <c r="J18" s="128" t="n">
        <v>1</v>
      </c>
      <c r="K18" s="128" t="n">
        <v>1</v>
      </c>
      <c r="L18" s="128" t="n">
        <v>1</v>
      </c>
      <c r="M18" s="128" t="n">
        <v>1</v>
      </c>
      <c r="N18" s="128" t="n">
        <v>1</v>
      </c>
      <c r="O18" s="128" t="n">
        <v>1</v>
      </c>
      <c r="P18" s="128" t="n">
        <v>1</v>
      </c>
      <c r="Q18" s="128" t="n">
        <v>1</v>
      </c>
      <c r="R18" s="128" t="n">
        <v>1</v>
      </c>
      <c r="S18" s="128" t="n">
        <v>1</v>
      </c>
      <c r="T18" s="128" t="n">
        <v>1</v>
      </c>
      <c r="U18" s="128" t="n">
        <v>1</v>
      </c>
    </row>
    <row r="19" customFormat="false" ht="17.25" hidden="false" customHeight="false" outlineLevel="0" collapsed="false">
      <c r="A19" s="95" t="s">
        <v>2585</v>
      </c>
      <c r="B19" s="95" t="s">
        <v>2586</v>
      </c>
      <c r="C19" s="128" t="n">
        <v>1</v>
      </c>
      <c r="D19" s="128" t="n">
        <v>1</v>
      </c>
      <c r="E19" s="128" t="n">
        <v>1</v>
      </c>
      <c r="F19" s="128" t="n">
        <v>1</v>
      </c>
      <c r="G19" s="128" t="n">
        <v>1</v>
      </c>
      <c r="H19" s="128" t="n">
        <v>1</v>
      </c>
      <c r="I19" s="128" t="n">
        <v>1</v>
      </c>
      <c r="J19" s="128" t="n">
        <v>1</v>
      </c>
      <c r="K19" s="128" t="n">
        <v>1</v>
      </c>
      <c r="L19" s="128" t="n">
        <v>1</v>
      </c>
      <c r="M19" s="128" t="n">
        <v>1</v>
      </c>
      <c r="N19" s="128" t="n">
        <v>1</v>
      </c>
      <c r="O19" s="128" t="n">
        <v>1</v>
      </c>
      <c r="P19" s="128" t="n">
        <v>1</v>
      </c>
      <c r="Q19" s="127" t="n">
        <v>2</v>
      </c>
      <c r="R19" s="128" t="n">
        <v>1</v>
      </c>
      <c r="S19" s="128" t="n">
        <v>1</v>
      </c>
      <c r="T19" s="128" t="n">
        <v>1</v>
      </c>
      <c r="U19" s="128" t="n">
        <v>1</v>
      </c>
    </row>
    <row r="20" customFormat="false" ht="15.75" hidden="false" customHeight="false" outlineLevel="0" collapsed="false">
      <c r="A20" s="95" t="s">
        <v>2587</v>
      </c>
      <c r="B20" s="95" t="s">
        <v>2588</v>
      </c>
      <c r="C20" s="128" t="n">
        <v>1</v>
      </c>
      <c r="D20" s="128" t="n">
        <v>1</v>
      </c>
      <c r="E20" s="128" t="n">
        <v>1</v>
      </c>
      <c r="F20" s="128" t="n">
        <v>1</v>
      </c>
      <c r="G20" s="128" t="n">
        <v>1</v>
      </c>
      <c r="H20" s="128" t="n">
        <v>1</v>
      </c>
      <c r="I20" s="128" t="n">
        <v>1</v>
      </c>
      <c r="J20" s="128" t="n">
        <v>1</v>
      </c>
      <c r="K20" s="128" t="n">
        <v>1</v>
      </c>
      <c r="L20" s="128" t="n">
        <v>1</v>
      </c>
      <c r="M20" s="128" t="n">
        <v>1</v>
      </c>
      <c r="N20" s="128" t="n">
        <v>1</v>
      </c>
      <c r="O20" s="128" t="n">
        <v>1</v>
      </c>
      <c r="P20" s="128" t="n">
        <v>1</v>
      </c>
      <c r="Q20" s="128" t="n">
        <v>1</v>
      </c>
      <c r="R20" s="128" t="n">
        <v>1</v>
      </c>
      <c r="S20" s="128" t="n">
        <v>1</v>
      </c>
      <c r="T20" s="128" t="n">
        <v>1</v>
      </c>
      <c r="U20" s="128" t="n">
        <v>1</v>
      </c>
    </row>
    <row r="21" customFormat="false" ht="15" hidden="false" customHeight="false" outlineLevel="0" collapsed="false">
      <c r="A21" s="5"/>
      <c r="B21" s="5"/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</row>
    <row r="22" customFormat="false" ht="15" hidden="false" customHeight="false" outlineLevel="0" collapsed="false">
      <c r="A22" s="78" t="s">
        <v>2589</v>
      </c>
      <c r="B22" s="5"/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</row>
    <row r="23" customFormat="false" ht="17.25" hidden="false" customHeight="false" outlineLevel="0" collapsed="false">
      <c r="A23" s="131" t="s">
        <v>2590</v>
      </c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6" activeCellId="0" sqref="H16"/>
    </sheetView>
  </sheetViews>
  <sheetFormatPr defaultColWidth="9.13671875" defaultRowHeight="14.25" zeroHeight="false" outlineLevelRow="0" outlineLevelCol="0"/>
  <cols>
    <col collapsed="false" customWidth="true" hidden="false" outlineLevel="0" max="1" min="1" style="5" width="12.99"/>
    <col collapsed="false" customWidth="false" hidden="false" outlineLevel="0" max="2" min="2" style="5" width="9.14"/>
    <col collapsed="false" customWidth="true" hidden="false" outlineLevel="0" max="3" min="3" style="5" width="38.85"/>
    <col collapsed="false" customWidth="false" hidden="false" outlineLevel="0" max="257" min="4" style="5" width="9.14"/>
  </cols>
  <sheetData>
    <row r="1" customFormat="false" ht="15.75" hidden="false" customHeight="false" outlineLevel="0" collapsed="false">
      <c r="A1" s="6" t="s">
        <v>2591</v>
      </c>
    </row>
    <row r="2" customFormat="false" ht="15.75" hidden="false" customHeight="false" outlineLevel="0" collapsed="false">
      <c r="A2" s="75" t="s">
        <v>90</v>
      </c>
      <c r="B2" s="75" t="s">
        <v>2592</v>
      </c>
      <c r="C2" s="75" t="s">
        <v>2593</v>
      </c>
    </row>
    <row r="3" customFormat="false" ht="15" hidden="false" customHeight="false" outlineLevel="0" collapsed="false">
      <c r="A3" s="120" t="s">
        <v>283</v>
      </c>
      <c r="B3" s="77" t="s">
        <v>2594</v>
      </c>
      <c r="C3" s="77" t="s">
        <v>2595</v>
      </c>
    </row>
    <row r="4" customFormat="false" ht="15" hidden="false" customHeight="false" outlineLevel="0" collapsed="false">
      <c r="A4" s="122"/>
      <c r="B4" s="77" t="s">
        <v>2596</v>
      </c>
      <c r="C4" s="77" t="s">
        <v>2597</v>
      </c>
    </row>
    <row r="5" customFormat="false" ht="15" hidden="false" customHeight="false" outlineLevel="0" collapsed="false">
      <c r="A5" s="120" t="s">
        <v>285</v>
      </c>
      <c r="B5" s="77" t="s">
        <v>2598</v>
      </c>
      <c r="C5" s="77" t="s">
        <v>2599</v>
      </c>
    </row>
    <row r="6" customFormat="false" ht="15" hidden="false" customHeight="false" outlineLevel="0" collapsed="false">
      <c r="A6" s="122"/>
      <c r="B6" s="77" t="s">
        <v>2600</v>
      </c>
      <c r="C6" s="77" t="s">
        <v>2597</v>
      </c>
    </row>
    <row r="7" customFormat="false" ht="15" hidden="false" customHeight="false" outlineLevel="0" collapsed="false">
      <c r="A7" s="120" t="s">
        <v>282</v>
      </c>
      <c r="B7" s="77" t="s">
        <v>2601</v>
      </c>
      <c r="C7" s="77" t="s">
        <v>2602</v>
      </c>
    </row>
    <row r="8" customFormat="false" ht="15" hidden="false" customHeight="false" outlineLevel="0" collapsed="false">
      <c r="A8" s="122"/>
      <c r="B8" s="77" t="s">
        <v>2603</v>
      </c>
      <c r="C8" s="77" t="s">
        <v>2604</v>
      </c>
    </row>
    <row r="9" customFormat="false" ht="15" hidden="false" customHeight="false" outlineLevel="0" collapsed="false">
      <c r="A9" s="120" t="s">
        <v>281</v>
      </c>
      <c r="B9" s="77" t="s">
        <v>2605</v>
      </c>
      <c r="C9" s="77" t="s">
        <v>2606</v>
      </c>
    </row>
    <row r="10" customFormat="false" ht="15" hidden="false" customHeight="false" outlineLevel="0" collapsed="false">
      <c r="A10" s="122"/>
      <c r="B10" s="77" t="s">
        <v>2607</v>
      </c>
      <c r="C10" s="77" t="s">
        <v>260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4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0" activeCellId="0" sqref="A10"/>
    </sheetView>
  </sheetViews>
  <sheetFormatPr defaultColWidth="8.96484375" defaultRowHeight="15" zeroHeight="false" outlineLevelRow="0" outlineLevelCol="0"/>
  <cols>
    <col collapsed="false" customWidth="true" hidden="false" outlineLevel="0" max="1" min="1" style="5" width="58.99"/>
    <col collapsed="false" customWidth="true" hidden="false" outlineLevel="0" max="2" min="2" style="5" width="51.28"/>
    <col collapsed="false" customWidth="true" hidden="false" outlineLevel="0" max="3" min="3" style="5" width="82.13"/>
    <col collapsed="false" customWidth="true" hidden="false" outlineLevel="0" max="4" min="4" style="0" width="18.85"/>
  </cols>
  <sheetData>
    <row r="1" customFormat="false" ht="15.75" hidden="false" customHeight="false" outlineLevel="0" collapsed="false">
      <c r="A1" s="6" t="s">
        <v>6</v>
      </c>
      <c r="D1" s="5"/>
    </row>
    <row r="2" customFormat="false" ht="15.75" hidden="false" customHeight="false" outlineLevel="0" collapsed="false">
      <c r="A2" s="7" t="s">
        <v>7</v>
      </c>
      <c r="B2" s="7" t="s">
        <v>8</v>
      </c>
      <c r="C2" s="7" t="s">
        <v>9</v>
      </c>
      <c r="D2" s="8" t="s">
        <v>10</v>
      </c>
    </row>
    <row r="3" customFormat="false" ht="15.75" hidden="false" customHeight="false" outlineLevel="0" collapsed="false">
      <c r="A3" s="9" t="s">
        <v>11</v>
      </c>
      <c r="B3" s="10" t="s">
        <v>12</v>
      </c>
      <c r="C3" s="11" t="s">
        <v>13</v>
      </c>
      <c r="D3" s="8" t="s">
        <v>14</v>
      </c>
    </row>
    <row r="4" customFormat="false" ht="15.75" hidden="false" customHeight="false" outlineLevel="0" collapsed="false">
      <c r="A4" s="9" t="s">
        <v>15</v>
      </c>
      <c r="B4" s="10" t="s">
        <v>16</v>
      </c>
      <c r="C4" s="11" t="s">
        <v>17</v>
      </c>
      <c r="D4" s="8" t="n">
        <v>3</v>
      </c>
    </row>
    <row r="5" customFormat="false" ht="17.25" hidden="false" customHeight="true" outlineLevel="0" collapsed="false">
      <c r="A5" s="9" t="s">
        <v>18</v>
      </c>
      <c r="B5" s="10" t="s">
        <v>19</v>
      </c>
      <c r="C5" s="11" t="s">
        <v>20</v>
      </c>
      <c r="D5" s="8" t="n">
        <v>3</v>
      </c>
    </row>
    <row r="6" customFormat="false" ht="15.75" hidden="false" customHeight="false" outlineLevel="0" collapsed="false">
      <c r="A6" s="9" t="s">
        <v>21</v>
      </c>
      <c r="B6" s="10" t="s">
        <v>22</v>
      </c>
      <c r="C6" s="11" t="s">
        <v>23</v>
      </c>
      <c r="D6" s="8" t="s">
        <v>24</v>
      </c>
    </row>
    <row r="7" customFormat="false" ht="15.75" hidden="false" customHeight="false" outlineLevel="0" collapsed="false">
      <c r="A7" s="9" t="s">
        <v>25</v>
      </c>
      <c r="B7" s="10" t="s">
        <v>22</v>
      </c>
      <c r="C7" s="11" t="s">
        <v>26</v>
      </c>
      <c r="D7" s="8" t="s">
        <v>24</v>
      </c>
    </row>
    <row r="8" customFormat="false" ht="15.75" hidden="false" customHeight="false" outlineLevel="0" collapsed="false">
      <c r="A8" s="9" t="s">
        <v>27</v>
      </c>
      <c r="B8" s="10" t="s">
        <v>22</v>
      </c>
      <c r="C8" s="11" t="s">
        <v>28</v>
      </c>
      <c r="D8" s="8" t="n">
        <v>5</v>
      </c>
    </row>
    <row r="9" customFormat="false" ht="15.75" hidden="false" customHeight="false" outlineLevel="0" collapsed="false">
      <c r="A9" s="9" t="s">
        <v>29</v>
      </c>
      <c r="B9" s="10" t="s">
        <v>22</v>
      </c>
      <c r="C9" s="11" t="s">
        <v>30</v>
      </c>
      <c r="D9" s="8" t="n">
        <v>5</v>
      </c>
    </row>
    <row r="10" customFormat="false" ht="15.75" hidden="false" customHeight="false" outlineLevel="0" collapsed="false">
      <c r="A10" s="9" t="s">
        <v>31</v>
      </c>
      <c r="B10" s="10" t="s">
        <v>22</v>
      </c>
      <c r="C10" s="11" t="s">
        <v>32</v>
      </c>
      <c r="D10" s="8" t="n">
        <v>5</v>
      </c>
    </row>
    <row r="11" customFormat="false" ht="16.5" hidden="false" customHeight="true" outlineLevel="0" collapsed="false">
      <c r="A11" s="9" t="s">
        <v>33</v>
      </c>
      <c r="B11" s="10" t="s">
        <v>22</v>
      </c>
      <c r="C11" s="11" t="s">
        <v>34</v>
      </c>
      <c r="D11" s="8" t="s">
        <v>24</v>
      </c>
    </row>
    <row r="12" customFormat="false" ht="15.75" hidden="false" customHeight="false" outlineLevel="0" collapsed="false">
      <c r="A12" s="10" t="s">
        <v>35</v>
      </c>
      <c r="B12" s="10" t="s">
        <v>22</v>
      </c>
      <c r="C12" s="11" t="s">
        <v>36</v>
      </c>
      <c r="D12" s="8" t="s">
        <v>37</v>
      </c>
    </row>
    <row r="13" customFormat="false" ht="15.75" hidden="false" customHeight="false" outlineLevel="0" collapsed="false">
      <c r="A13" s="9" t="s">
        <v>38</v>
      </c>
      <c r="B13" s="10" t="s">
        <v>22</v>
      </c>
      <c r="C13" s="11" t="s">
        <v>39</v>
      </c>
      <c r="D13" s="8" t="s">
        <v>24</v>
      </c>
    </row>
    <row r="14" customFormat="false" ht="15.75" hidden="false" customHeight="false" outlineLevel="0" collapsed="false">
      <c r="A14" s="9" t="s">
        <v>40</v>
      </c>
      <c r="B14" s="10" t="s">
        <v>41</v>
      </c>
      <c r="C14" s="11" t="s">
        <v>42</v>
      </c>
      <c r="D14" s="8" t="s">
        <v>43</v>
      </c>
    </row>
    <row r="15" customFormat="false" ht="18" hidden="false" customHeight="true" outlineLevel="0" collapsed="false">
      <c r="A15" s="9" t="s">
        <v>44</v>
      </c>
      <c r="B15" s="10" t="s">
        <v>45</v>
      </c>
      <c r="C15" s="11" t="s">
        <v>46</v>
      </c>
      <c r="D15" s="8" t="n">
        <v>2</v>
      </c>
    </row>
    <row r="16" customFormat="false" ht="18" hidden="false" customHeight="true" outlineLevel="0" collapsed="false">
      <c r="A16" s="10" t="s">
        <v>47</v>
      </c>
      <c r="B16" s="10" t="s">
        <v>45</v>
      </c>
      <c r="C16" s="11" t="s">
        <v>48</v>
      </c>
      <c r="D16" s="8" t="s">
        <v>37</v>
      </c>
    </row>
    <row r="17" customFormat="false" ht="15.75" hidden="false" customHeight="false" outlineLevel="0" collapsed="false">
      <c r="A17" s="9" t="s">
        <v>49</v>
      </c>
      <c r="B17" s="10" t="s">
        <v>50</v>
      </c>
      <c r="C17" s="11" t="s">
        <v>51</v>
      </c>
      <c r="D17" s="8" t="n">
        <v>7</v>
      </c>
    </row>
    <row r="18" customFormat="false" ht="20.25" hidden="false" customHeight="true" outlineLevel="0" collapsed="false">
      <c r="A18" s="9" t="s">
        <v>52</v>
      </c>
      <c r="B18" s="10" t="s">
        <v>53</v>
      </c>
      <c r="C18" s="11" t="s">
        <v>54</v>
      </c>
      <c r="D18" s="8" t="n">
        <v>8</v>
      </c>
    </row>
    <row r="19" customFormat="false" ht="18.75" hidden="false" customHeight="true" outlineLevel="0" collapsed="false">
      <c r="A19" s="10" t="s">
        <v>55</v>
      </c>
      <c r="B19" s="10" t="s">
        <v>22</v>
      </c>
      <c r="C19" s="11" t="s">
        <v>56</v>
      </c>
      <c r="D19" s="8" t="s">
        <v>37</v>
      </c>
    </row>
    <row r="20" customFormat="false" ht="15" hidden="false" customHeight="true" outlineLevel="0" collapsed="false">
      <c r="A20" s="9" t="s">
        <v>57</v>
      </c>
      <c r="B20" s="10" t="s">
        <v>22</v>
      </c>
      <c r="C20" s="11" t="s">
        <v>58</v>
      </c>
      <c r="D20" s="8" t="n">
        <v>2</v>
      </c>
    </row>
    <row r="21" customFormat="false" ht="16.5" hidden="false" customHeight="true" outlineLevel="0" collapsed="false">
      <c r="A21" s="9" t="s">
        <v>59</v>
      </c>
      <c r="B21" s="10" t="s">
        <v>60</v>
      </c>
      <c r="C21" s="11" t="s">
        <v>61</v>
      </c>
      <c r="D21" s="8" t="s">
        <v>62</v>
      </c>
    </row>
    <row r="22" customFormat="false" ht="18.75" hidden="false" customHeight="true" outlineLevel="0" collapsed="false">
      <c r="A22" s="9" t="s">
        <v>63</v>
      </c>
      <c r="B22" s="10" t="s">
        <v>22</v>
      </c>
      <c r="C22" s="11" t="s">
        <v>64</v>
      </c>
      <c r="D22" s="8" t="s">
        <v>62</v>
      </c>
    </row>
    <row r="23" customFormat="false" ht="18" hidden="false" customHeight="true" outlineLevel="0" collapsed="false">
      <c r="A23" s="10" t="s">
        <v>65</v>
      </c>
      <c r="B23" s="10" t="s">
        <v>22</v>
      </c>
      <c r="C23" s="11" t="s">
        <v>66</v>
      </c>
      <c r="D23" s="8" t="s">
        <v>37</v>
      </c>
    </row>
    <row r="24" customFormat="false" ht="15" hidden="false" customHeight="true" outlineLevel="0" collapsed="false">
      <c r="A24" s="9" t="s">
        <v>67</v>
      </c>
      <c r="B24" s="10" t="s">
        <v>68</v>
      </c>
      <c r="C24" s="11" t="s">
        <v>69</v>
      </c>
      <c r="D24" s="8" t="n">
        <v>2</v>
      </c>
    </row>
    <row r="25" customFormat="false" ht="15.75" hidden="false" customHeight="false" outlineLevel="0" collapsed="false">
      <c r="A25" s="10" t="s">
        <v>70</v>
      </c>
      <c r="B25" s="10"/>
      <c r="C25" s="10"/>
      <c r="D25" s="8"/>
    </row>
    <row r="26" customFormat="false" ht="15.75" hidden="false" customHeight="false" outlineLevel="0" collapsed="false">
      <c r="A26" s="10" t="s">
        <v>71</v>
      </c>
      <c r="B26" s="10" t="s">
        <v>16</v>
      </c>
      <c r="C26" s="11" t="s">
        <v>72</v>
      </c>
      <c r="D26" s="8" t="n">
        <v>2</v>
      </c>
    </row>
    <row r="27" customFormat="false" ht="20.25" hidden="false" customHeight="true" outlineLevel="0" collapsed="false">
      <c r="A27" s="12" t="s">
        <v>73</v>
      </c>
      <c r="B27" s="10" t="s">
        <v>74</v>
      </c>
      <c r="C27" s="11" t="s">
        <v>75</v>
      </c>
      <c r="D27" s="8" t="n">
        <v>10</v>
      </c>
    </row>
    <row r="28" customFormat="false" ht="15" hidden="false" customHeight="false" outlineLevel="0" collapsed="false">
      <c r="A28" s="5" t="s">
        <v>76</v>
      </c>
      <c r="D28" s="5"/>
    </row>
    <row r="29" customFormat="false" ht="15" hidden="false" customHeight="false" outlineLevel="0" collapsed="false">
      <c r="A29" s="5" t="s">
        <v>77</v>
      </c>
      <c r="D29" s="5"/>
    </row>
    <row r="30" customFormat="false" ht="15" hidden="false" customHeight="false" outlineLevel="0" collapsed="false">
      <c r="A30" s="13" t="s">
        <v>78</v>
      </c>
      <c r="D30" s="5"/>
    </row>
    <row r="31" customFormat="false" ht="15" hidden="false" customHeight="false" outlineLevel="0" collapsed="false">
      <c r="A31" s="13" t="s">
        <v>79</v>
      </c>
      <c r="D31" s="5"/>
    </row>
    <row r="32" customFormat="false" ht="15" hidden="false" customHeight="false" outlineLevel="0" collapsed="false">
      <c r="A32" s="13" t="s">
        <v>80</v>
      </c>
      <c r="D32" s="5"/>
    </row>
    <row r="33" customFormat="false" ht="15" hidden="false" customHeight="false" outlineLevel="0" collapsed="false">
      <c r="A33" s="13" t="s">
        <v>81</v>
      </c>
      <c r="D33" s="5"/>
    </row>
    <row r="34" customFormat="false" ht="15" hidden="false" customHeight="false" outlineLevel="0" collapsed="false">
      <c r="A34" s="13" t="s">
        <v>82</v>
      </c>
      <c r="D34" s="5"/>
    </row>
    <row r="35" customFormat="false" ht="15" hidden="false" customHeight="false" outlineLevel="0" collapsed="false">
      <c r="A35" s="13" t="s">
        <v>83</v>
      </c>
      <c r="D35" s="5"/>
    </row>
    <row r="36" customFormat="false" ht="15" hidden="false" customHeight="false" outlineLevel="0" collapsed="false">
      <c r="A36" s="13" t="s">
        <v>84</v>
      </c>
      <c r="D36" s="5"/>
    </row>
    <row r="37" customFormat="false" ht="15" hidden="false" customHeight="false" outlineLevel="0" collapsed="false">
      <c r="A37" s="13" t="s">
        <v>85</v>
      </c>
      <c r="D37" s="5"/>
    </row>
    <row r="38" customFormat="false" ht="15" hidden="false" customHeight="false" outlineLevel="0" collapsed="false">
      <c r="A38" s="13" t="s">
        <v>86</v>
      </c>
      <c r="D38" s="5"/>
    </row>
    <row r="39" customFormat="false" ht="15" hidden="false" customHeight="false" outlineLevel="0" collapsed="false">
      <c r="A39" s="13" t="s">
        <v>87</v>
      </c>
      <c r="D39" s="5"/>
    </row>
    <row r="40" customFormat="false" ht="15" hidden="false" customHeight="false" outlineLevel="0" collapsed="false">
      <c r="A40" s="13"/>
    </row>
    <row r="41" customFormat="false" ht="15" hidden="false" customHeight="false" outlineLevel="0" collapsed="false">
      <c r="A41" s="13"/>
    </row>
    <row r="42" customFormat="false" ht="15" hidden="false" customHeight="false" outlineLevel="0" collapsed="false">
      <c r="A42" s="13"/>
    </row>
    <row r="43" customFormat="false" ht="15" hidden="false" customHeight="false" outlineLevel="0" collapsed="false">
      <c r="A43" s="13"/>
    </row>
    <row r="44" customFormat="false" ht="15" hidden="false" customHeight="false" outlineLevel="0" collapsed="false">
      <c r="A44" s="13"/>
    </row>
    <row r="45" customFormat="false" ht="15" hidden="false" customHeight="false" outlineLevel="0" collapsed="false">
      <c r="A45" s="13"/>
    </row>
    <row r="46" customFormat="false" ht="15" hidden="false" customHeight="false" outlineLevel="0" collapsed="false">
      <c r="A46" s="13"/>
    </row>
    <row r="47" customFormat="false" ht="15" hidden="false" customHeight="false" outlineLevel="0" collapsed="false">
      <c r="A47" s="13"/>
    </row>
    <row r="48" customFormat="false" ht="15" hidden="false" customHeight="false" outlineLevel="0" collapsed="false">
      <c r="A48" s="13"/>
    </row>
  </sheetData>
  <hyperlinks>
    <hyperlink ref="C3" r:id="rId1" display="http://genome.jgi-psf.org/Altbr1/Altbr1.home.html"/>
    <hyperlink ref="C4" r:id="rId2" display="http://www.ncbi.nlm.nih.gov/nuccore/188107333"/>
    <hyperlink ref="C5" r:id="rId3" display="http://www.ncbi.nlm.nih.gov/nuccore/311042946"/>
    <hyperlink ref="C6" r:id="rId4" display="http://genome.jgi.doe.gov/CocheC5_3/CocheC5_3.home.html"/>
    <hyperlink ref="C7" r:id="rId5" display="http://genome.jgi.doe.gov/CocheC4_1/CocheC4_1.home.html"/>
    <hyperlink ref="C8" r:id="rId6" display="http://genome.jgi.doe.gov/Cocca1/Cocca1.home.html"/>
    <hyperlink ref="C9" r:id="rId7" display="http://genome.jgi.doe.gov/Cocvi1/Cocvi1.home.html"/>
    <hyperlink ref="C10" r:id="rId8" display="http://genome.jgi.doe.gov/Cocmi1/Cocmi1.home.html"/>
    <hyperlink ref="C11" r:id="rId9" display="http://genome.jgi.doe.gov/Cocsa1/Cocsa1.home.html"/>
    <hyperlink ref="C12" r:id="rId10" display="http://genome.jgi.doe.gov/Coclu2/Coclu2.home.html"/>
    <hyperlink ref="C13" r:id="rId11" display="http://genome.jgi.doe.gov/Settu1/Settu1.home.html"/>
    <hyperlink ref="C14" r:id="rId12" display="http://genome.jgi-psf.org/Lepmu1/Lepmu1.home.html"/>
    <hyperlink ref="C15" r:id="rId13" display="http://genome.jgi-psf.org/Hyspu1/Hyspu1.home.html"/>
    <hyperlink ref="C16" r:id="rId14" display="http://genome.jgi.doe.gov/Botdo1/Botdo1.home.html"/>
    <hyperlink ref="C17" r:id="rId15" display="http://www.ncbi.nlm.nih.gov/nuccore/AHHD00000000"/>
    <hyperlink ref="C18" r:id="rId16" display="http://www.ncbi.nlm.nih.gov/nuccore/AORE00000000"/>
    <hyperlink ref="C19" r:id="rId17" display="http://genome.jgi-psf.org/Aciri1_iso/Aciri1_iso.home.html"/>
    <hyperlink ref="C20" r:id="rId18" display="http://genome.jgi.doe.gov/Bauco1/Bauco1.home.html"/>
    <hyperlink ref="C22" r:id="rId19" display="http://genome.jgi.doe.gov/Dotse1/Dotse1.home.html"/>
    <hyperlink ref="C23" r:id="rId20" display="http://genome.jgi-psf.org/Zasce1/Zasce1.home.html"/>
    <hyperlink ref="C24" r:id="rId21" display="http://genome.jgi-psf.org/Mycfi2/Mycfi2.home.html"/>
    <hyperlink ref="C26" r:id="rId22" display="http://www.broadinstitute.org/annotation/genome/chaetomium_globosum/Home.html"/>
    <hyperlink ref="C27" r:id="rId23" display="http://www.ncbi.nlm.nih.gov/nuccore/340537754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3.7"/>
    <col collapsed="false" customWidth="true" hidden="false" outlineLevel="0" max="2" min="2" style="0" width="13.85"/>
    <col collapsed="false" customWidth="true" hidden="false" outlineLevel="0" max="3" min="3" style="0" width="86.14"/>
  </cols>
  <sheetData>
    <row r="1" customFormat="false" ht="15.75" hidden="false" customHeight="false" outlineLevel="0" collapsed="false">
      <c r="A1" s="6" t="s">
        <v>88</v>
      </c>
      <c r="B1" s="5"/>
      <c r="C1" s="5"/>
    </row>
    <row r="2" customFormat="false" ht="15.75" hidden="false" customHeight="false" outlineLevel="0" collapsed="false">
      <c r="A2" s="7" t="s">
        <v>89</v>
      </c>
      <c r="B2" s="14" t="s">
        <v>90</v>
      </c>
      <c r="C2" s="14" t="s">
        <v>91</v>
      </c>
    </row>
    <row r="3" customFormat="false" ht="15.75" hidden="false" customHeight="false" outlineLevel="0" collapsed="false">
      <c r="A3" s="15" t="s">
        <v>92</v>
      </c>
      <c r="B3" s="16" t="s">
        <v>93</v>
      </c>
      <c r="C3" s="16" t="s">
        <v>94</v>
      </c>
    </row>
    <row r="4" customFormat="false" ht="15.75" hidden="false" customHeight="false" outlineLevel="0" collapsed="false">
      <c r="A4" s="17"/>
      <c r="B4" s="16" t="s">
        <v>95</v>
      </c>
      <c r="C4" s="16" t="s">
        <v>94</v>
      </c>
    </row>
    <row r="5" customFormat="false" ht="15.75" hidden="false" customHeight="false" outlineLevel="0" collapsed="false">
      <c r="A5" s="18"/>
      <c r="B5" s="16" t="s">
        <v>96</v>
      </c>
      <c r="C5" s="16" t="s">
        <v>94</v>
      </c>
    </row>
    <row r="6" customFormat="false" ht="15.75" hidden="false" customHeight="false" outlineLevel="0" collapsed="false">
      <c r="A6" s="19"/>
      <c r="B6" s="16" t="s">
        <v>97</v>
      </c>
      <c r="C6" s="16" t="s">
        <v>94</v>
      </c>
    </row>
    <row r="7" customFormat="false" ht="15.75" hidden="false" customHeight="false" outlineLevel="0" collapsed="false">
      <c r="A7" s="20" t="s">
        <v>98</v>
      </c>
      <c r="B7" s="16" t="s">
        <v>99</v>
      </c>
      <c r="C7" s="16" t="s">
        <v>94</v>
      </c>
    </row>
    <row r="8" customFormat="false" ht="15.75" hidden="false" customHeight="false" outlineLevel="0" collapsed="false">
      <c r="A8" s="21"/>
      <c r="B8" s="16" t="s">
        <v>100</v>
      </c>
      <c r="C8" s="16" t="s">
        <v>94</v>
      </c>
    </row>
    <row r="9" customFormat="false" ht="15.75" hidden="false" customHeight="false" outlineLevel="0" collapsed="false">
      <c r="A9" s="20" t="s">
        <v>101</v>
      </c>
      <c r="B9" s="16" t="s">
        <v>102</v>
      </c>
      <c r="C9" s="16" t="s">
        <v>94</v>
      </c>
    </row>
    <row r="10" customFormat="false" ht="15.75" hidden="false" customHeight="false" outlineLevel="0" collapsed="false">
      <c r="A10" s="21"/>
      <c r="B10" s="16" t="s">
        <v>103</v>
      </c>
      <c r="C10" s="16" t="s">
        <v>94</v>
      </c>
    </row>
    <row r="11" customFormat="false" ht="15.75" hidden="false" customHeight="false" outlineLevel="0" collapsed="false">
      <c r="A11" s="22" t="s">
        <v>104</v>
      </c>
      <c r="B11" s="16" t="s">
        <v>105</v>
      </c>
      <c r="C11" s="16" t="s">
        <v>94</v>
      </c>
    </row>
    <row r="12" customFormat="false" ht="15.75" hidden="false" customHeight="false" outlineLevel="0" collapsed="false">
      <c r="A12" s="21"/>
      <c r="B12" s="16" t="s">
        <v>106</v>
      </c>
      <c r="C12" s="16" t="s">
        <v>94</v>
      </c>
    </row>
    <row r="13" customFormat="false" ht="15.75" hidden="false" customHeight="false" outlineLevel="0" collapsed="false">
      <c r="A13" s="20" t="s">
        <v>107</v>
      </c>
      <c r="B13" s="16" t="s">
        <v>108</v>
      </c>
      <c r="C13" s="16" t="s">
        <v>94</v>
      </c>
    </row>
    <row r="14" customFormat="false" ht="15.75" hidden="false" customHeight="false" outlineLevel="0" collapsed="false">
      <c r="A14" s="21"/>
      <c r="B14" s="16" t="s">
        <v>109</v>
      </c>
      <c r="C14" s="16" t="s">
        <v>94</v>
      </c>
    </row>
    <row r="15" customFormat="false" ht="15.75" hidden="false" customHeight="false" outlineLevel="0" collapsed="false">
      <c r="A15" s="20" t="s">
        <v>110</v>
      </c>
      <c r="B15" s="16" t="s">
        <v>111</v>
      </c>
      <c r="C15" s="16" t="s">
        <v>94</v>
      </c>
    </row>
    <row r="16" customFormat="false" ht="15.75" hidden="false" customHeight="false" outlineLevel="0" collapsed="false">
      <c r="A16" s="21"/>
      <c r="B16" s="16" t="s">
        <v>112</v>
      </c>
      <c r="C16" s="16" t="s">
        <v>94</v>
      </c>
    </row>
    <row r="17" customFormat="false" ht="15.75" hidden="false" customHeight="false" outlineLevel="0" collapsed="false">
      <c r="A17" s="20" t="s">
        <v>113</v>
      </c>
      <c r="B17" s="16" t="s">
        <v>114</v>
      </c>
      <c r="C17" s="16" t="s">
        <v>115</v>
      </c>
    </row>
    <row r="18" customFormat="false" ht="15.75" hidden="false" customHeight="false" outlineLevel="0" collapsed="false">
      <c r="A18" s="23"/>
      <c r="B18" s="16" t="s">
        <v>116</v>
      </c>
      <c r="C18" s="16" t="s">
        <v>115</v>
      </c>
    </row>
    <row r="19" customFormat="false" ht="15.75" hidden="false" customHeight="false" outlineLevel="0" collapsed="false">
      <c r="A19" s="21"/>
      <c r="B19" s="16" t="s">
        <v>117</v>
      </c>
      <c r="C19" s="16" t="s">
        <v>115</v>
      </c>
    </row>
    <row r="20" customFormat="false" ht="15.75" hidden="false" customHeight="false" outlineLevel="0" collapsed="false">
      <c r="A20" s="20" t="s">
        <v>118</v>
      </c>
      <c r="B20" s="16" t="s">
        <v>119</v>
      </c>
      <c r="C20" s="16" t="s">
        <v>94</v>
      </c>
    </row>
    <row r="21" customFormat="false" ht="15.75" hidden="false" customHeight="false" outlineLevel="0" collapsed="false">
      <c r="A21" s="21"/>
      <c r="B21" s="16" t="s">
        <v>120</v>
      </c>
      <c r="C21" s="16" t="s">
        <v>94</v>
      </c>
    </row>
    <row r="22" customFormat="false" ht="15.75" hidden="false" customHeight="false" outlineLevel="0" collapsed="false">
      <c r="A22" s="20" t="s">
        <v>121</v>
      </c>
      <c r="B22" s="16" t="s">
        <v>122</v>
      </c>
      <c r="C22" s="16" t="s">
        <v>94</v>
      </c>
    </row>
    <row r="23" customFormat="false" ht="15.75" hidden="false" customHeight="false" outlineLevel="0" collapsed="false">
      <c r="A23" s="21"/>
      <c r="B23" s="16" t="s">
        <v>123</v>
      </c>
      <c r="C23" s="16" t="s">
        <v>124</v>
      </c>
    </row>
    <row r="24" customFormat="false" ht="15.75" hidden="false" customHeight="false" outlineLevel="0" collapsed="false">
      <c r="A24" s="20" t="s">
        <v>125</v>
      </c>
      <c r="B24" s="16" t="s">
        <v>126</v>
      </c>
      <c r="C24" s="16" t="s">
        <v>94</v>
      </c>
    </row>
    <row r="25" customFormat="false" ht="15.75" hidden="false" customHeight="false" outlineLevel="0" collapsed="false">
      <c r="A25" s="21"/>
      <c r="B25" s="16" t="s">
        <v>127</v>
      </c>
      <c r="C25" s="16" t="s">
        <v>94</v>
      </c>
    </row>
    <row r="26" customFormat="false" ht="15.75" hidden="false" customHeight="false" outlineLevel="0" collapsed="false">
      <c r="A26" s="20" t="s">
        <v>128</v>
      </c>
      <c r="B26" s="16" t="s">
        <v>129</v>
      </c>
      <c r="C26" s="16" t="s">
        <v>94</v>
      </c>
    </row>
    <row r="27" customFormat="false" ht="15.75" hidden="false" customHeight="false" outlineLevel="0" collapsed="false">
      <c r="A27" s="21"/>
      <c r="B27" s="16" t="s">
        <v>130</v>
      </c>
      <c r="C27" s="16" t="s">
        <v>94</v>
      </c>
    </row>
    <row r="28" customFormat="false" ht="15.75" hidden="false" customHeight="false" outlineLevel="0" collapsed="false">
      <c r="A28" s="20" t="s">
        <v>131</v>
      </c>
      <c r="B28" s="16" t="s">
        <v>132</v>
      </c>
      <c r="C28" s="16" t="s">
        <v>133</v>
      </c>
    </row>
    <row r="29" customFormat="false" ht="15.75" hidden="false" customHeight="false" outlineLevel="0" collapsed="false">
      <c r="A29" s="21"/>
      <c r="B29" s="16" t="s">
        <v>134</v>
      </c>
      <c r="C29" s="16" t="s">
        <v>133</v>
      </c>
    </row>
    <row r="30" customFormat="false" ht="15.75" hidden="false" customHeight="false" outlineLevel="0" collapsed="false">
      <c r="A30" s="20" t="s">
        <v>135</v>
      </c>
      <c r="B30" s="16" t="s">
        <v>136</v>
      </c>
      <c r="C30" s="16" t="s">
        <v>94</v>
      </c>
    </row>
    <row r="31" customFormat="false" ht="15.75" hidden="false" customHeight="false" outlineLevel="0" collapsed="false">
      <c r="A31" s="21"/>
      <c r="B31" s="16" t="s">
        <v>137</v>
      </c>
      <c r="C31" s="16" t="s">
        <v>94</v>
      </c>
    </row>
    <row r="32" customFormat="false" ht="15.75" hidden="false" customHeight="false" outlineLevel="0" collapsed="false">
      <c r="A32" s="20" t="s">
        <v>138</v>
      </c>
      <c r="B32" s="16" t="s">
        <v>139</v>
      </c>
      <c r="C32" s="16" t="s">
        <v>94</v>
      </c>
    </row>
    <row r="33" customFormat="false" ht="15.75" hidden="false" customHeight="false" outlineLevel="0" collapsed="false">
      <c r="A33" s="23"/>
      <c r="B33" s="16" t="s">
        <v>140</v>
      </c>
      <c r="C33" s="16" t="s">
        <v>94</v>
      </c>
    </row>
    <row r="34" customFormat="false" ht="15.75" hidden="false" customHeight="false" outlineLevel="0" collapsed="false">
      <c r="A34" s="23"/>
      <c r="B34" s="16" t="s">
        <v>141</v>
      </c>
      <c r="C34" s="16" t="s">
        <v>94</v>
      </c>
    </row>
    <row r="35" customFormat="false" ht="15.75" hidden="false" customHeight="false" outlineLevel="0" collapsed="false">
      <c r="A35" s="21"/>
      <c r="B35" s="16" t="s">
        <v>142</v>
      </c>
      <c r="C35" s="16" t="s">
        <v>94</v>
      </c>
    </row>
    <row r="36" customFormat="false" ht="15.75" hidden="false" customHeight="false" outlineLevel="0" collapsed="false">
      <c r="A36" s="20" t="s">
        <v>143</v>
      </c>
      <c r="B36" s="16" t="s">
        <v>144</v>
      </c>
      <c r="C36" s="16" t="s">
        <v>145</v>
      </c>
    </row>
    <row r="37" customFormat="false" ht="15.75" hidden="false" customHeight="false" outlineLevel="0" collapsed="false">
      <c r="A37" s="23"/>
      <c r="B37" s="16" t="s">
        <v>146</v>
      </c>
      <c r="C37" s="16" t="s">
        <v>145</v>
      </c>
    </row>
    <row r="38" customFormat="false" ht="15.75" hidden="false" customHeight="false" outlineLevel="0" collapsed="false">
      <c r="A38" s="21"/>
      <c r="B38" s="16" t="s">
        <v>147</v>
      </c>
      <c r="C38" s="16" t="s">
        <v>145</v>
      </c>
    </row>
    <row r="39" customFormat="false" ht="15.75" hidden="false" customHeight="false" outlineLevel="0" collapsed="false">
      <c r="A39" s="21" t="s">
        <v>148</v>
      </c>
      <c r="B39" s="16" t="s">
        <v>149</v>
      </c>
      <c r="C39" s="16" t="s">
        <v>150</v>
      </c>
    </row>
    <row r="40" customFormat="false" ht="15.75" hidden="false" customHeight="false" outlineLevel="0" collapsed="false">
      <c r="A40" s="21"/>
      <c r="B40" s="16" t="s">
        <v>151</v>
      </c>
      <c r="C40" s="16" t="s">
        <v>150</v>
      </c>
    </row>
    <row r="41" customFormat="false" ht="15.75" hidden="false" customHeight="false" outlineLevel="0" collapsed="false">
      <c r="A41" s="20" t="s">
        <v>152</v>
      </c>
      <c r="B41" s="16" t="s">
        <v>153</v>
      </c>
      <c r="C41" s="16" t="s">
        <v>94</v>
      </c>
    </row>
    <row r="42" customFormat="false" ht="15.75" hidden="false" customHeight="false" outlineLevel="0" collapsed="false">
      <c r="A42" s="21"/>
      <c r="B42" s="16" t="s">
        <v>154</v>
      </c>
      <c r="C42" s="16" t="s">
        <v>94</v>
      </c>
    </row>
    <row r="43" customFormat="false" ht="15.75" hidden="false" customHeight="false" outlineLevel="0" collapsed="false">
      <c r="A43" s="20" t="s">
        <v>155</v>
      </c>
      <c r="B43" s="16" t="s">
        <v>156</v>
      </c>
      <c r="C43" s="16" t="s">
        <v>157</v>
      </c>
    </row>
    <row r="44" customFormat="false" ht="15.75" hidden="false" customHeight="false" outlineLevel="0" collapsed="false">
      <c r="A44" s="21"/>
      <c r="B44" s="16" t="s">
        <v>158</v>
      </c>
      <c r="C44" s="16" t="s">
        <v>157</v>
      </c>
    </row>
    <row r="45" customFormat="false" ht="15.75" hidden="false" customHeight="false" outlineLevel="0" collapsed="false">
      <c r="A45" s="20" t="s">
        <v>159</v>
      </c>
      <c r="B45" s="16" t="s">
        <v>160</v>
      </c>
      <c r="C45" s="16" t="s">
        <v>94</v>
      </c>
    </row>
    <row r="46" customFormat="false" ht="15.75" hidden="false" customHeight="false" outlineLevel="0" collapsed="false">
      <c r="A46" s="21"/>
      <c r="B46" s="16" t="s">
        <v>161</v>
      </c>
      <c r="C46" s="16" t="s">
        <v>94</v>
      </c>
    </row>
    <row r="47" customFormat="false" ht="15.75" hidden="false" customHeight="false" outlineLevel="0" collapsed="false">
      <c r="A47" s="20" t="s">
        <v>162</v>
      </c>
      <c r="B47" s="16" t="s">
        <v>163</v>
      </c>
      <c r="C47" s="16" t="s">
        <v>94</v>
      </c>
    </row>
    <row r="48" customFormat="false" ht="15.75" hidden="false" customHeight="false" outlineLevel="0" collapsed="false">
      <c r="A48" s="21"/>
      <c r="B48" s="16" t="s">
        <v>164</v>
      </c>
      <c r="C48" s="16" t="s">
        <v>94</v>
      </c>
    </row>
    <row r="49" customFormat="false" ht="15.75" hidden="false" customHeight="false" outlineLevel="0" collapsed="false">
      <c r="A49" s="20" t="s">
        <v>165</v>
      </c>
      <c r="B49" s="16" t="s">
        <v>166</v>
      </c>
      <c r="C49" s="16" t="s">
        <v>94</v>
      </c>
    </row>
    <row r="50" customFormat="false" ht="15.75" hidden="false" customHeight="false" outlineLevel="0" collapsed="false">
      <c r="A50" s="21"/>
      <c r="B50" s="16" t="s">
        <v>167</v>
      </c>
      <c r="C50" s="16" t="s">
        <v>94</v>
      </c>
    </row>
    <row r="51" customFormat="false" ht="15.75" hidden="false" customHeight="false" outlineLevel="0" collapsed="false">
      <c r="A51" s="20" t="s">
        <v>168</v>
      </c>
      <c r="B51" s="16" t="s">
        <v>169</v>
      </c>
      <c r="C51" s="16" t="s">
        <v>170</v>
      </c>
    </row>
    <row r="52" customFormat="false" ht="15.75" hidden="false" customHeight="false" outlineLevel="0" collapsed="false">
      <c r="A52" s="21"/>
      <c r="B52" s="16" t="s">
        <v>171</v>
      </c>
      <c r="C52" s="16" t="s">
        <v>172</v>
      </c>
    </row>
    <row r="53" customFormat="false" ht="15.75" hidden="false" customHeight="false" outlineLevel="0" collapsed="false">
      <c r="A53" s="20" t="s">
        <v>173</v>
      </c>
      <c r="B53" s="16" t="s">
        <v>174</v>
      </c>
      <c r="C53" s="16" t="s">
        <v>94</v>
      </c>
    </row>
    <row r="54" customFormat="false" ht="15.75" hidden="false" customHeight="false" outlineLevel="0" collapsed="false">
      <c r="A54" s="21"/>
      <c r="B54" s="16" t="s">
        <v>175</v>
      </c>
      <c r="C54" s="16" t="s">
        <v>176</v>
      </c>
    </row>
    <row r="55" customFormat="false" ht="15.75" hidden="false" customHeight="false" outlineLevel="0" collapsed="false">
      <c r="A55" s="20" t="s">
        <v>177</v>
      </c>
      <c r="B55" s="16" t="s">
        <v>178</v>
      </c>
      <c r="C55" s="16" t="s">
        <v>179</v>
      </c>
    </row>
    <row r="56" customFormat="false" ht="15.75" hidden="false" customHeight="false" outlineLevel="0" collapsed="false">
      <c r="A56" s="23"/>
      <c r="B56" s="16" t="s">
        <v>180</v>
      </c>
      <c r="C56" s="16" t="s">
        <v>179</v>
      </c>
    </row>
    <row r="57" customFormat="false" ht="15.75" hidden="false" customHeight="false" outlineLevel="0" collapsed="false">
      <c r="A57" s="21"/>
      <c r="B57" s="16" t="s">
        <v>181</v>
      </c>
      <c r="C57" s="16" t="s">
        <v>179</v>
      </c>
    </row>
    <row r="58" customFormat="false" ht="15.75" hidden="false" customHeight="false" outlineLevel="0" collapsed="false">
      <c r="A58" s="20" t="s">
        <v>182</v>
      </c>
      <c r="B58" s="16" t="s">
        <v>183</v>
      </c>
      <c r="C58" s="16" t="s">
        <v>94</v>
      </c>
    </row>
    <row r="59" customFormat="false" ht="15.75" hidden="false" customHeight="false" outlineLevel="0" collapsed="false">
      <c r="A59" s="21"/>
      <c r="B59" s="16" t="s">
        <v>184</v>
      </c>
      <c r="C59" s="16" t="s">
        <v>94</v>
      </c>
    </row>
    <row r="60" customFormat="false" ht="15.75" hidden="false" customHeight="false" outlineLevel="0" collapsed="false">
      <c r="A60" s="20" t="s">
        <v>185</v>
      </c>
      <c r="B60" s="16" t="s">
        <v>186</v>
      </c>
      <c r="C60" s="16" t="s">
        <v>187</v>
      </c>
    </row>
    <row r="61" customFormat="false" ht="15.75" hidden="false" customHeight="false" outlineLevel="0" collapsed="false">
      <c r="A61" s="21"/>
      <c r="B61" s="16" t="s">
        <v>188</v>
      </c>
      <c r="C61" s="16" t="s">
        <v>94</v>
      </c>
    </row>
    <row r="62" customFormat="false" ht="15.75" hidden="false" customHeight="false" outlineLevel="0" collapsed="false">
      <c r="A62" s="20" t="s">
        <v>189</v>
      </c>
      <c r="B62" s="16" t="s">
        <v>190</v>
      </c>
      <c r="C62" s="16" t="s">
        <v>94</v>
      </c>
    </row>
    <row r="63" customFormat="false" ht="15.75" hidden="false" customHeight="false" outlineLevel="0" collapsed="false">
      <c r="A63" s="21"/>
      <c r="B63" s="16" t="s">
        <v>191</v>
      </c>
      <c r="C63" s="16" t="s">
        <v>192</v>
      </c>
    </row>
    <row r="64" customFormat="false" ht="15.75" hidden="false" customHeight="false" outlineLevel="0" collapsed="false">
      <c r="A64" s="20" t="s">
        <v>193</v>
      </c>
      <c r="B64" s="16" t="s">
        <v>194</v>
      </c>
      <c r="C64" s="16" t="s">
        <v>115</v>
      </c>
    </row>
    <row r="65" customFormat="false" ht="15.75" hidden="false" customHeight="false" outlineLevel="0" collapsed="false">
      <c r="A65" s="21"/>
      <c r="B65" s="16" t="s">
        <v>195</v>
      </c>
      <c r="C65" s="16" t="s">
        <v>94</v>
      </c>
    </row>
    <row r="66" customFormat="false" ht="15.75" hidden="false" customHeight="false" outlineLevel="0" collapsed="false">
      <c r="A66" s="20" t="s">
        <v>196</v>
      </c>
      <c r="B66" s="16" t="s">
        <v>197</v>
      </c>
      <c r="C66" s="16" t="s">
        <v>94</v>
      </c>
    </row>
    <row r="67" customFormat="false" ht="15.75" hidden="false" customHeight="false" outlineLevel="0" collapsed="false">
      <c r="A67" s="23"/>
      <c r="B67" s="16" t="s">
        <v>198</v>
      </c>
      <c r="C67" s="16" t="s">
        <v>94</v>
      </c>
    </row>
    <row r="68" customFormat="false" ht="15.75" hidden="false" customHeight="false" outlineLevel="0" collapsed="false">
      <c r="A68" s="23"/>
      <c r="B68" s="16" t="s">
        <v>199</v>
      </c>
      <c r="C68" s="16" t="s">
        <v>94</v>
      </c>
    </row>
    <row r="69" customFormat="false" ht="15.75" hidden="false" customHeight="false" outlineLevel="0" collapsed="false">
      <c r="A69" s="23"/>
      <c r="B69" s="16" t="s">
        <v>200</v>
      </c>
      <c r="C69" s="16" t="s">
        <v>94</v>
      </c>
    </row>
    <row r="70" customFormat="false" ht="15.75" hidden="false" customHeight="false" outlineLevel="0" collapsed="false">
      <c r="A70" s="21"/>
      <c r="B70" s="16" t="s">
        <v>201</v>
      </c>
      <c r="C70" s="16" t="s">
        <v>94</v>
      </c>
    </row>
    <row r="71" customFormat="false" ht="15.75" hidden="false" customHeight="false" outlineLevel="0" collapsed="false">
      <c r="A71" s="20" t="s">
        <v>202</v>
      </c>
      <c r="B71" s="16" t="s">
        <v>203</v>
      </c>
      <c r="C71" s="16" t="s">
        <v>94</v>
      </c>
    </row>
    <row r="72" customFormat="false" ht="15.75" hidden="false" customHeight="false" outlineLevel="0" collapsed="false">
      <c r="A72" s="21"/>
      <c r="B72" s="16" t="s">
        <v>204</v>
      </c>
      <c r="C72" s="16" t="s">
        <v>94</v>
      </c>
    </row>
    <row r="73" customFormat="false" ht="15.75" hidden="false" customHeight="false" outlineLevel="0" collapsed="false">
      <c r="A73" s="20" t="s">
        <v>205</v>
      </c>
      <c r="B73" s="16" t="s">
        <v>206</v>
      </c>
      <c r="C73" s="16" t="s">
        <v>94</v>
      </c>
    </row>
    <row r="74" customFormat="false" ht="15.75" hidden="false" customHeight="false" outlineLevel="0" collapsed="false">
      <c r="A74" s="21"/>
      <c r="B74" s="16" t="s">
        <v>207</v>
      </c>
      <c r="C74" s="16" t="s">
        <v>94</v>
      </c>
    </row>
    <row r="75" customFormat="false" ht="15.75" hidden="false" customHeight="false" outlineLevel="0" collapsed="false">
      <c r="A75" s="20" t="s">
        <v>208</v>
      </c>
      <c r="B75" s="16" t="s">
        <v>209</v>
      </c>
      <c r="C75" s="16" t="s">
        <v>94</v>
      </c>
    </row>
    <row r="76" customFormat="false" ht="15.75" hidden="false" customHeight="false" outlineLevel="0" collapsed="false">
      <c r="A76" s="21"/>
      <c r="B76" s="16" t="s">
        <v>210</v>
      </c>
      <c r="C76" s="16" t="s">
        <v>94</v>
      </c>
    </row>
    <row r="77" customFormat="false" ht="15.75" hidden="false" customHeight="false" outlineLevel="0" collapsed="false">
      <c r="A77" s="20" t="s">
        <v>211</v>
      </c>
      <c r="B77" s="16" t="s">
        <v>212</v>
      </c>
      <c r="C77" s="16" t="s">
        <v>94</v>
      </c>
    </row>
    <row r="78" customFormat="false" ht="15.75" hidden="false" customHeight="false" outlineLevel="0" collapsed="false">
      <c r="A78" s="23"/>
      <c r="B78" s="16" t="s">
        <v>213</v>
      </c>
      <c r="C78" s="16" t="s">
        <v>94</v>
      </c>
    </row>
    <row r="79" customFormat="false" ht="15.75" hidden="false" customHeight="false" outlineLevel="0" collapsed="false">
      <c r="A79" s="21"/>
      <c r="B79" s="16" t="s">
        <v>214</v>
      </c>
      <c r="C79" s="16" t="s">
        <v>94</v>
      </c>
    </row>
    <row r="80" customFormat="false" ht="15.75" hidden="false" customHeight="false" outlineLevel="0" collapsed="false">
      <c r="A80" s="20" t="s">
        <v>215</v>
      </c>
      <c r="B80" s="16" t="s">
        <v>216</v>
      </c>
      <c r="C80" s="16" t="s">
        <v>94</v>
      </c>
    </row>
    <row r="81" customFormat="false" ht="15.75" hidden="false" customHeight="false" outlineLevel="0" collapsed="false">
      <c r="A81" s="21"/>
      <c r="B81" s="16" t="s">
        <v>217</v>
      </c>
      <c r="C81" s="16" t="s">
        <v>94</v>
      </c>
    </row>
    <row r="82" customFormat="false" ht="15.75" hidden="false" customHeight="false" outlineLevel="0" collapsed="false">
      <c r="A82" s="20" t="s">
        <v>218</v>
      </c>
      <c r="B82" s="16" t="s">
        <v>219</v>
      </c>
      <c r="C82" s="16" t="s">
        <v>94</v>
      </c>
    </row>
    <row r="83" customFormat="false" ht="15.75" hidden="false" customHeight="false" outlineLevel="0" collapsed="false">
      <c r="A83" s="21"/>
      <c r="B83" s="16" t="s">
        <v>220</v>
      </c>
      <c r="C83" s="16" t="s">
        <v>221</v>
      </c>
    </row>
    <row r="84" customFormat="false" ht="15.75" hidden="false" customHeight="false" outlineLevel="0" collapsed="false">
      <c r="A84" s="20" t="s">
        <v>222</v>
      </c>
      <c r="B84" s="16" t="s">
        <v>223</v>
      </c>
      <c r="C84" s="16" t="s">
        <v>94</v>
      </c>
    </row>
    <row r="85" customFormat="false" ht="15.75" hidden="false" customHeight="false" outlineLevel="0" collapsed="false">
      <c r="A85" s="21"/>
      <c r="B85" s="16" t="s">
        <v>224</v>
      </c>
      <c r="C85" s="16" t="s">
        <v>94</v>
      </c>
    </row>
    <row r="86" customFormat="false" ht="15.75" hidden="false" customHeight="false" outlineLevel="0" collapsed="false">
      <c r="A86" s="20" t="s">
        <v>225</v>
      </c>
      <c r="B86" s="16" t="s">
        <v>226</v>
      </c>
      <c r="C86" s="16" t="s">
        <v>94</v>
      </c>
    </row>
    <row r="87" customFormat="false" ht="15.75" hidden="false" customHeight="false" outlineLevel="0" collapsed="false">
      <c r="A87" s="23"/>
      <c r="B87" s="16" t="s">
        <v>227</v>
      </c>
      <c r="C87" s="16" t="s">
        <v>94</v>
      </c>
    </row>
    <row r="88" customFormat="false" ht="15.75" hidden="false" customHeight="false" outlineLevel="0" collapsed="false">
      <c r="A88" s="21"/>
      <c r="B88" s="16" t="s">
        <v>228</v>
      </c>
      <c r="C88" s="16" t="s">
        <v>94</v>
      </c>
    </row>
    <row r="89" customFormat="false" ht="15.75" hidden="false" customHeight="false" outlineLevel="0" collapsed="false">
      <c r="A89" s="20" t="s">
        <v>229</v>
      </c>
      <c r="B89" s="16" t="s">
        <v>230</v>
      </c>
      <c r="C89" s="16" t="s">
        <v>94</v>
      </c>
    </row>
    <row r="90" customFormat="false" ht="15.75" hidden="false" customHeight="false" outlineLevel="0" collapsed="false">
      <c r="A90" s="21"/>
      <c r="B90" s="16" t="s">
        <v>231</v>
      </c>
      <c r="C90" s="16" t="s">
        <v>94</v>
      </c>
    </row>
    <row r="91" customFormat="false" ht="15.75" hidden="false" customHeight="false" outlineLevel="0" collapsed="false">
      <c r="A91" s="20" t="s">
        <v>232</v>
      </c>
      <c r="B91" s="16" t="s">
        <v>233</v>
      </c>
      <c r="C91" s="16" t="s">
        <v>234</v>
      </c>
    </row>
    <row r="92" customFormat="false" ht="15.75" hidden="false" customHeight="false" outlineLevel="0" collapsed="false">
      <c r="A92" s="21"/>
      <c r="B92" s="16" t="s">
        <v>235</v>
      </c>
      <c r="C92" s="16" t="s">
        <v>236</v>
      </c>
    </row>
    <row r="93" customFormat="false" ht="15.75" hidden="false" customHeight="false" outlineLevel="0" collapsed="false">
      <c r="A93" s="20" t="s">
        <v>237</v>
      </c>
      <c r="B93" s="16" t="s">
        <v>238</v>
      </c>
      <c r="C93" s="16" t="s">
        <v>239</v>
      </c>
    </row>
    <row r="94" customFormat="false" ht="15.75" hidden="false" customHeight="false" outlineLevel="0" collapsed="false">
      <c r="A94" s="21"/>
      <c r="B94" s="16" t="s">
        <v>240</v>
      </c>
      <c r="C94" s="16" t="s">
        <v>94</v>
      </c>
    </row>
    <row r="95" customFormat="false" ht="15.75" hidden="false" customHeight="false" outlineLevel="0" collapsed="false">
      <c r="A95" s="20" t="s">
        <v>241</v>
      </c>
      <c r="B95" s="16" t="s">
        <v>242</v>
      </c>
      <c r="C95" s="16" t="s">
        <v>94</v>
      </c>
    </row>
    <row r="96" customFormat="false" ht="15.75" hidden="false" customHeight="false" outlineLevel="0" collapsed="false">
      <c r="A96" s="21"/>
      <c r="B96" s="16" t="s">
        <v>243</v>
      </c>
      <c r="C96" s="16" t="s">
        <v>94</v>
      </c>
    </row>
    <row r="97" customFormat="false" ht="15.75" hidden="false" customHeight="false" outlineLevel="0" collapsed="false">
      <c r="A97" s="20" t="s">
        <v>244</v>
      </c>
      <c r="B97" s="16" t="s">
        <v>245</v>
      </c>
      <c r="C97" s="16" t="s">
        <v>239</v>
      </c>
    </row>
    <row r="98" customFormat="false" ht="15.75" hidden="false" customHeight="false" outlineLevel="0" collapsed="false">
      <c r="A98" s="23"/>
      <c r="B98" s="16" t="s">
        <v>246</v>
      </c>
      <c r="C98" s="16" t="s">
        <v>247</v>
      </c>
    </row>
    <row r="99" customFormat="false" ht="15.75" hidden="false" customHeight="false" outlineLevel="0" collapsed="false">
      <c r="A99" s="21"/>
      <c r="B99" s="16" t="s">
        <v>248</v>
      </c>
      <c r="C99" s="16" t="s">
        <v>239</v>
      </c>
    </row>
    <row r="100" customFormat="false" ht="15.75" hidden="false" customHeight="false" outlineLevel="0" collapsed="false">
      <c r="A100" s="20" t="s">
        <v>249</v>
      </c>
      <c r="B100" s="16" t="s">
        <v>250</v>
      </c>
      <c r="C100" s="16" t="s">
        <v>94</v>
      </c>
    </row>
    <row r="101" customFormat="false" ht="15.75" hidden="false" customHeight="false" outlineLevel="0" collapsed="false">
      <c r="A101" s="21"/>
      <c r="B101" s="16" t="s">
        <v>251</v>
      </c>
      <c r="C101" s="16" t="s">
        <v>94</v>
      </c>
    </row>
    <row r="102" customFormat="false" ht="15.75" hidden="false" customHeight="false" outlineLevel="0" collapsed="false">
      <c r="A102" s="20" t="s">
        <v>252</v>
      </c>
      <c r="B102" s="16" t="s">
        <v>253</v>
      </c>
      <c r="C102" s="16" t="s">
        <v>94</v>
      </c>
    </row>
    <row r="103" customFormat="false" ht="15.75" hidden="false" customHeight="false" outlineLevel="0" collapsed="false">
      <c r="A103" s="23"/>
      <c r="B103" s="16" t="s">
        <v>254</v>
      </c>
      <c r="C103" s="16" t="s">
        <v>124</v>
      </c>
    </row>
    <row r="104" customFormat="false" ht="15.75" hidden="false" customHeight="false" outlineLevel="0" collapsed="false">
      <c r="A104" s="23"/>
      <c r="B104" s="16" t="s">
        <v>255</v>
      </c>
      <c r="C104" s="16" t="s">
        <v>94</v>
      </c>
    </row>
    <row r="105" customFormat="false" ht="15.75" hidden="false" customHeight="false" outlineLevel="0" collapsed="false">
      <c r="A105" s="23"/>
      <c r="B105" s="16" t="s">
        <v>256</v>
      </c>
      <c r="C105" s="16" t="s">
        <v>94</v>
      </c>
    </row>
    <row r="106" customFormat="false" ht="15.75" hidden="false" customHeight="false" outlineLevel="0" collapsed="false">
      <c r="A106" s="23"/>
      <c r="B106" s="16" t="s">
        <v>257</v>
      </c>
      <c r="C106" s="16" t="s">
        <v>94</v>
      </c>
    </row>
    <row r="107" customFormat="false" ht="15.75" hidden="false" customHeight="false" outlineLevel="0" collapsed="false">
      <c r="A107" s="23"/>
      <c r="B107" s="16" t="s">
        <v>258</v>
      </c>
      <c r="C107" s="16" t="s">
        <v>94</v>
      </c>
    </row>
    <row r="108" customFormat="false" ht="15.75" hidden="false" customHeight="false" outlineLevel="0" collapsed="false">
      <c r="A108" s="23"/>
      <c r="B108" s="16" t="s">
        <v>259</v>
      </c>
      <c r="C108" s="16" t="s">
        <v>94</v>
      </c>
    </row>
    <row r="109" customFormat="false" ht="15.75" hidden="false" customHeight="false" outlineLevel="0" collapsed="false">
      <c r="A109" s="23"/>
      <c r="B109" s="16" t="s">
        <v>260</v>
      </c>
      <c r="C109" s="16" t="s">
        <v>94</v>
      </c>
    </row>
    <row r="110" customFormat="false" ht="15.75" hidden="false" customHeight="false" outlineLevel="0" collapsed="false">
      <c r="A110" s="21"/>
      <c r="B110" s="16" t="s">
        <v>261</v>
      </c>
      <c r="C110" s="16" t="s">
        <v>94</v>
      </c>
    </row>
    <row r="111" customFormat="false" ht="15.75" hidden="false" customHeight="false" outlineLevel="0" collapsed="false">
      <c r="A111" s="20" t="s">
        <v>262</v>
      </c>
      <c r="B111" s="16" t="s">
        <v>263</v>
      </c>
      <c r="C111" s="16" t="s">
        <v>94</v>
      </c>
    </row>
    <row r="112" customFormat="false" ht="15.75" hidden="false" customHeight="false" outlineLevel="0" collapsed="false">
      <c r="A112" s="21"/>
      <c r="B112" s="16" t="s">
        <v>264</v>
      </c>
      <c r="C112" s="16" t="s">
        <v>94</v>
      </c>
    </row>
    <row r="113" customFormat="false" ht="15.75" hidden="false" customHeight="false" outlineLevel="0" collapsed="false">
      <c r="A113" s="20" t="s">
        <v>265</v>
      </c>
      <c r="B113" s="16" t="s">
        <v>266</v>
      </c>
      <c r="C113" s="16" t="s">
        <v>94</v>
      </c>
    </row>
    <row r="114" customFormat="false" ht="15.75" hidden="false" customHeight="false" outlineLevel="0" collapsed="false">
      <c r="A114" s="21"/>
      <c r="B114" s="16" t="s">
        <v>267</v>
      </c>
      <c r="C114" s="16" t="s">
        <v>94</v>
      </c>
    </row>
    <row r="115" customFormat="false" ht="15.75" hidden="false" customHeight="false" outlineLevel="0" collapsed="false">
      <c r="A115" s="20" t="s">
        <v>268</v>
      </c>
      <c r="B115" s="16" t="s">
        <v>269</v>
      </c>
      <c r="C115" s="16" t="s">
        <v>94</v>
      </c>
    </row>
    <row r="116" customFormat="false" ht="15.75" hidden="false" customHeight="false" outlineLevel="0" collapsed="false">
      <c r="A116" s="21"/>
      <c r="B116" s="16" t="s">
        <v>270</v>
      </c>
      <c r="C116" s="16" t="s">
        <v>94</v>
      </c>
    </row>
    <row r="117" customFormat="false" ht="15.75" hidden="false" customHeight="false" outlineLevel="0" collapsed="false">
      <c r="A117" s="20" t="s">
        <v>271</v>
      </c>
      <c r="B117" s="16" t="s">
        <v>272</v>
      </c>
      <c r="C117" s="16" t="s">
        <v>273</v>
      </c>
    </row>
    <row r="118" customFormat="false" ht="15.75" hidden="false" customHeight="false" outlineLevel="0" collapsed="false">
      <c r="A118" s="23"/>
      <c r="B118" s="16" t="s">
        <v>274</v>
      </c>
      <c r="C118" s="16" t="s">
        <v>273</v>
      </c>
    </row>
    <row r="119" customFormat="false" ht="15.75" hidden="false" customHeight="false" outlineLevel="0" collapsed="false">
      <c r="A119" s="21"/>
      <c r="B119" s="16" t="s">
        <v>275</v>
      </c>
      <c r="C119" s="16" t="s">
        <v>273</v>
      </c>
    </row>
    <row r="120" customFormat="false" ht="15.75" hidden="false" customHeight="false" outlineLevel="0" collapsed="false">
      <c r="A120" s="20" t="s">
        <v>276</v>
      </c>
      <c r="B120" s="16" t="s">
        <v>277</v>
      </c>
      <c r="C120" s="16" t="s">
        <v>94</v>
      </c>
    </row>
    <row r="121" customFormat="false" ht="15.75" hidden="false" customHeight="false" outlineLevel="0" collapsed="false">
      <c r="A121" s="21"/>
      <c r="B121" s="16" t="s">
        <v>278</v>
      </c>
      <c r="C121" s="16" t="s">
        <v>279</v>
      </c>
    </row>
    <row r="122" customFormat="false" ht="15.75" hidden="false" customHeight="false" outlineLevel="0" collapsed="false">
      <c r="A122" s="20" t="s">
        <v>280</v>
      </c>
      <c r="B122" s="16" t="s">
        <v>281</v>
      </c>
      <c r="C122" s="16" t="s">
        <v>94</v>
      </c>
    </row>
    <row r="123" customFormat="false" ht="15.75" hidden="false" customHeight="false" outlineLevel="0" collapsed="false">
      <c r="A123" s="23"/>
      <c r="B123" s="16" t="s">
        <v>282</v>
      </c>
      <c r="C123" s="16" t="s">
        <v>94</v>
      </c>
    </row>
    <row r="124" customFormat="false" ht="15.75" hidden="false" customHeight="false" outlineLevel="0" collapsed="false">
      <c r="A124" s="23"/>
      <c r="B124" s="16" t="s">
        <v>283</v>
      </c>
      <c r="C124" s="16" t="s">
        <v>284</v>
      </c>
    </row>
    <row r="125" customFormat="false" ht="15.75" hidden="false" customHeight="false" outlineLevel="0" collapsed="false">
      <c r="A125" s="21"/>
      <c r="B125" s="16" t="s">
        <v>285</v>
      </c>
      <c r="C125" s="16" t="s">
        <v>94</v>
      </c>
    </row>
    <row r="126" customFormat="false" ht="15.75" hidden="false" customHeight="false" outlineLevel="0" collapsed="false">
      <c r="A126" s="20" t="s">
        <v>286</v>
      </c>
      <c r="B126" s="16" t="s">
        <v>287</v>
      </c>
      <c r="C126" s="16" t="s">
        <v>94</v>
      </c>
    </row>
    <row r="127" customFormat="false" ht="15.75" hidden="false" customHeight="false" outlineLevel="0" collapsed="false">
      <c r="A127" s="21"/>
      <c r="B127" s="16" t="s">
        <v>288</v>
      </c>
      <c r="C127" s="16" t="s">
        <v>9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24" width="21.99"/>
    <col collapsed="false" customWidth="true" hidden="false" outlineLevel="0" max="2" min="2" style="24" width="45.99"/>
    <col collapsed="false" customWidth="true" hidden="false" outlineLevel="0" max="3" min="3" style="24" width="36.7"/>
    <col collapsed="false" customWidth="true" hidden="false" outlineLevel="0" max="4" min="4" style="24" width="9.14"/>
    <col collapsed="false" customWidth="true" hidden="false" outlineLevel="0" max="5" min="5" style="24" width="16.7"/>
    <col collapsed="false" customWidth="true" hidden="false" outlineLevel="0" max="252" min="252" style="0" width="21.99"/>
    <col collapsed="false" customWidth="true" hidden="false" outlineLevel="0" max="253" min="253" style="0" width="45.99"/>
    <col collapsed="false" customWidth="true" hidden="false" outlineLevel="0" max="254" min="254" style="0" width="36.7"/>
  </cols>
  <sheetData>
    <row r="1" customFormat="false" ht="15.75" hidden="false" customHeight="false" outlineLevel="0" collapsed="false">
      <c r="A1" s="25" t="s">
        <v>289</v>
      </c>
      <c r="B1" s="26"/>
      <c r="C1" s="26"/>
      <c r="D1" s="26"/>
      <c r="E1" s="26"/>
    </row>
    <row r="2" customFormat="false" ht="15.75" hidden="false" customHeight="false" outlineLevel="0" collapsed="false">
      <c r="A2" s="27" t="s">
        <v>290</v>
      </c>
      <c r="B2" s="27" t="s">
        <v>291</v>
      </c>
      <c r="C2" s="27" t="s">
        <v>292</v>
      </c>
      <c r="D2" s="27" t="s">
        <v>293</v>
      </c>
      <c r="E2" s="27" t="s">
        <v>294</v>
      </c>
    </row>
    <row r="3" s="30" customFormat="true" ht="15.75" hidden="false" customHeight="false" outlineLevel="0" collapsed="false">
      <c r="A3" s="25" t="s">
        <v>295</v>
      </c>
      <c r="B3" s="28"/>
      <c r="C3" s="26"/>
      <c r="D3" s="26"/>
      <c r="E3" s="29"/>
    </row>
    <row r="4" customFormat="false" ht="15.75" hidden="false" customHeight="false" outlineLevel="0" collapsed="false">
      <c r="A4" s="31" t="s">
        <v>296</v>
      </c>
      <c r="B4" s="31" t="s">
        <v>297</v>
      </c>
      <c r="C4" s="32" t="s">
        <v>94</v>
      </c>
      <c r="D4" s="32"/>
      <c r="E4" s="32"/>
    </row>
    <row r="5" customFormat="false" ht="15.75" hidden="false" customHeight="false" outlineLevel="0" collapsed="false">
      <c r="A5" s="31" t="s">
        <v>298</v>
      </c>
      <c r="B5" s="31" t="s">
        <v>299</v>
      </c>
      <c r="C5" s="32" t="s">
        <v>300</v>
      </c>
      <c r="D5" s="32" t="n">
        <v>64.08</v>
      </c>
      <c r="E5" s="32" t="s">
        <v>301</v>
      </c>
    </row>
    <row r="6" customFormat="false" ht="15.75" hidden="false" customHeight="false" outlineLevel="0" collapsed="false">
      <c r="A6" s="31" t="s">
        <v>302</v>
      </c>
      <c r="B6" s="31" t="s">
        <v>303</v>
      </c>
      <c r="C6" s="32" t="s">
        <v>94</v>
      </c>
      <c r="D6" s="32"/>
      <c r="E6" s="32"/>
    </row>
    <row r="7" customFormat="false" ht="15.75" hidden="false" customHeight="false" outlineLevel="0" collapsed="false">
      <c r="A7" s="31" t="s">
        <v>304</v>
      </c>
      <c r="B7" s="31" t="s">
        <v>305</v>
      </c>
      <c r="C7" s="32" t="s">
        <v>94</v>
      </c>
      <c r="D7" s="32"/>
      <c r="E7" s="32"/>
    </row>
    <row r="8" customFormat="false" ht="15.75" hidden="false" customHeight="false" outlineLevel="0" collapsed="false">
      <c r="A8" s="31" t="s">
        <v>306</v>
      </c>
      <c r="B8" s="31" t="s">
        <v>307</v>
      </c>
      <c r="C8" s="32" t="s">
        <v>308</v>
      </c>
      <c r="D8" s="32" t="n">
        <v>62.01</v>
      </c>
      <c r="E8" s="32" t="s">
        <v>309</v>
      </c>
    </row>
    <row r="9" customFormat="false" ht="15.75" hidden="false" customHeight="false" outlineLevel="0" collapsed="false">
      <c r="A9" s="31" t="s">
        <v>310</v>
      </c>
      <c r="B9" s="31" t="s">
        <v>311</v>
      </c>
      <c r="C9" s="32" t="s">
        <v>312</v>
      </c>
      <c r="D9" s="32" t="n">
        <v>55</v>
      </c>
      <c r="E9" s="32" t="s">
        <v>313</v>
      </c>
    </row>
    <row r="10" customFormat="false" ht="15.75" hidden="false" customHeight="false" outlineLevel="0" collapsed="false">
      <c r="A10" s="31" t="s">
        <v>314</v>
      </c>
      <c r="B10" s="31" t="s">
        <v>315</v>
      </c>
      <c r="C10" s="32" t="s">
        <v>316</v>
      </c>
      <c r="D10" s="32" t="n">
        <v>56.62</v>
      </c>
      <c r="E10" s="32" t="s">
        <v>317</v>
      </c>
    </row>
    <row r="11" customFormat="false" ht="15.75" hidden="false" customHeight="false" outlineLevel="0" collapsed="false">
      <c r="A11" s="31" t="s">
        <v>318</v>
      </c>
      <c r="B11" s="31" t="s">
        <v>319</v>
      </c>
      <c r="C11" s="32" t="s">
        <v>320</v>
      </c>
      <c r="D11" s="32" t="n">
        <v>75.23</v>
      </c>
      <c r="E11" s="32" t="s">
        <v>321</v>
      </c>
    </row>
    <row r="12" customFormat="false" ht="15.75" hidden="false" customHeight="false" outlineLevel="0" collapsed="false">
      <c r="A12" s="31" t="s">
        <v>322</v>
      </c>
      <c r="B12" s="31" t="s">
        <v>323</v>
      </c>
      <c r="C12" s="32" t="s">
        <v>324</v>
      </c>
      <c r="D12" s="32" t="n">
        <v>55.06</v>
      </c>
      <c r="E12" s="32" t="s">
        <v>325</v>
      </c>
    </row>
    <row r="13" customFormat="false" ht="15.75" hidden="false" customHeight="false" outlineLevel="0" collapsed="false">
      <c r="A13" s="31" t="s">
        <v>326</v>
      </c>
      <c r="B13" s="31" t="s">
        <v>327</v>
      </c>
      <c r="C13" s="32" t="s">
        <v>328</v>
      </c>
      <c r="D13" s="32" t="n">
        <v>44.03</v>
      </c>
      <c r="E13" s="32" t="s">
        <v>329</v>
      </c>
    </row>
    <row r="14" customFormat="false" ht="15.75" hidden="false" customHeight="false" outlineLevel="0" collapsed="false">
      <c r="A14" s="31" t="s">
        <v>330</v>
      </c>
      <c r="B14" s="31" t="s">
        <v>331</v>
      </c>
      <c r="C14" s="32" t="s">
        <v>332</v>
      </c>
      <c r="D14" s="32" t="n">
        <v>65.05</v>
      </c>
      <c r="E14" s="32" t="s">
        <v>333</v>
      </c>
    </row>
    <row r="15" customFormat="false" ht="15.75" hidden="false" customHeight="false" outlineLevel="0" collapsed="false">
      <c r="A15" s="31" t="s">
        <v>334</v>
      </c>
      <c r="B15" s="31" t="s">
        <v>335</v>
      </c>
      <c r="C15" s="32" t="s">
        <v>336</v>
      </c>
      <c r="D15" s="32" t="n">
        <v>48.52</v>
      </c>
      <c r="E15" s="32" t="s">
        <v>337</v>
      </c>
    </row>
    <row r="16" customFormat="false" ht="15.75" hidden="false" customHeight="false" outlineLevel="0" collapsed="false">
      <c r="A16" s="31" t="s">
        <v>338</v>
      </c>
      <c r="B16" s="31" t="s">
        <v>339</v>
      </c>
      <c r="C16" s="32" t="s">
        <v>340</v>
      </c>
      <c r="D16" s="32" t="n">
        <v>52.94</v>
      </c>
      <c r="E16" s="32" t="s">
        <v>341</v>
      </c>
    </row>
    <row r="17" customFormat="false" ht="15.75" hidden="false" customHeight="false" outlineLevel="0" collapsed="false">
      <c r="A17" s="31" t="s">
        <v>342</v>
      </c>
      <c r="B17" s="31" t="s">
        <v>343</v>
      </c>
      <c r="C17" s="32" t="s">
        <v>344</v>
      </c>
      <c r="D17" s="32" t="n">
        <v>47.64</v>
      </c>
      <c r="E17" s="32" t="s">
        <v>345</v>
      </c>
    </row>
    <row r="18" customFormat="false" ht="15.75" hidden="false" customHeight="false" outlineLevel="0" collapsed="false">
      <c r="A18" s="31" t="s">
        <v>346</v>
      </c>
      <c r="B18" s="31" t="s">
        <v>347</v>
      </c>
      <c r="C18" s="32" t="s">
        <v>348</v>
      </c>
      <c r="D18" s="32" t="n">
        <v>42.9</v>
      </c>
      <c r="E18" s="32" t="s">
        <v>349</v>
      </c>
    </row>
    <row r="19" customFormat="false" ht="15.75" hidden="false" customHeight="false" outlineLevel="0" collapsed="false">
      <c r="A19" s="33" t="s">
        <v>350</v>
      </c>
      <c r="B19" s="26"/>
      <c r="C19" s="26"/>
      <c r="D19" s="26"/>
      <c r="E19" s="29"/>
    </row>
    <row r="20" customFormat="false" ht="15.75" hidden="false" customHeight="false" outlineLevel="0" collapsed="false">
      <c r="A20" s="31" t="s">
        <v>351</v>
      </c>
      <c r="B20" s="31" t="s">
        <v>352</v>
      </c>
      <c r="C20" s="32" t="s">
        <v>353</v>
      </c>
      <c r="D20" s="32" t="n">
        <v>35.1</v>
      </c>
      <c r="E20" s="32" t="s">
        <v>354</v>
      </c>
    </row>
    <row r="21" customFormat="false" ht="15.75" hidden="false" customHeight="false" outlineLevel="0" collapsed="false">
      <c r="A21" s="31" t="s">
        <v>355</v>
      </c>
      <c r="B21" s="31" t="s">
        <v>356</v>
      </c>
      <c r="C21" s="32" t="s">
        <v>357</v>
      </c>
      <c r="D21" s="32" t="n">
        <v>40.84</v>
      </c>
      <c r="E21" s="32" t="s">
        <v>358</v>
      </c>
    </row>
    <row r="22" customFormat="false" ht="15.75" hidden="false" customHeight="false" outlineLevel="0" collapsed="false">
      <c r="A22" s="31" t="s">
        <v>359</v>
      </c>
      <c r="B22" s="31" t="s">
        <v>360</v>
      </c>
      <c r="C22" s="32" t="s">
        <v>361</v>
      </c>
      <c r="D22" s="32" t="n">
        <v>98.87</v>
      </c>
      <c r="E22" s="32" t="s">
        <v>362</v>
      </c>
    </row>
    <row r="23" customFormat="false" ht="15.75" hidden="false" customHeight="false" outlineLevel="0" collapsed="false">
      <c r="A23" s="31" t="s">
        <v>363</v>
      </c>
      <c r="B23" s="31" t="s">
        <v>364</v>
      </c>
      <c r="C23" s="32" t="s">
        <v>365</v>
      </c>
      <c r="D23" s="32" t="n">
        <v>96.58</v>
      </c>
      <c r="E23" s="32" t="s">
        <v>366</v>
      </c>
    </row>
    <row r="24" customFormat="false" ht="15.75" hidden="false" customHeight="false" outlineLevel="0" collapsed="false">
      <c r="A24" s="31" t="s">
        <v>367</v>
      </c>
      <c r="B24" s="31" t="s">
        <v>368</v>
      </c>
      <c r="C24" s="32" t="s">
        <v>369</v>
      </c>
      <c r="D24" s="32" t="n">
        <v>85.71</v>
      </c>
      <c r="E24" s="32" t="s">
        <v>370</v>
      </c>
    </row>
    <row r="25" customFormat="false" ht="15.75" hidden="false" customHeight="false" outlineLevel="0" collapsed="false">
      <c r="A25" s="31" t="s">
        <v>371</v>
      </c>
      <c r="B25" s="31" t="s">
        <v>372</v>
      </c>
      <c r="C25" s="32" t="s">
        <v>373</v>
      </c>
      <c r="D25" s="32" t="n">
        <v>74.42</v>
      </c>
      <c r="E25" s="32" t="s">
        <v>374</v>
      </c>
    </row>
    <row r="26" customFormat="false" ht="15.75" hidden="false" customHeight="false" outlineLevel="0" collapsed="false">
      <c r="A26" s="31" t="s">
        <v>375</v>
      </c>
      <c r="B26" s="31" t="s">
        <v>376</v>
      </c>
      <c r="C26" s="32" t="s">
        <v>377</v>
      </c>
      <c r="D26" s="32" t="n">
        <v>59.94</v>
      </c>
      <c r="E26" s="32" t="s">
        <v>378</v>
      </c>
    </row>
    <row r="27" customFormat="false" ht="15.75" hidden="false" customHeight="false" outlineLevel="0" collapsed="false">
      <c r="A27" s="31" t="s">
        <v>379</v>
      </c>
      <c r="B27" s="31" t="s">
        <v>380</v>
      </c>
      <c r="C27" s="32" t="s">
        <v>381</v>
      </c>
      <c r="D27" s="32" t="n">
        <v>59.7</v>
      </c>
      <c r="E27" s="32" t="s">
        <v>382</v>
      </c>
    </row>
    <row r="28" customFormat="false" ht="15.75" hidden="false" customHeight="false" outlineLevel="0" collapsed="false">
      <c r="A28" s="31" t="s">
        <v>383</v>
      </c>
      <c r="B28" s="31" t="s">
        <v>384</v>
      </c>
      <c r="C28" s="32" t="s">
        <v>385</v>
      </c>
      <c r="D28" s="32" t="n">
        <v>62.8</v>
      </c>
      <c r="E28" s="32" t="s">
        <v>386</v>
      </c>
    </row>
    <row r="29" customFormat="false" ht="15.75" hidden="false" customHeight="false" outlineLevel="0" collapsed="false">
      <c r="A29" s="31" t="s">
        <v>387</v>
      </c>
      <c r="B29" s="31" t="s">
        <v>388</v>
      </c>
      <c r="C29" s="32" t="s">
        <v>389</v>
      </c>
      <c r="D29" s="32" t="n">
        <v>69.74</v>
      </c>
      <c r="E29" s="32" t="s">
        <v>390</v>
      </c>
    </row>
    <row r="30" customFormat="false" ht="15.75" hidden="false" customHeight="false" outlineLevel="0" collapsed="false">
      <c r="A30" s="31" t="s">
        <v>391</v>
      </c>
      <c r="B30" s="31" t="s">
        <v>392</v>
      </c>
      <c r="C30" s="32" t="s">
        <v>393</v>
      </c>
      <c r="D30" s="32" t="n">
        <v>44.49</v>
      </c>
      <c r="E30" s="32" t="s">
        <v>394</v>
      </c>
    </row>
    <row r="31" customFormat="false" ht="15.75" hidden="false" customHeight="false" outlineLevel="0" collapsed="false">
      <c r="A31" s="33" t="s">
        <v>395</v>
      </c>
      <c r="B31" s="26"/>
      <c r="C31" s="26"/>
      <c r="D31" s="26"/>
      <c r="E31" s="29"/>
    </row>
    <row r="32" customFormat="false" ht="15.75" hidden="false" customHeight="false" outlineLevel="0" collapsed="false">
      <c r="A32" s="31" t="s">
        <v>396</v>
      </c>
      <c r="B32" s="31" t="s">
        <v>397</v>
      </c>
      <c r="C32" s="32" t="s">
        <v>398</v>
      </c>
      <c r="D32" s="32" t="n">
        <v>55.18</v>
      </c>
      <c r="E32" s="32" t="s">
        <v>399</v>
      </c>
    </row>
    <row r="33" customFormat="false" ht="15.75" hidden="false" customHeight="false" outlineLevel="0" collapsed="false">
      <c r="A33" s="31" t="s">
        <v>400</v>
      </c>
      <c r="B33" s="31" t="s">
        <v>401</v>
      </c>
      <c r="C33" s="32" t="s">
        <v>402</v>
      </c>
      <c r="D33" s="32" t="n">
        <v>36.63</v>
      </c>
      <c r="E33" s="32" t="s">
        <v>403</v>
      </c>
    </row>
    <row r="34" customFormat="false" ht="15.75" hidden="false" customHeight="false" outlineLevel="0" collapsed="false">
      <c r="A34" s="31" t="s">
        <v>404</v>
      </c>
      <c r="B34" s="31" t="s">
        <v>405</v>
      </c>
      <c r="C34" s="32" t="s">
        <v>406</v>
      </c>
      <c r="D34" s="32" t="n">
        <v>64.05</v>
      </c>
      <c r="E34" s="32" t="s">
        <v>407</v>
      </c>
    </row>
    <row r="35" customFormat="false" ht="15.75" hidden="false" customHeight="false" outlineLevel="0" collapsed="false">
      <c r="A35" s="31" t="s">
        <v>408</v>
      </c>
      <c r="B35" s="31" t="s">
        <v>405</v>
      </c>
      <c r="C35" s="32" t="s">
        <v>409</v>
      </c>
      <c r="D35" s="32" t="n">
        <v>76.69</v>
      </c>
      <c r="E35" s="32" t="s">
        <v>410</v>
      </c>
    </row>
    <row r="36" customFormat="false" ht="15.75" hidden="false" customHeight="false" outlineLevel="0" collapsed="false">
      <c r="A36" s="31" t="s">
        <v>411</v>
      </c>
      <c r="B36" s="31" t="s">
        <v>412</v>
      </c>
      <c r="C36" s="32" t="s">
        <v>94</v>
      </c>
      <c r="D36" s="32"/>
      <c r="E36" s="32"/>
    </row>
    <row r="37" customFormat="false" ht="15.75" hidden="false" customHeight="false" outlineLevel="0" collapsed="false">
      <c r="A37" s="31" t="s">
        <v>413</v>
      </c>
      <c r="B37" s="31" t="s">
        <v>414</v>
      </c>
      <c r="C37" s="32" t="s">
        <v>94</v>
      </c>
      <c r="D37" s="32"/>
      <c r="E37" s="32"/>
    </row>
    <row r="38" customFormat="false" ht="15.75" hidden="false" customHeight="false" outlineLevel="0" collapsed="false">
      <c r="A38" s="31" t="s">
        <v>415</v>
      </c>
      <c r="B38" s="31" t="s">
        <v>416</v>
      </c>
      <c r="C38" s="32" t="s">
        <v>417</v>
      </c>
      <c r="D38" s="32" t="n">
        <v>48.7</v>
      </c>
      <c r="E38" s="32" t="s">
        <v>418</v>
      </c>
    </row>
    <row r="39" customFormat="false" ht="15.75" hidden="false" customHeight="false" outlineLevel="0" collapsed="false">
      <c r="A39" s="31" t="s">
        <v>419</v>
      </c>
      <c r="B39" s="31" t="s">
        <v>420</v>
      </c>
      <c r="C39" s="32" t="s">
        <v>421</v>
      </c>
      <c r="D39" s="32" t="n">
        <v>36</v>
      </c>
      <c r="E39" s="32" t="s">
        <v>422</v>
      </c>
    </row>
    <row r="40" customFormat="false" ht="15.75" hidden="false" customHeight="false" outlineLevel="0" collapsed="false">
      <c r="A40" s="31" t="s">
        <v>423</v>
      </c>
      <c r="B40" s="31" t="s">
        <v>424</v>
      </c>
      <c r="C40" s="32" t="s">
        <v>94</v>
      </c>
      <c r="D40" s="32"/>
      <c r="E40" s="32"/>
    </row>
    <row r="41" customFormat="false" ht="15.75" hidden="false" customHeight="false" outlineLevel="0" collapsed="false">
      <c r="A41" s="31" t="s">
        <v>425</v>
      </c>
      <c r="B41" s="31" t="s">
        <v>426</v>
      </c>
      <c r="C41" s="32" t="s">
        <v>427</v>
      </c>
      <c r="D41" s="32" t="n">
        <v>45.71</v>
      </c>
      <c r="E41" s="32" t="s">
        <v>428</v>
      </c>
    </row>
    <row r="42" customFormat="false" ht="15.75" hidden="false" customHeight="false" outlineLevel="0" collapsed="false">
      <c r="A42" s="31" t="s">
        <v>429</v>
      </c>
      <c r="B42" s="31" t="s">
        <v>430</v>
      </c>
      <c r="C42" s="32" t="s">
        <v>431</v>
      </c>
      <c r="D42" s="32" t="n">
        <v>76.81</v>
      </c>
      <c r="E42" s="32" t="s">
        <v>432</v>
      </c>
    </row>
    <row r="43" customFormat="false" ht="15.75" hidden="false" customHeight="false" outlineLevel="0" collapsed="false">
      <c r="A43" s="31" t="s">
        <v>433</v>
      </c>
      <c r="B43" s="31" t="s">
        <v>434</v>
      </c>
      <c r="C43" s="32" t="s">
        <v>435</v>
      </c>
      <c r="D43" s="32" t="n">
        <v>56.61</v>
      </c>
      <c r="E43" s="32" t="s">
        <v>436</v>
      </c>
    </row>
    <row r="44" customFormat="false" ht="15.75" hidden="false" customHeight="false" outlineLevel="0" collapsed="false">
      <c r="A44" s="31" t="s">
        <v>437</v>
      </c>
      <c r="B44" s="31" t="s">
        <v>438</v>
      </c>
      <c r="C44" s="32" t="s">
        <v>439</v>
      </c>
      <c r="D44" s="32" t="n">
        <v>74.46</v>
      </c>
      <c r="E44" s="32" t="s">
        <v>440</v>
      </c>
    </row>
    <row r="45" customFormat="false" ht="15.75" hidden="false" customHeight="false" outlineLevel="0" collapsed="false">
      <c r="A45" s="31" t="s">
        <v>441</v>
      </c>
      <c r="B45" s="31" t="s">
        <v>442</v>
      </c>
      <c r="C45" s="32" t="s">
        <v>443</v>
      </c>
      <c r="D45" s="32" t="n">
        <v>40.65</v>
      </c>
      <c r="E45" s="32" t="s">
        <v>444</v>
      </c>
    </row>
    <row r="46" customFormat="false" ht="15.75" hidden="false" customHeight="false" outlineLevel="0" collapsed="false">
      <c r="A46" s="33" t="s">
        <v>445</v>
      </c>
      <c r="B46" s="26"/>
      <c r="C46" s="26"/>
      <c r="D46" s="26"/>
      <c r="E46" s="29"/>
    </row>
    <row r="47" customFormat="false" ht="15.75" hidden="false" customHeight="false" outlineLevel="0" collapsed="false">
      <c r="A47" s="31" t="s">
        <v>446</v>
      </c>
      <c r="B47" s="31" t="s">
        <v>447</v>
      </c>
      <c r="C47" s="32" t="s">
        <v>448</v>
      </c>
      <c r="D47" s="32" t="n">
        <v>46.81</v>
      </c>
      <c r="E47" s="32" t="s">
        <v>449</v>
      </c>
    </row>
    <row r="48" customFormat="false" ht="15.75" hidden="false" customHeight="false" outlineLevel="0" collapsed="false">
      <c r="A48" s="31" t="s">
        <v>450</v>
      </c>
      <c r="B48" s="31" t="s">
        <v>451</v>
      </c>
      <c r="C48" s="32" t="s">
        <v>452</v>
      </c>
      <c r="D48" s="32" t="n">
        <v>23.61</v>
      </c>
      <c r="E48" s="32" t="s">
        <v>453</v>
      </c>
    </row>
    <row r="49" customFormat="false" ht="15.75" hidden="false" customHeight="false" outlineLevel="0" collapsed="false">
      <c r="A49" s="31" t="s">
        <v>454</v>
      </c>
      <c r="B49" s="31" t="s">
        <v>455</v>
      </c>
      <c r="C49" s="32" t="s">
        <v>94</v>
      </c>
      <c r="D49" s="32"/>
      <c r="E49" s="32"/>
    </row>
    <row r="50" customFormat="false" ht="15.75" hidden="false" customHeight="false" outlineLevel="0" collapsed="false">
      <c r="A50" s="34" t="s">
        <v>456</v>
      </c>
      <c r="B50" s="34" t="s">
        <v>457</v>
      </c>
      <c r="C50" s="32" t="s">
        <v>458</v>
      </c>
      <c r="D50" s="32" t="n">
        <v>70.62</v>
      </c>
      <c r="E50" s="32" t="s">
        <v>459</v>
      </c>
    </row>
    <row r="51" customFormat="false" ht="15.75" hidden="false" customHeight="false" outlineLevel="0" collapsed="false">
      <c r="A51" s="35"/>
      <c r="B51" s="35"/>
      <c r="C51" s="32" t="s">
        <v>460</v>
      </c>
      <c r="D51" s="32" t="n">
        <v>41.35</v>
      </c>
      <c r="E51" s="32" t="s">
        <v>461</v>
      </c>
    </row>
    <row r="52" customFormat="false" ht="15.75" hidden="false" customHeight="false" outlineLevel="0" collapsed="false">
      <c r="A52" s="34" t="s">
        <v>462</v>
      </c>
      <c r="B52" s="34" t="s">
        <v>463</v>
      </c>
      <c r="C52" s="32" t="s">
        <v>464</v>
      </c>
      <c r="D52" s="32" t="n">
        <v>91.43</v>
      </c>
      <c r="E52" s="32" t="s">
        <v>465</v>
      </c>
    </row>
    <row r="53" customFormat="false" ht="15.75" hidden="false" customHeight="false" outlineLevel="0" collapsed="false">
      <c r="A53" s="35"/>
      <c r="B53" s="35"/>
      <c r="C53" s="32" t="s">
        <v>466</v>
      </c>
      <c r="D53" s="32" t="n">
        <v>36.42</v>
      </c>
      <c r="E53" s="32" t="s">
        <v>467</v>
      </c>
    </row>
    <row r="54" customFormat="false" ht="15.75" hidden="false" customHeight="false" outlineLevel="0" collapsed="false">
      <c r="A54" s="34" t="s">
        <v>468</v>
      </c>
      <c r="B54" s="34" t="s">
        <v>469</v>
      </c>
      <c r="C54" s="32" t="s">
        <v>470</v>
      </c>
      <c r="D54" s="32" t="n">
        <v>43.53</v>
      </c>
      <c r="E54" s="32" t="s">
        <v>471</v>
      </c>
    </row>
    <row r="55" customFormat="false" ht="15.75" hidden="false" customHeight="false" outlineLevel="0" collapsed="false">
      <c r="A55" s="35"/>
      <c r="B55" s="35"/>
      <c r="C55" s="32" t="s">
        <v>472</v>
      </c>
      <c r="D55" s="32" t="n">
        <v>37.38</v>
      </c>
      <c r="E55" s="32" t="s">
        <v>473</v>
      </c>
    </row>
    <row r="56" customFormat="false" ht="15.75" hidden="false" customHeight="false" outlineLevel="0" collapsed="false">
      <c r="A56" s="31" t="s">
        <v>474</v>
      </c>
      <c r="B56" s="31" t="s">
        <v>475</v>
      </c>
      <c r="C56" s="32" t="s">
        <v>476</v>
      </c>
      <c r="D56" s="32" t="n">
        <v>61.39</v>
      </c>
      <c r="E56" s="32" t="s">
        <v>477</v>
      </c>
    </row>
    <row r="57" customFormat="false" ht="15.75" hidden="false" customHeight="false" outlineLevel="0" collapsed="false">
      <c r="A57" s="31" t="s">
        <v>478</v>
      </c>
      <c r="B57" s="31" t="s">
        <v>475</v>
      </c>
      <c r="C57" s="32" t="s">
        <v>479</v>
      </c>
      <c r="D57" s="32" t="n">
        <v>75.61</v>
      </c>
      <c r="E57" s="32" t="s">
        <v>480</v>
      </c>
    </row>
    <row r="58" customFormat="false" ht="15.75" hidden="false" customHeight="false" outlineLevel="0" collapsed="false">
      <c r="A58" s="31" t="s">
        <v>481</v>
      </c>
      <c r="B58" s="31" t="s">
        <v>475</v>
      </c>
      <c r="C58" s="32" t="s">
        <v>482</v>
      </c>
      <c r="D58" s="32" t="n">
        <v>65.21</v>
      </c>
      <c r="E58" s="32" t="s">
        <v>483</v>
      </c>
    </row>
    <row r="59" customFormat="false" ht="15.75" hidden="false" customHeight="false" outlineLevel="0" collapsed="false">
      <c r="A59" s="31" t="s">
        <v>484</v>
      </c>
      <c r="B59" s="31" t="s">
        <v>475</v>
      </c>
      <c r="C59" s="32" t="s">
        <v>485</v>
      </c>
      <c r="D59" s="32" t="n">
        <v>50.57</v>
      </c>
      <c r="E59" s="32" t="s">
        <v>48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4.25" zeroHeight="false" outlineLevelRow="0" outlineLevelCol="0"/>
  <cols>
    <col collapsed="false" customWidth="false" hidden="false" outlineLevel="0" max="257" min="1" style="5" width="9.14"/>
  </cols>
  <sheetData>
    <row r="1" customFormat="false" ht="15.75" hidden="false" customHeight="false" outlineLevel="0" collapsed="false">
      <c r="A1" s="6" t="s">
        <v>487</v>
      </c>
    </row>
    <row r="2" customFormat="false" ht="15.75" hidden="false" customHeight="false" outlineLevel="0" collapsed="false">
      <c r="A2" s="36" t="s">
        <v>488</v>
      </c>
      <c r="B2" s="37"/>
      <c r="C2" s="36" t="s">
        <v>489</v>
      </c>
      <c r="D2" s="37"/>
      <c r="E2" s="36" t="s">
        <v>490</v>
      </c>
      <c r="F2" s="37"/>
      <c r="G2" s="36" t="s">
        <v>491</v>
      </c>
      <c r="H2" s="38"/>
      <c r="I2" s="39"/>
      <c r="J2" s="39"/>
      <c r="K2" s="39"/>
      <c r="L2" s="40"/>
      <c r="M2" s="36" t="s">
        <v>492</v>
      </c>
      <c r="N2" s="38"/>
      <c r="O2" s="39"/>
      <c r="P2" s="40"/>
      <c r="Q2" s="36" t="s">
        <v>493</v>
      </c>
      <c r="R2" s="37"/>
    </row>
    <row r="3" customFormat="false" ht="15.75" hidden="false" customHeight="false" outlineLevel="0" collapsed="false">
      <c r="A3" s="41" t="s">
        <v>494</v>
      </c>
      <c r="B3" s="42" t="s">
        <v>495</v>
      </c>
      <c r="C3" s="42" t="s">
        <v>494</v>
      </c>
      <c r="D3" s="42" t="s">
        <v>495</v>
      </c>
      <c r="E3" s="42" t="s">
        <v>494</v>
      </c>
      <c r="F3" s="42" t="s">
        <v>495</v>
      </c>
      <c r="G3" s="42" t="s">
        <v>494</v>
      </c>
      <c r="H3" s="42" t="s">
        <v>495</v>
      </c>
      <c r="I3" s="42" t="s">
        <v>494</v>
      </c>
      <c r="J3" s="42" t="s">
        <v>495</v>
      </c>
      <c r="K3" s="42" t="s">
        <v>494</v>
      </c>
      <c r="L3" s="42" t="s">
        <v>495</v>
      </c>
      <c r="M3" s="42" t="s">
        <v>494</v>
      </c>
      <c r="N3" s="42" t="s">
        <v>495</v>
      </c>
      <c r="O3" s="42" t="s">
        <v>494</v>
      </c>
      <c r="P3" s="42" t="s">
        <v>495</v>
      </c>
      <c r="Q3" s="42" t="s">
        <v>494</v>
      </c>
      <c r="R3" s="42" t="s">
        <v>495</v>
      </c>
    </row>
    <row r="4" customFormat="false" ht="15" hidden="false" customHeight="false" outlineLevel="0" collapsed="false">
      <c r="A4" s="43" t="s">
        <v>496</v>
      </c>
      <c r="B4" s="44" t="n">
        <v>10</v>
      </c>
      <c r="C4" s="44" t="s">
        <v>497</v>
      </c>
      <c r="D4" s="44" t="n">
        <v>12</v>
      </c>
      <c r="E4" s="44" t="s">
        <v>498</v>
      </c>
      <c r="F4" s="44" t="n">
        <v>32</v>
      </c>
      <c r="G4" s="44" t="s">
        <v>499</v>
      </c>
      <c r="H4" s="44" t="n">
        <v>4</v>
      </c>
      <c r="I4" s="45" t="s">
        <v>500</v>
      </c>
      <c r="J4" s="45" t="n">
        <v>1</v>
      </c>
      <c r="K4" s="45" t="s">
        <v>501</v>
      </c>
      <c r="L4" s="45" t="n">
        <v>1</v>
      </c>
      <c r="M4" s="44" t="s">
        <v>502</v>
      </c>
      <c r="N4" s="44" t="n">
        <v>8</v>
      </c>
      <c r="O4" s="45" t="s">
        <v>503</v>
      </c>
      <c r="P4" s="45" t="n">
        <v>3</v>
      </c>
      <c r="Q4" s="44" t="s">
        <v>504</v>
      </c>
      <c r="R4" s="44" t="n">
        <v>8</v>
      </c>
    </row>
    <row r="5" customFormat="false" ht="15" hidden="false" customHeight="false" outlineLevel="0" collapsed="false">
      <c r="A5" s="43" t="s">
        <v>505</v>
      </c>
      <c r="B5" s="44" t="n">
        <v>7</v>
      </c>
      <c r="C5" s="44" t="s">
        <v>506</v>
      </c>
      <c r="D5" s="44" t="n">
        <v>2</v>
      </c>
      <c r="E5" s="44" t="s">
        <v>507</v>
      </c>
      <c r="F5" s="44" t="n">
        <v>1</v>
      </c>
      <c r="G5" s="44" t="s">
        <v>508</v>
      </c>
      <c r="H5" s="44" t="n">
        <v>8</v>
      </c>
      <c r="I5" s="45" t="s">
        <v>509</v>
      </c>
      <c r="J5" s="45" t="n">
        <v>1</v>
      </c>
      <c r="K5" s="45" t="s">
        <v>510</v>
      </c>
      <c r="L5" s="45" t="n">
        <v>4</v>
      </c>
      <c r="M5" s="44" t="s">
        <v>511</v>
      </c>
      <c r="N5" s="44" t="n">
        <v>17</v>
      </c>
      <c r="O5" s="45" t="s">
        <v>512</v>
      </c>
      <c r="P5" s="45" t="n">
        <v>1</v>
      </c>
      <c r="Q5" s="44" t="s">
        <v>513</v>
      </c>
      <c r="R5" s="44" t="n">
        <v>4</v>
      </c>
    </row>
    <row r="6" customFormat="false" ht="15" hidden="false" customHeight="false" outlineLevel="0" collapsed="false">
      <c r="A6" s="43" t="s">
        <v>514</v>
      </c>
      <c r="B6" s="44" t="n">
        <v>20</v>
      </c>
      <c r="C6" s="44" t="s">
        <v>515</v>
      </c>
      <c r="D6" s="44" t="n">
        <v>2</v>
      </c>
      <c r="E6" s="44" t="s">
        <v>516</v>
      </c>
      <c r="F6" s="44" t="n">
        <v>1</v>
      </c>
      <c r="G6" s="44" t="s">
        <v>517</v>
      </c>
      <c r="H6" s="44" t="n">
        <v>19</v>
      </c>
      <c r="I6" s="45" t="s">
        <v>518</v>
      </c>
      <c r="J6" s="45" t="n">
        <v>18</v>
      </c>
      <c r="K6" s="45" t="s">
        <v>519</v>
      </c>
      <c r="L6" s="45" t="n">
        <v>1</v>
      </c>
      <c r="M6" s="44" t="s">
        <v>520</v>
      </c>
      <c r="N6" s="44" t="n">
        <v>1</v>
      </c>
      <c r="O6" s="45" t="s">
        <v>521</v>
      </c>
      <c r="P6" s="45" t="n">
        <v>3</v>
      </c>
      <c r="Q6" s="44" t="s">
        <v>522</v>
      </c>
      <c r="R6" s="44" t="n">
        <v>1</v>
      </c>
    </row>
    <row r="7" customFormat="false" ht="15" hidden="false" customHeight="false" outlineLevel="0" collapsed="false">
      <c r="A7" s="43" t="s">
        <v>523</v>
      </c>
      <c r="B7" s="44" t="n">
        <v>1</v>
      </c>
      <c r="C7" s="44" t="s">
        <v>524</v>
      </c>
      <c r="D7" s="44" t="n">
        <v>3</v>
      </c>
      <c r="E7" s="44" t="s">
        <v>525</v>
      </c>
      <c r="F7" s="44" t="n">
        <v>6</v>
      </c>
      <c r="G7" s="44" t="s">
        <v>526</v>
      </c>
      <c r="H7" s="44" t="n">
        <v>17</v>
      </c>
      <c r="I7" s="45" t="s">
        <v>527</v>
      </c>
      <c r="J7" s="45" t="n">
        <v>1</v>
      </c>
      <c r="K7" s="45" t="s">
        <v>528</v>
      </c>
      <c r="L7" s="45" t="n">
        <v>12</v>
      </c>
      <c r="M7" s="44" t="s">
        <v>529</v>
      </c>
      <c r="N7" s="44" t="n">
        <v>5</v>
      </c>
      <c r="O7" s="45" t="s">
        <v>530</v>
      </c>
      <c r="P7" s="45" t="n">
        <v>1</v>
      </c>
      <c r="Q7" s="44" t="s">
        <v>531</v>
      </c>
      <c r="R7" s="44" t="n">
        <v>1</v>
      </c>
    </row>
    <row r="8" customFormat="false" ht="15" hidden="false" customHeight="false" outlineLevel="0" collapsed="false">
      <c r="A8" s="43" t="s">
        <v>532</v>
      </c>
      <c r="B8" s="44" t="n">
        <v>1</v>
      </c>
      <c r="C8" s="44" t="s">
        <v>533</v>
      </c>
      <c r="D8" s="44" t="n">
        <v>5</v>
      </c>
      <c r="E8" s="44" t="s">
        <v>534</v>
      </c>
      <c r="F8" s="44" t="n">
        <v>8</v>
      </c>
      <c r="G8" s="44" t="s">
        <v>535</v>
      </c>
      <c r="H8" s="44" t="n">
        <v>1</v>
      </c>
      <c r="I8" s="45" t="s">
        <v>536</v>
      </c>
      <c r="J8" s="45" t="n">
        <v>6</v>
      </c>
      <c r="K8" s="45" t="s">
        <v>537</v>
      </c>
      <c r="L8" s="45" t="n">
        <v>1</v>
      </c>
      <c r="M8" s="44" t="s">
        <v>538</v>
      </c>
      <c r="N8" s="44" t="n">
        <v>1</v>
      </c>
      <c r="O8" s="45" t="s">
        <v>539</v>
      </c>
      <c r="P8" s="45" t="n">
        <v>1</v>
      </c>
      <c r="Q8" s="46"/>
      <c r="R8" s="46"/>
    </row>
    <row r="9" customFormat="false" ht="15" hidden="false" customHeight="false" outlineLevel="0" collapsed="false">
      <c r="A9" s="43" t="s">
        <v>540</v>
      </c>
      <c r="B9" s="44" t="n">
        <v>1</v>
      </c>
      <c r="C9" s="44" t="s">
        <v>541</v>
      </c>
      <c r="D9" s="44" t="n">
        <v>1</v>
      </c>
      <c r="E9" s="44" t="s">
        <v>542</v>
      </c>
      <c r="F9" s="44" t="n">
        <v>2</v>
      </c>
      <c r="G9" s="44" t="s">
        <v>543</v>
      </c>
      <c r="H9" s="44" t="n">
        <v>2</v>
      </c>
      <c r="I9" s="45" t="s">
        <v>544</v>
      </c>
      <c r="J9" s="45" t="n">
        <v>3</v>
      </c>
      <c r="K9" s="45" t="s">
        <v>545</v>
      </c>
      <c r="L9" s="45" t="n">
        <v>3</v>
      </c>
      <c r="M9" s="44" t="s">
        <v>546</v>
      </c>
      <c r="N9" s="44" t="n">
        <v>7</v>
      </c>
      <c r="O9" s="45" t="s">
        <v>547</v>
      </c>
      <c r="P9" s="45" t="n">
        <v>8</v>
      </c>
      <c r="Q9" s="46"/>
      <c r="R9" s="46"/>
    </row>
    <row r="10" customFormat="false" ht="15" hidden="false" customHeight="false" outlineLevel="0" collapsed="false">
      <c r="A10" s="43" t="s">
        <v>548</v>
      </c>
      <c r="B10" s="44" t="n">
        <v>22</v>
      </c>
      <c r="C10" s="44" t="s">
        <v>549</v>
      </c>
      <c r="D10" s="44" t="n">
        <v>1</v>
      </c>
      <c r="E10" s="44" t="s">
        <v>550</v>
      </c>
      <c r="F10" s="44" t="n">
        <v>7</v>
      </c>
      <c r="G10" s="44" t="s">
        <v>551</v>
      </c>
      <c r="H10" s="44" t="n">
        <v>4</v>
      </c>
      <c r="I10" s="45" t="s">
        <v>552</v>
      </c>
      <c r="J10" s="45" t="n">
        <v>2</v>
      </c>
      <c r="K10" s="45" t="s">
        <v>553</v>
      </c>
      <c r="L10" s="45" t="n">
        <v>1</v>
      </c>
      <c r="M10" s="44" t="s">
        <v>554</v>
      </c>
      <c r="N10" s="44" t="n">
        <v>3</v>
      </c>
      <c r="O10" s="45"/>
      <c r="P10" s="45"/>
      <c r="Q10" s="46"/>
      <c r="R10" s="46"/>
    </row>
    <row r="11" customFormat="false" ht="15" hidden="false" customHeight="false" outlineLevel="0" collapsed="false">
      <c r="A11" s="43" t="s">
        <v>555</v>
      </c>
      <c r="B11" s="44" t="n">
        <v>4</v>
      </c>
      <c r="C11" s="44" t="s">
        <v>556</v>
      </c>
      <c r="D11" s="44" t="n">
        <v>2</v>
      </c>
      <c r="E11" s="44" t="s">
        <v>557</v>
      </c>
      <c r="F11" s="44" t="n">
        <v>2</v>
      </c>
      <c r="G11" s="44" t="s">
        <v>558</v>
      </c>
      <c r="H11" s="44" t="n">
        <v>5</v>
      </c>
      <c r="I11" s="45" t="s">
        <v>559</v>
      </c>
      <c r="J11" s="45" t="n">
        <v>1</v>
      </c>
      <c r="K11" s="45" t="s">
        <v>560</v>
      </c>
      <c r="L11" s="45" t="n">
        <v>2</v>
      </c>
      <c r="M11" s="44" t="s">
        <v>561</v>
      </c>
      <c r="N11" s="44" t="n">
        <v>3</v>
      </c>
      <c r="O11" s="45"/>
      <c r="P11" s="45"/>
      <c r="Q11" s="46"/>
      <c r="R11" s="46"/>
    </row>
    <row r="12" customFormat="false" ht="15" hidden="false" customHeight="false" outlineLevel="0" collapsed="false">
      <c r="A12" s="43" t="s">
        <v>562</v>
      </c>
      <c r="B12" s="44" t="n">
        <v>10</v>
      </c>
      <c r="C12" s="44" t="s">
        <v>563</v>
      </c>
      <c r="D12" s="44" t="n">
        <v>2</v>
      </c>
      <c r="E12" s="44" t="s">
        <v>564</v>
      </c>
      <c r="F12" s="44" t="n">
        <v>50</v>
      </c>
      <c r="G12" s="44" t="s">
        <v>565</v>
      </c>
      <c r="H12" s="44" t="n">
        <v>1</v>
      </c>
      <c r="I12" s="45" t="s">
        <v>566</v>
      </c>
      <c r="J12" s="45" t="n">
        <v>3</v>
      </c>
      <c r="K12" s="45" t="s">
        <v>567</v>
      </c>
      <c r="L12" s="45" t="n">
        <v>3</v>
      </c>
      <c r="M12" s="44" t="s">
        <v>568</v>
      </c>
      <c r="N12" s="44" t="n">
        <v>1</v>
      </c>
      <c r="O12" s="45"/>
      <c r="P12" s="45"/>
      <c r="Q12" s="46"/>
      <c r="R12" s="46"/>
    </row>
    <row r="13" customFormat="false" ht="15" hidden="false" customHeight="false" outlineLevel="0" collapsed="false">
      <c r="A13" s="43" t="s">
        <v>569</v>
      </c>
      <c r="B13" s="44" t="n">
        <v>1</v>
      </c>
      <c r="C13" s="44" t="s">
        <v>570</v>
      </c>
      <c r="D13" s="44" t="n">
        <v>1</v>
      </c>
      <c r="E13" s="44" t="s">
        <v>571</v>
      </c>
      <c r="F13" s="44" t="n">
        <v>2</v>
      </c>
      <c r="G13" s="44" t="s">
        <v>572</v>
      </c>
      <c r="H13" s="44" t="n">
        <v>16</v>
      </c>
      <c r="I13" s="45" t="s">
        <v>573</v>
      </c>
      <c r="J13" s="45" t="n">
        <v>3</v>
      </c>
      <c r="K13" s="45" t="s">
        <v>574</v>
      </c>
      <c r="L13" s="45" t="n">
        <v>1</v>
      </c>
      <c r="M13" s="44" t="s">
        <v>575</v>
      </c>
      <c r="N13" s="44" t="n">
        <v>4</v>
      </c>
      <c r="O13" s="45"/>
      <c r="P13" s="45"/>
      <c r="Q13" s="46"/>
      <c r="R13" s="46"/>
    </row>
    <row r="14" customFormat="false" ht="15" hidden="false" customHeight="false" outlineLevel="0" collapsed="false">
      <c r="A14" s="47"/>
      <c r="B14" s="46"/>
      <c r="C14" s="44" t="s">
        <v>576</v>
      </c>
      <c r="D14" s="44" t="n">
        <v>1</v>
      </c>
      <c r="E14" s="44" t="s">
        <v>577</v>
      </c>
      <c r="F14" s="44" t="n">
        <v>1</v>
      </c>
      <c r="G14" s="44" t="s">
        <v>578</v>
      </c>
      <c r="H14" s="44" t="n">
        <v>2</v>
      </c>
      <c r="I14" s="45" t="s">
        <v>579</v>
      </c>
      <c r="J14" s="45" t="n">
        <v>2</v>
      </c>
      <c r="K14" s="45" t="s">
        <v>580</v>
      </c>
      <c r="L14" s="45" t="n">
        <v>2</v>
      </c>
      <c r="M14" s="44" t="s">
        <v>581</v>
      </c>
      <c r="N14" s="44" t="n">
        <v>1</v>
      </c>
      <c r="O14" s="45"/>
      <c r="P14" s="45"/>
      <c r="Q14" s="46"/>
      <c r="R14" s="46"/>
    </row>
    <row r="15" customFormat="false" ht="15" hidden="false" customHeight="false" outlineLevel="0" collapsed="false">
      <c r="A15" s="47"/>
      <c r="B15" s="46"/>
      <c r="C15" s="44" t="s">
        <v>582</v>
      </c>
      <c r="D15" s="44" t="n">
        <v>1</v>
      </c>
      <c r="E15" s="44" t="s">
        <v>583</v>
      </c>
      <c r="F15" s="44" t="n">
        <v>2</v>
      </c>
      <c r="G15" s="44" t="s">
        <v>584</v>
      </c>
      <c r="H15" s="44" t="n">
        <v>12</v>
      </c>
      <c r="I15" s="45" t="s">
        <v>585</v>
      </c>
      <c r="J15" s="45" t="n">
        <v>5</v>
      </c>
      <c r="K15" s="45" t="s">
        <v>586</v>
      </c>
      <c r="L15" s="45" t="n">
        <v>2</v>
      </c>
      <c r="M15" s="44" t="s">
        <v>587</v>
      </c>
      <c r="N15" s="44" t="n">
        <v>4</v>
      </c>
      <c r="O15" s="45"/>
      <c r="P15" s="45"/>
      <c r="Q15" s="46"/>
      <c r="R15" s="46"/>
    </row>
    <row r="16" customFormat="false" ht="15" hidden="false" customHeight="false" outlineLevel="0" collapsed="false">
      <c r="A16" s="47"/>
      <c r="B16" s="46"/>
      <c r="C16" s="44" t="s">
        <v>588</v>
      </c>
      <c r="D16" s="44" t="n">
        <v>2</v>
      </c>
      <c r="E16" s="46"/>
      <c r="F16" s="46"/>
      <c r="G16" s="44" t="s">
        <v>589</v>
      </c>
      <c r="H16" s="44" t="n">
        <v>7</v>
      </c>
      <c r="I16" s="45" t="s">
        <v>590</v>
      </c>
      <c r="J16" s="45" t="n">
        <v>1</v>
      </c>
      <c r="K16" s="45"/>
      <c r="L16" s="45"/>
      <c r="M16" s="44" t="s">
        <v>591</v>
      </c>
      <c r="N16" s="44" t="n">
        <v>1</v>
      </c>
      <c r="O16" s="45"/>
      <c r="P16" s="45"/>
      <c r="Q16" s="46"/>
      <c r="R16" s="46"/>
    </row>
    <row r="17" customFormat="false" ht="15" hidden="false" customHeight="false" outlineLevel="0" collapsed="false">
      <c r="A17" s="47"/>
      <c r="B17" s="46"/>
      <c r="C17" s="44" t="s">
        <v>592</v>
      </c>
      <c r="D17" s="44" t="n">
        <v>1</v>
      </c>
      <c r="E17" s="46"/>
      <c r="F17" s="46"/>
      <c r="G17" s="44" t="s">
        <v>593</v>
      </c>
      <c r="H17" s="44" t="n">
        <v>6</v>
      </c>
      <c r="I17" s="45" t="s">
        <v>594</v>
      </c>
      <c r="J17" s="45" t="n">
        <v>1</v>
      </c>
      <c r="K17" s="45"/>
      <c r="L17" s="45"/>
      <c r="M17" s="44" t="s">
        <v>595</v>
      </c>
      <c r="N17" s="44" t="n">
        <v>1</v>
      </c>
      <c r="O17" s="45"/>
      <c r="P17" s="45"/>
      <c r="Q17" s="46"/>
      <c r="R17" s="46"/>
    </row>
    <row r="18" customFormat="false" ht="15" hidden="false" customHeight="false" outlineLevel="0" collapsed="false">
      <c r="A18" s="47"/>
      <c r="B18" s="46"/>
      <c r="C18" s="44" t="s">
        <v>596</v>
      </c>
      <c r="D18" s="44" t="n">
        <v>1</v>
      </c>
      <c r="E18" s="46"/>
      <c r="F18" s="46"/>
      <c r="G18" s="44" t="s">
        <v>597</v>
      </c>
      <c r="H18" s="44" t="n">
        <v>1</v>
      </c>
      <c r="I18" s="45" t="s">
        <v>598</v>
      </c>
      <c r="J18" s="45" t="n">
        <v>1</v>
      </c>
      <c r="K18" s="45"/>
      <c r="L18" s="45"/>
      <c r="M18" s="44" t="s">
        <v>599</v>
      </c>
      <c r="N18" s="44" t="n">
        <v>4</v>
      </c>
      <c r="O18" s="45"/>
      <c r="P18" s="45"/>
      <c r="Q18" s="46"/>
      <c r="R18" s="46"/>
    </row>
    <row r="19" customFormat="false" ht="15" hidden="false" customHeight="false" outlineLevel="0" collapsed="false">
      <c r="A19" s="47"/>
      <c r="B19" s="46"/>
      <c r="C19" s="44" t="s">
        <v>600</v>
      </c>
      <c r="D19" s="44" t="n">
        <v>2</v>
      </c>
      <c r="E19" s="46"/>
      <c r="F19" s="46"/>
      <c r="G19" s="44" t="s">
        <v>601</v>
      </c>
      <c r="H19" s="44" t="n">
        <v>1</v>
      </c>
      <c r="I19" s="45" t="s">
        <v>602</v>
      </c>
      <c r="J19" s="45" t="n">
        <v>6</v>
      </c>
      <c r="K19" s="45"/>
      <c r="L19" s="45"/>
      <c r="M19" s="44" t="s">
        <v>603</v>
      </c>
      <c r="N19" s="44" t="n">
        <v>5</v>
      </c>
      <c r="O19" s="45"/>
      <c r="P19" s="45"/>
      <c r="Q19" s="46"/>
      <c r="R19" s="46"/>
    </row>
    <row r="20" customFormat="false" ht="15" hidden="false" customHeight="false" outlineLevel="0" collapsed="false">
      <c r="A20" s="47"/>
      <c r="B20" s="46"/>
      <c r="C20" s="44" t="s">
        <v>604</v>
      </c>
      <c r="D20" s="44" t="n">
        <v>2</v>
      </c>
      <c r="E20" s="46"/>
      <c r="F20" s="46"/>
      <c r="G20" s="44" t="s">
        <v>605</v>
      </c>
      <c r="H20" s="44" t="n">
        <v>4</v>
      </c>
      <c r="I20" s="45" t="s">
        <v>606</v>
      </c>
      <c r="J20" s="45" t="n">
        <v>2</v>
      </c>
      <c r="K20" s="45"/>
      <c r="L20" s="45"/>
      <c r="M20" s="44" t="s">
        <v>607</v>
      </c>
      <c r="N20" s="44" t="n">
        <v>1</v>
      </c>
      <c r="O20" s="45"/>
      <c r="P20" s="45"/>
      <c r="Q20" s="46"/>
      <c r="R20" s="46"/>
    </row>
    <row r="21" customFormat="false" ht="15" hidden="false" customHeight="false" outlineLevel="0" collapsed="false">
      <c r="A21" s="47"/>
      <c r="B21" s="46"/>
      <c r="C21" s="46"/>
      <c r="D21" s="46"/>
      <c r="E21" s="46"/>
      <c r="F21" s="46"/>
      <c r="G21" s="44" t="s">
        <v>608</v>
      </c>
      <c r="H21" s="44" t="n">
        <v>10</v>
      </c>
      <c r="I21" s="45" t="s">
        <v>609</v>
      </c>
      <c r="J21" s="45" t="n">
        <v>9</v>
      </c>
      <c r="K21" s="45"/>
      <c r="L21" s="45"/>
      <c r="M21" s="44" t="s">
        <v>610</v>
      </c>
      <c r="N21" s="44" t="n">
        <v>3</v>
      </c>
      <c r="O21" s="45"/>
      <c r="P21" s="45"/>
      <c r="Q21" s="46"/>
      <c r="R21" s="46"/>
    </row>
    <row r="22" customFormat="false" ht="15" hidden="false" customHeight="false" outlineLevel="0" collapsed="false">
      <c r="A22" s="47"/>
      <c r="B22" s="46"/>
      <c r="C22" s="46"/>
      <c r="D22" s="46"/>
      <c r="E22" s="46"/>
      <c r="F22" s="46"/>
      <c r="G22" s="44" t="s">
        <v>611</v>
      </c>
      <c r="H22" s="44" t="n">
        <v>1</v>
      </c>
      <c r="I22" s="45" t="s">
        <v>612</v>
      </c>
      <c r="J22" s="45" t="n">
        <v>3</v>
      </c>
      <c r="K22" s="45"/>
      <c r="L22" s="45"/>
      <c r="M22" s="44" t="s">
        <v>613</v>
      </c>
      <c r="N22" s="44" t="n">
        <v>1</v>
      </c>
      <c r="O22" s="45"/>
      <c r="P22" s="45"/>
      <c r="Q22" s="46"/>
      <c r="R22" s="46"/>
    </row>
    <row r="23" customFormat="false" ht="15" hidden="false" customHeight="false" outlineLevel="0" collapsed="false">
      <c r="A23" s="47"/>
      <c r="B23" s="46"/>
      <c r="C23" s="46"/>
      <c r="D23" s="46"/>
      <c r="E23" s="46"/>
      <c r="F23" s="46"/>
      <c r="G23" s="44" t="s">
        <v>614</v>
      </c>
      <c r="H23" s="44" t="n">
        <v>3</v>
      </c>
      <c r="I23" s="45" t="s">
        <v>615</v>
      </c>
      <c r="J23" s="45" t="n">
        <v>1</v>
      </c>
      <c r="K23" s="45"/>
      <c r="L23" s="45"/>
      <c r="M23" s="44" t="s">
        <v>616</v>
      </c>
      <c r="N23" s="44" t="n">
        <v>3</v>
      </c>
      <c r="O23" s="45"/>
      <c r="P23" s="45"/>
      <c r="Q23" s="46"/>
      <c r="R23" s="46"/>
    </row>
    <row r="24" customFormat="false" ht="15" hidden="false" customHeight="false" outlineLevel="0" collapsed="false">
      <c r="A24" s="47"/>
      <c r="B24" s="46"/>
      <c r="C24" s="46"/>
      <c r="D24" s="46"/>
      <c r="E24" s="46"/>
      <c r="F24" s="46"/>
      <c r="G24" s="44" t="s">
        <v>617</v>
      </c>
      <c r="H24" s="44" t="n">
        <v>11</v>
      </c>
      <c r="I24" s="45" t="s">
        <v>618</v>
      </c>
      <c r="J24" s="45" t="n">
        <v>1</v>
      </c>
      <c r="K24" s="45"/>
      <c r="L24" s="45"/>
      <c r="M24" s="44" t="s">
        <v>619</v>
      </c>
      <c r="N24" s="44" t="n">
        <v>1</v>
      </c>
      <c r="O24" s="45"/>
      <c r="P24" s="45"/>
      <c r="Q24" s="46"/>
      <c r="R24" s="46"/>
    </row>
    <row r="25" customFormat="false" ht="15" hidden="false" customHeight="false" outlineLevel="0" collapsed="false">
      <c r="A25" s="47"/>
      <c r="B25" s="46"/>
      <c r="C25" s="46"/>
      <c r="D25" s="46"/>
      <c r="E25" s="46"/>
      <c r="F25" s="46"/>
      <c r="G25" s="44" t="s">
        <v>620</v>
      </c>
      <c r="H25" s="44" t="n">
        <v>5</v>
      </c>
      <c r="I25" s="45" t="s">
        <v>621</v>
      </c>
      <c r="J25" s="45" t="n">
        <v>2</v>
      </c>
      <c r="K25" s="45"/>
      <c r="L25" s="45"/>
      <c r="M25" s="44" t="s">
        <v>622</v>
      </c>
      <c r="N25" s="44" t="n">
        <v>1</v>
      </c>
      <c r="O25" s="45"/>
      <c r="P25" s="45"/>
      <c r="Q25" s="46"/>
      <c r="R25" s="46"/>
    </row>
    <row r="26" customFormat="false" ht="15" hidden="false" customHeight="false" outlineLevel="0" collapsed="false">
      <c r="A26" s="47"/>
      <c r="B26" s="46"/>
      <c r="C26" s="46"/>
      <c r="D26" s="46"/>
      <c r="E26" s="46"/>
      <c r="F26" s="46"/>
      <c r="G26" s="44" t="s">
        <v>623</v>
      </c>
      <c r="H26" s="44" t="n">
        <v>4</v>
      </c>
      <c r="I26" s="45" t="s">
        <v>624</v>
      </c>
      <c r="J26" s="45" t="n">
        <v>4</v>
      </c>
      <c r="K26" s="45"/>
      <c r="L26" s="45"/>
      <c r="M26" s="44" t="s">
        <v>625</v>
      </c>
      <c r="N26" s="44" t="n">
        <v>3</v>
      </c>
      <c r="O26" s="45"/>
      <c r="P26" s="45"/>
      <c r="Q26" s="46"/>
      <c r="R26" s="46"/>
    </row>
    <row r="27" customFormat="false" ht="15" hidden="false" customHeight="false" outlineLevel="0" collapsed="false">
      <c r="A27" s="47"/>
      <c r="B27" s="46"/>
      <c r="C27" s="46"/>
      <c r="D27" s="46"/>
      <c r="E27" s="46"/>
      <c r="F27" s="46"/>
      <c r="G27" s="44" t="s">
        <v>626</v>
      </c>
      <c r="H27" s="44" t="n">
        <v>1</v>
      </c>
      <c r="I27" s="45" t="s">
        <v>627</v>
      </c>
      <c r="J27" s="45" t="n">
        <v>3</v>
      </c>
      <c r="K27" s="45"/>
      <c r="L27" s="45"/>
      <c r="M27" s="44" t="s">
        <v>628</v>
      </c>
      <c r="N27" s="44" t="n">
        <v>1</v>
      </c>
      <c r="O27" s="45"/>
      <c r="P27" s="45"/>
      <c r="Q27" s="46"/>
      <c r="R27" s="46"/>
    </row>
    <row r="28" customFormat="false" ht="15" hidden="false" customHeight="false" outlineLevel="0" collapsed="false">
      <c r="A28" s="47"/>
      <c r="B28" s="46"/>
      <c r="C28" s="46"/>
      <c r="D28" s="46"/>
      <c r="E28" s="46"/>
      <c r="F28" s="46"/>
      <c r="G28" s="44" t="s">
        <v>629</v>
      </c>
      <c r="H28" s="44" t="n">
        <v>2</v>
      </c>
      <c r="I28" s="45" t="s">
        <v>630</v>
      </c>
      <c r="J28" s="45" t="n">
        <v>1</v>
      </c>
      <c r="K28" s="45"/>
      <c r="L28" s="45"/>
      <c r="M28" s="44" t="s">
        <v>631</v>
      </c>
      <c r="N28" s="44" t="n">
        <v>1</v>
      </c>
      <c r="O28" s="45"/>
      <c r="P28" s="45"/>
      <c r="Q28" s="46"/>
      <c r="R28" s="46"/>
    </row>
    <row r="29" customFormat="false" ht="15" hidden="false" customHeight="false" outlineLevel="0" collapsed="false">
      <c r="A29" s="43" t="s">
        <v>632</v>
      </c>
      <c r="B29" s="44" t="n">
        <v>77</v>
      </c>
      <c r="C29" s="44" t="s">
        <v>632</v>
      </c>
      <c r="D29" s="44" t="n">
        <v>41</v>
      </c>
      <c r="E29" s="44" t="s">
        <v>632</v>
      </c>
      <c r="F29" s="44" t="n">
        <v>114</v>
      </c>
      <c r="G29" s="46"/>
      <c r="H29" s="46"/>
      <c r="I29" s="45"/>
      <c r="J29" s="45"/>
      <c r="K29" s="45" t="s">
        <v>632</v>
      </c>
      <c r="L29" s="45" t="n">
        <v>261</v>
      </c>
      <c r="M29" s="46"/>
      <c r="N29" s="46"/>
      <c r="O29" s="45" t="s">
        <v>632</v>
      </c>
      <c r="P29" s="45" t="n">
        <v>98</v>
      </c>
      <c r="Q29" s="44" t="s">
        <v>632</v>
      </c>
      <c r="R29" s="44" t="n">
        <v>14</v>
      </c>
    </row>
    <row r="31" customFormat="false" ht="15" hidden="false" customHeight="false" outlineLevel="0" collapsed="false">
      <c r="A31" s="48" t="s">
        <v>63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4.25" zeroHeight="false" outlineLevelRow="0" outlineLevelCol="0"/>
  <cols>
    <col collapsed="false" customWidth="true" hidden="false" outlineLevel="0" max="1" min="1" style="5" width="8.85"/>
    <col collapsed="false" customWidth="false" hidden="false" outlineLevel="0" max="3" min="2" style="5" width="9.14"/>
    <col collapsed="false" customWidth="true" hidden="false" outlineLevel="0" max="4" min="4" style="5" width="15.85"/>
    <col collapsed="false" customWidth="true" hidden="false" outlineLevel="0" max="5" min="5" style="5" width="12.42"/>
    <col collapsed="false" customWidth="true" hidden="false" outlineLevel="0" max="6" min="6" style="5" width="20.85"/>
    <col collapsed="false" customWidth="false" hidden="false" outlineLevel="0" max="257" min="7" style="5" width="9.14"/>
  </cols>
  <sheetData>
    <row r="1" customFormat="false" ht="15.75" hidden="false" customHeight="false" outlineLevel="0" collapsed="false">
      <c r="A1" s="6" t="s">
        <v>634</v>
      </c>
    </row>
    <row r="2" customFormat="false" ht="16.5" hidden="false" customHeight="true" outlineLevel="0" collapsed="false">
      <c r="A2" s="49" t="s">
        <v>635</v>
      </c>
      <c r="B2" s="49"/>
      <c r="C2" s="49"/>
      <c r="D2" s="49"/>
      <c r="E2" s="49"/>
      <c r="F2" s="49"/>
      <c r="G2" s="49"/>
      <c r="H2" s="49"/>
      <c r="I2" s="49"/>
      <c r="J2" s="49"/>
    </row>
    <row r="3" customFormat="false" ht="15.75" hidden="false" customHeight="true" outlineLevel="0" collapsed="false">
      <c r="A3" s="49" t="s">
        <v>636</v>
      </c>
      <c r="B3" s="49"/>
      <c r="C3" s="49" t="s">
        <v>637</v>
      </c>
      <c r="D3" s="49"/>
      <c r="E3" s="49" t="s">
        <v>638</v>
      </c>
      <c r="F3" s="49"/>
      <c r="G3" s="49" t="s">
        <v>639</v>
      </c>
      <c r="H3" s="49"/>
      <c r="I3" s="49" t="s">
        <v>640</v>
      </c>
      <c r="J3" s="49"/>
    </row>
    <row r="4" customFormat="false" ht="15.75" hidden="false" customHeight="false" outlineLevel="0" collapsed="false">
      <c r="A4" s="50" t="s">
        <v>494</v>
      </c>
      <c r="B4" s="51" t="s">
        <v>495</v>
      </c>
      <c r="C4" s="51" t="s">
        <v>494</v>
      </c>
      <c r="D4" s="51" t="s">
        <v>495</v>
      </c>
      <c r="E4" s="51" t="s">
        <v>494</v>
      </c>
      <c r="F4" s="51" t="s">
        <v>495</v>
      </c>
      <c r="G4" s="51" t="s">
        <v>494</v>
      </c>
      <c r="H4" s="51" t="s">
        <v>495</v>
      </c>
      <c r="I4" s="51" t="s">
        <v>494</v>
      </c>
      <c r="J4" s="51" t="s">
        <v>495</v>
      </c>
    </row>
    <row r="5" customFormat="false" ht="15" hidden="false" customHeight="false" outlineLevel="0" collapsed="false">
      <c r="A5" s="52" t="s">
        <v>565</v>
      </c>
      <c r="B5" s="53" t="n">
        <v>1</v>
      </c>
      <c r="C5" s="53" t="s">
        <v>550</v>
      </c>
      <c r="D5" s="53" t="n">
        <v>7</v>
      </c>
      <c r="E5" s="53" t="s">
        <v>507</v>
      </c>
      <c r="F5" s="53" t="n">
        <v>1</v>
      </c>
      <c r="G5" s="53" t="s">
        <v>518</v>
      </c>
      <c r="H5" s="53" t="n">
        <v>18</v>
      </c>
      <c r="I5" s="53" t="s">
        <v>497</v>
      </c>
      <c r="J5" s="53" t="n">
        <v>12</v>
      </c>
    </row>
    <row r="6" customFormat="false" ht="15" hidden="false" customHeight="false" outlineLevel="0" collapsed="false">
      <c r="A6" s="52" t="s">
        <v>527</v>
      </c>
      <c r="B6" s="53" t="n">
        <v>1</v>
      </c>
      <c r="C6" s="53" t="s">
        <v>510</v>
      </c>
      <c r="D6" s="53" t="n">
        <v>2</v>
      </c>
      <c r="E6" s="53" t="s">
        <v>498</v>
      </c>
      <c r="F6" s="53" t="n">
        <v>32</v>
      </c>
      <c r="G6" s="53" t="s">
        <v>544</v>
      </c>
      <c r="H6" s="53" t="n">
        <v>3</v>
      </c>
      <c r="I6" s="53" t="s">
        <v>563</v>
      </c>
      <c r="J6" s="53" t="n">
        <v>2</v>
      </c>
    </row>
    <row r="7" customFormat="false" ht="15" hidden="false" customHeight="false" outlineLevel="0" collapsed="false">
      <c r="A7" s="52" t="s">
        <v>535</v>
      </c>
      <c r="B7" s="53" t="n">
        <v>1</v>
      </c>
      <c r="C7" s="53" t="s">
        <v>608</v>
      </c>
      <c r="D7" s="53" t="n">
        <v>10</v>
      </c>
      <c r="E7" s="53" t="s">
        <v>516</v>
      </c>
      <c r="F7" s="53" t="n">
        <v>1</v>
      </c>
      <c r="G7" s="53" t="s">
        <v>552</v>
      </c>
      <c r="H7" s="53" t="n">
        <v>2</v>
      </c>
      <c r="I7" s="53" t="s">
        <v>570</v>
      </c>
      <c r="J7" s="53" t="n">
        <v>1</v>
      </c>
    </row>
    <row r="8" customFormat="false" ht="15" hidden="false" customHeight="false" outlineLevel="0" collapsed="false">
      <c r="A8" s="52" t="s">
        <v>543</v>
      </c>
      <c r="B8" s="53" t="n">
        <v>2</v>
      </c>
      <c r="C8" s="53" t="s">
        <v>612</v>
      </c>
      <c r="D8" s="53" t="n">
        <v>3</v>
      </c>
      <c r="E8" s="53" t="s">
        <v>534</v>
      </c>
      <c r="F8" s="53" t="n">
        <v>8</v>
      </c>
      <c r="G8" s="53" t="s">
        <v>559</v>
      </c>
      <c r="H8" s="53" t="n">
        <v>1</v>
      </c>
      <c r="I8" s="53" t="s">
        <v>600</v>
      </c>
      <c r="J8" s="53" t="n">
        <v>2</v>
      </c>
    </row>
    <row r="9" customFormat="false" ht="15" hidden="false" customHeight="false" outlineLevel="0" collapsed="false">
      <c r="A9" s="52" t="s">
        <v>606</v>
      </c>
      <c r="B9" s="53" t="n">
        <v>2</v>
      </c>
      <c r="C9" s="53" t="s">
        <v>621</v>
      </c>
      <c r="D9" s="53" t="n">
        <v>2</v>
      </c>
      <c r="E9" s="54" t="s">
        <v>583</v>
      </c>
      <c r="F9" s="54" t="n">
        <v>2</v>
      </c>
      <c r="G9" s="53" t="s">
        <v>573</v>
      </c>
      <c r="H9" s="53" t="n">
        <v>3</v>
      </c>
      <c r="I9" s="53"/>
      <c r="J9" s="53"/>
    </row>
    <row r="10" customFormat="false" ht="15" hidden="false" customHeight="false" outlineLevel="0" collapsed="false">
      <c r="A10" s="52"/>
      <c r="B10" s="53"/>
      <c r="C10" s="53" t="s">
        <v>630</v>
      </c>
      <c r="D10" s="53" t="n">
        <v>1</v>
      </c>
      <c r="E10" s="53" t="s">
        <v>551</v>
      </c>
      <c r="F10" s="53" t="n">
        <v>4</v>
      </c>
      <c r="G10" s="53" t="s">
        <v>627</v>
      </c>
      <c r="H10" s="53" t="n">
        <v>3</v>
      </c>
      <c r="I10" s="53"/>
      <c r="J10" s="53"/>
    </row>
    <row r="11" customFormat="false" ht="15" hidden="false" customHeight="false" outlineLevel="0" collapsed="false">
      <c r="A11" s="52"/>
      <c r="B11" s="53"/>
      <c r="C11" s="53" t="s">
        <v>504</v>
      </c>
      <c r="D11" s="53" t="n">
        <v>8</v>
      </c>
      <c r="E11" s="53" t="s">
        <v>558</v>
      </c>
      <c r="F11" s="53" t="n">
        <v>5</v>
      </c>
      <c r="G11" s="53" t="s">
        <v>571</v>
      </c>
      <c r="H11" s="53" t="n">
        <v>2</v>
      </c>
      <c r="I11" s="53"/>
      <c r="J11" s="53"/>
    </row>
    <row r="12" customFormat="false" ht="15" hidden="false" customHeight="false" outlineLevel="0" collapsed="false">
      <c r="A12" s="52"/>
      <c r="B12" s="53"/>
      <c r="C12" s="53" t="s">
        <v>641</v>
      </c>
      <c r="D12" s="53" t="n">
        <v>1</v>
      </c>
      <c r="E12" s="53" t="s">
        <v>605</v>
      </c>
      <c r="F12" s="53" t="n">
        <v>4</v>
      </c>
      <c r="G12" s="53"/>
      <c r="H12" s="53"/>
      <c r="I12" s="53"/>
      <c r="J12" s="53"/>
    </row>
    <row r="13" customFormat="false" ht="15" hidden="false" customHeight="false" outlineLevel="0" collapsed="false">
      <c r="A13" s="52"/>
      <c r="B13" s="53"/>
      <c r="C13" s="53" t="s">
        <v>513</v>
      </c>
      <c r="D13" s="53" t="n">
        <v>4</v>
      </c>
      <c r="E13" s="53" t="s">
        <v>611</v>
      </c>
      <c r="F13" s="53" t="n">
        <v>1</v>
      </c>
      <c r="G13" s="53"/>
      <c r="H13" s="53"/>
      <c r="I13" s="53"/>
      <c r="J13" s="53"/>
      <c r="M13" s="55"/>
    </row>
    <row r="14" customFormat="false" ht="15" hidden="false" customHeight="false" outlineLevel="0" collapsed="false">
      <c r="A14" s="52"/>
      <c r="B14" s="53"/>
      <c r="C14" s="53" t="s">
        <v>522</v>
      </c>
      <c r="D14" s="53" t="n">
        <v>1</v>
      </c>
      <c r="E14" s="53" t="s">
        <v>617</v>
      </c>
      <c r="F14" s="53" t="n">
        <v>11</v>
      </c>
      <c r="G14" s="53"/>
      <c r="H14" s="53"/>
      <c r="I14" s="53"/>
      <c r="J14" s="53"/>
    </row>
    <row r="15" customFormat="false" ht="15" hidden="false" customHeight="false" outlineLevel="0" collapsed="false">
      <c r="A15" s="52"/>
      <c r="B15" s="53"/>
      <c r="C15" s="53"/>
      <c r="D15" s="53"/>
      <c r="E15" s="53" t="s">
        <v>623</v>
      </c>
      <c r="F15" s="53" t="n">
        <v>4</v>
      </c>
      <c r="G15" s="53"/>
      <c r="H15" s="53"/>
      <c r="I15" s="53"/>
      <c r="J15" s="53"/>
    </row>
    <row r="16" customFormat="false" ht="15" hidden="false" customHeight="false" outlineLevel="0" collapsed="false">
      <c r="A16" s="52"/>
      <c r="B16" s="53"/>
      <c r="C16" s="53"/>
      <c r="D16" s="53"/>
      <c r="E16" s="53" t="s">
        <v>626</v>
      </c>
      <c r="F16" s="53" t="n">
        <v>1</v>
      </c>
      <c r="G16" s="53"/>
      <c r="H16" s="53"/>
      <c r="I16" s="53"/>
      <c r="J16" s="53"/>
    </row>
    <row r="17" customFormat="false" ht="15" hidden="false" customHeight="false" outlineLevel="0" collapsed="false">
      <c r="A17" s="52"/>
      <c r="B17" s="53"/>
      <c r="C17" s="53"/>
      <c r="D17" s="53"/>
      <c r="E17" s="53" t="s">
        <v>594</v>
      </c>
      <c r="F17" s="53" t="n">
        <v>1</v>
      </c>
      <c r="G17" s="53"/>
      <c r="H17" s="53"/>
      <c r="I17" s="53"/>
      <c r="J17" s="53"/>
    </row>
    <row r="18" customFormat="false" ht="15" hidden="false" customHeight="false" outlineLevel="0" collapsed="false">
      <c r="A18" s="52"/>
      <c r="B18" s="53"/>
      <c r="C18" s="53"/>
      <c r="D18" s="53"/>
      <c r="E18" s="53" t="s">
        <v>642</v>
      </c>
      <c r="F18" s="53" t="n">
        <v>3</v>
      </c>
      <c r="G18" s="53"/>
      <c r="H18" s="53"/>
      <c r="I18" s="53"/>
      <c r="J18" s="53"/>
    </row>
    <row r="19" customFormat="false" ht="15" hidden="false" customHeight="false" outlineLevel="0" collapsed="false">
      <c r="A19" s="52" t="s">
        <v>632</v>
      </c>
      <c r="B19" s="53" t="n">
        <v>7</v>
      </c>
      <c r="C19" s="53" t="s">
        <v>632</v>
      </c>
      <c r="D19" s="53" t="n">
        <v>39</v>
      </c>
      <c r="E19" s="53" t="s">
        <v>632</v>
      </c>
      <c r="F19" s="53" t="n">
        <v>78</v>
      </c>
      <c r="G19" s="53" t="s">
        <v>632</v>
      </c>
      <c r="H19" s="53" t="n">
        <v>32</v>
      </c>
      <c r="I19" s="53" t="s">
        <v>632</v>
      </c>
      <c r="J19" s="53" t="n">
        <v>17</v>
      </c>
    </row>
    <row r="20" customFormat="false" ht="15" hidden="false" customHeight="false" outlineLevel="0" collapsed="false"/>
    <row r="21" customFormat="false" ht="31.5" hidden="false" customHeight="true" outlineLevel="0" collapsed="false">
      <c r="A21" s="56" t="s">
        <v>643</v>
      </c>
      <c r="B21" s="56"/>
      <c r="C21" s="56" t="s">
        <v>644</v>
      </c>
      <c r="D21" s="56"/>
      <c r="E21" s="56" t="s">
        <v>645</v>
      </c>
      <c r="F21" s="56"/>
    </row>
    <row r="22" customFormat="false" ht="15.75" hidden="false" customHeight="false" outlineLevel="0" collapsed="false">
      <c r="A22" s="57" t="s">
        <v>494</v>
      </c>
      <c r="B22" s="58" t="s">
        <v>495</v>
      </c>
      <c r="C22" s="58" t="s">
        <v>494</v>
      </c>
      <c r="D22" s="58" t="s">
        <v>495</v>
      </c>
      <c r="E22" s="58" t="s">
        <v>494</v>
      </c>
      <c r="F22" s="58" t="s">
        <v>495</v>
      </c>
    </row>
    <row r="23" customFormat="false" ht="15" hidden="false" customHeight="false" outlineLevel="0" collapsed="false">
      <c r="A23" s="59" t="s">
        <v>506</v>
      </c>
      <c r="B23" s="60" t="n">
        <v>2</v>
      </c>
      <c r="C23" s="60" t="s">
        <v>499</v>
      </c>
      <c r="D23" s="60" t="n">
        <v>4</v>
      </c>
      <c r="E23" s="60" t="s">
        <v>533</v>
      </c>
      <c r="F23" s="60" t="n">
        <v>5</v>
      </c>
    </row>
    <row r="24" customFormat="false" ht="15" hidden="false" customHeight="false" outlineLevel="0" collapsed="false">
      <c r="A24" s="59" t="s">
        <v>515</v>
      </c>
      <c r="B24" s="60" t="n">
        <v>2</v>
      </c>
      <c r="C24" s="60" t="s">
        <v>508</v>
      </c>
      <c r="D24" s="60" t="n">
        <v>8</v>
      </c>
      <c r="E24" s="60" t="s">
        <v>541</v>
      </c>
      <c r="F24" s="60" t="n">
        <v>1</v>
      </c>
    </row>
    <row r="25" customFormat="false" ht="15" hidden="false" customHeight="false" outlineLevel="0" collapsed="false">
      <c r="A25" s="59" t="s">
        <v>576</v>
      </c>
      <c r="B25" s="60" t="n">
        <v>1</v>
      </c>
      <c r="C25" s="60" t="s">
        <v>517</v>
      </c>
      <c r="D25" s="60" t="n">
        <v>19</v>
      </c>
      <c r="E25" s="60" t="s">
        <v>582</v>
      </c>
      <c r="F25" s="60" t="n">
        <v>1</v>
      </c>
    </row>
    <row r="26" customFormat="false" ht="15" hidden="false" customHeight="false" outlineLevel="0" collapsed="false">
      <c r="A26" s="59" t="s">
        <v>592</v>
      </c>
      <c r="B26" s="60" t="n">
        <v>1</v>
      </c>
      <c r="C26" s="60" t="s">
        <v>526</v>
      </c>
      <c r="D26" s="60" t="n">
        <v>17</v>
      </c>
      <c r="E26" s="60" t="s">
        <v>572</v>
      </c>
      <c r="F26" s="60" t="n">
        <v>16</v>
      </c>
    </row>
    <row r="27" customFormat="false" ht="15" hidden="false" customHeight="false" outlineLevel="0" collapsed="false">
      <c r="A27" s="59" t="s">
        <v>525</v>
      </c>
      <c r="B27" s="60" t="n">
        <v>6</v>
      </c>
      <c r="C27" s="60" t="s">
        <v>646</v>
      </c>
      <c r="D27" s="60" t="n">
        <v>5</v>
      </c>
      <c r="E27" s="60" t="s">
        <v>578</v>
      </c>
      <c r="F27" s="60" t="n">
        <v>2</v>
      </c>
    </row>
    <row r="28" customFormat="false" ht="15" hidden="false" customHeight="false" outlineLevel="0" collapsed="false">
      <c r="A28" s="59" t="s">
        <v>584</v>
      </c>
      <c r="B28" s="60" t="n">
        <v>12</v>
      </c>
      <c r="C28" s="61"/>
      <c r="D28" s="61"/>
      <c r="E28" s="60" t="s">
        <v>620</v>
      </c>
      <c r="F28" s="60" t="n">
        <v>5</v>
      </c>
    </row>
    <row r="29" customFormat="false" ht="15" hidden="false" customHeight="false" outlineLevel="0" collapsed="false">
      <c r="A29" s="59" t="s">
        <v>589</v>
      </c>
      <c r="B29" s="60" t="n">
        <v>7</v>
      </c>
      <c r="C29" s="61"/>
      <c r="D29" s="61"/>
      <c r="E29" s="60" t="s">
        <v>629</v>
      </c>
      <c r="F29" s="60" t="n">
        <v>2</v>
      </c>
    </row>
    <row r="30" customFormat="false" ht="15" hidden="false" customHeight="false" outlineLevel="0" collapsed="false">
      <c r="A30" s="59" t="s">
        <v>593</v>
      </c>
      <c r="B30" s="60" t="n">
        <v>6</v>
      </c>
      <c r="C30" s="61"/>
      <c r="D30" s="61"/>
      <c r="E30" s="60" t="s">
        <v>590</v>
      </c>
      <c r="F30" s="60" t="n">
        <v>1</v>
      </c>
    </row>
    <row r="31" customFormat="false" ht="15" hidden="false" customHeight="false" outlineLevel="0" collapsed="false">
      <c r="A31" s="59" t="s">
        <v>597</v>
      </c>
      <c r="B31" s="60" t="n">
        <v>1</v>
      </c>
      <c r="C31" s="61"/>
      <c r="D31" s="61"/>
      <c r="E31" s="61"/>
      <c r="F31" s="61"/>
    </row>
    <row r="32" customFormat="false" ht="15" hidden="false" customHeight="false" outlineLevel="0" collapsed="false">
      <c r="A32" s="59" t="s">
        <v>566</v>
      </c>
      <c r="B32" s="60" t="n">
        <v>3</v>
      </c>
      <c r="C32" s="61"/>
      <c r="D32" s="61"/>
      <c r="E32" s="61"/>
      <c r="F32" s="61"/>
    </row>
    <row r="33" customFormat="false" ht="15" hidden="false" customHeight="false" outlineLevel="0" collapsed="false">
      <c r="A33" s="59" t="s">
        <v>598</v>
      </c>
      <c r="B33" s="60" t="n">
        <v>1</v>
      </c>
      <c r="C33" s="61"/>
      <c r="D33" s="61"/>
      <c r="E33" s="61"/>
      <c r="F33" s="61"/>
    </row>
    <row r="34" customFormat="false" ht="15" hidden="false" customHeight="false" outlineLevel="0" collapsed="false">
      <c r="A34" s="59" t="s">
        <v>602</v>
      </c>
      <c r="B34" s="60" t="n">
        <v>6</v>
      </c>
      <c r="C34" s="61"/>
      <c r="D34" s="61"/>
      <c r="E34" s="61"/>
      <c r="F34" s="61"/>
    </row>
    <row r="35" customFormat="false" ht="15" hidden="false" customHeight="false" outlineLevel="0" collapsed="false">
      <c r="A35" s="59" t="s">
        <v>609</v>
      </c>
      <c r="B35" s="60" t="n">
        <v>9</v>
      </c>
      <c r="C35" s="61"/>
      <c r="D35" s="61"/>
      <c r="E35" s="61"/>
      <c r="F35" s="61"/>
    </row>
    <row r="36" customFormat="false" ht="15" hidden="false" customHeight="false" outlineLevel="0" collapsed="false">
      <c r="A36" s="59" t="s">
        <v>618</v>
      </c>
      <c r="B36" s="60" t="n">
        <v>1</v>
      </c>
      <c r="C36" s="61"/>
      <c r="D36" s="61"/>
      <c r="E36" s="61"/>
      <c r="F36" s="61"/>
    </row>
    <row r="37" customFormat="false" ht="15" hidden="false" customHeight="false" outlineLevel="0" collapsed="false">
      <c r="A37" s="59" t="s">
        <v>624</v>
      </c>
      <c r="B37" s="60" t="n">
        <v>4</v>
      </c>
      <c r="C37" s="61"/>
      <c r="D37" s="61"/>
      <c r="E37" s="61"/>
      <c r="F37" s="61"/>
    </row>
    <row r="38" customFormat="false" ht="15" hidden="false" customHeight="false" outlineLevel="0" collapsed="false">
      <c r="A38" s="59" t="s">
        <v>647</v>
      </c>
      <c r="B38" s="60" t="n">
        <v>3</v>
      </c>
      <c r="C38" s="61"/>
      <c r="D38" s="61"/>
      <c r="E38" s="61"/>
      <c r="F38" s="61"/>
    </row>
    <row r="39" customFormat="false" ht="15" hidden="false" customHeight="false" outlineLevel="0" collapsed="false">
      <c r="A39" s="59" t="s">
        <v>632</v>
      </c>
      <c r="B39" s="60" t="n">
        <v>65</v>
      </c>
      <c r="C39" s="60" t="s">
        <v>632</v>
      </c>
      <c r="D39" s="60" t="n">
        <v>53</v>
      </c>
      <c r="E39" s="60" t="s">
        <v>632</v>
      </c>
      <c r="F39" s="60" t="n">
        <v>33</v>
      </c>
    </row>
    <row r="41" customFormat="false" ht="16.5" hidden="false" customHeight="false" outlineLevel="0" collapsed="false">
      <c r="A41" s="5" t="s">
        <v>648</v>
      </c>
    </row>
    <row r="42" customFormat="false" ht="16.5" hidden="false" customHeight="false" outlineLevel="0" collapsed="false">
      <c r="A42" s="5" t="s">
        <v>649</v>
      </c>
    </row>
    <row r="43" customFormat="false" ht="16.5" hidden="false" customHeight="false" outlineLevel="0" collapsed="false">
      <c r="A43" s="5" t="s">
        <v>650</v>
      </c>
    </row>
    <row r="44" customFormat="false" ht="14.25" hidden="false" customHeight="false" outlineLevel="0" collapsed="false">
      <c r="A44" s="5" t="s">
        <v>651</v>
      </c>
    </row>
    <row r="46" customFormat="false" ht="14.25" hidden="false" customHeight="false" outlineLevel="0" collapsed="false">
      <c r="A46" s="5" t="s">
        <v>77</v>
      </c>
    </row>
    <row r="47" customFormat="false" ht="15" hidden="false" customHeight="false" outlineLevel="0" collapsed="false">
      <c r="A47" s="13" t="s">
        <v>652</v>
      </c>
    </row>
    <row r="48" customFormat="false" ht="15" hidden="false" customHeight="false" outlineLevel="0" collapsed="false">
      <c r="A48" s="13" t="s">
        <v>653</v>
      </c>
    </row>
    <row r="49" customFormat="false" ht="15" hidden="false" customHeight="false" outlineLevel="0" collapsed="false">
      <c r="A49" s="13" t="s">
        <v>654</v>
      </c>
    </row>
    <row r="50" customFormat="false" ht="14.25" hidden="false" customHeight="false" outlineLevel="0" collapsed="false">
      <c r="A50" s="13"/>
    </row>
  </sheetData>
  <mergeCells count="9">
    <mergeCell ref="A2:J2"/>
    <mergeCell ref="A3:B3"/>
    <mergeCell ref="C3:D3"/>
    <mergeCell ref="E3:F3"/>
    <mergeCell ref="G3:H3"/>
    <mergeCell ref="I3:J3"/>
    <mergeCell ref="A21:B21"/>
    <mergeCell ref="C21:D21"/>
    <mergeCell ref="E21:F2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20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4.25" zeroHeight="false" outlineLevelRow="0" outlineLevelCol="0"/>
  <cols>
    <col collapsed="false" customWidth="true" hidden="false" outlineLevel="0" max="1" min="1" style="62" width="36.56"/>
    <col collapsed="false" customWidth="false" hidden="false" outlineLevel="0" max="257" min="2" style="62" width="9.14"/>
  </cols>
  <sheetData>
    <row r="1" customFormat="false" ht="15" hidden="false" customHeight="false" outlineLevel="0" collapsed="false">
      <c r="A1" s="63" t="s">
        <v>655</v>
      </c>
    </row>
    <row r="2" customFormat="false" ht="15" hidden="false" customHeight="false" outlineLevel="0" collapsed="false">
      <c r="A2" s="62" t="s">
        <v>656</v>
      </c>
    </row>
    <row r="3" customFormat="false" ht="15" hidden="false" customHeight="false" outlineLevel="0" collapsed="false">
      <c r="A3" s="64" t="s">
        <v>657</v>
      </c>
      <c r="B3" s="65" t="s">
        <v>658</v>
      </c>
      <c r="C3" s="65"/>
      <c r="D3" s="65"/>
      <c r="E3" s="65"/>
      <c r="F3" s="65"/>
      <c r="G3" s="65"/>
      <c r="H3" s="65"/>
      <c r="I3" s="65"/>
      <c r="J3" s="65"/>
      <c r="K3" s="65"/>
      <c r="L3" s="65"/>
      <c r="M3" s="65"/>
      <c r="N3" s="65"/>
      <c r="O3" s="65"/>
      <c r="P3" s="65"/>
    </row>
    <row r="4" customFormat="false" ht="15" hidden="false" customHeight="false" outlineLevel="0" collapsed="false">
      <c r="A4" s="64"/>
      <c r="B4" s="66" t="s">
        <v>550</v>
      </c>
      <c r="C4" s="66" t="s">
        <v>510</v>
      </c>
      <c r="D4" s="66" t="s">
        <v>608</v>
      </c>
      <c r="E4" s="66" t="s">
        <v>612</v>
      </c>
      <c r="F4" s="66" t="s">
        <v>621</v>
      </c>
      <c r="G4" s="66" t="s">
        <v>630</v>
      </c>
      <c r="H4" s="66" t="s">
        <v>504</v>
      </c>
      <c r="I4" s="66" t="s">
        <v>659</v>
      </c>
      <c r="J4" s="66" t="s">
        <v>513</v>
      </c>
      <c r="K4" s="66" t="s">
        <v>660</v>
      </c>
      <c r="L4" s="66" t="s">
        <v>522</v>
      </c>
      <c r="M4" s="66" t="s">
        <v>661</v>
      </c>
      <c r="N4" s="66" t="s">
        <v>662</v>
      </c>
      <c r="O4" s="66" t="s">
        <v>531</v>
      </c>
      <c r="P4" s="66" t="s">
        <v>663</v>
      </c>
    </row>
    <row r="5" customFormat="false" ht="17.25" hidden="false" customHeight="false" outlineLevel="0" collapsed="false">
      <c r="A5" s="67" t="s">
        <v>664</v>
      </c>
      <c r="B5" s="68" t="n">
        <v>7</v>
      </c>
      <c r="C5" s="68" t="n">
        <v>3</v>
      </c>
      <c r="D5" s="68" t="n">
        <v>7</v>
      </c>
      <c r="E5" s="68" t="n">
        <v>1</v>
      </c>
      <c r="F5" s="68" t="n">
        <v>1</v>
      </c>
      <c r="G5" s="68" t="n">
        <v>1</v>
      </c>
      <c r="H5" s="68" t="n">
        <v>8</v>
      </c>
      <c r="I5" s="69" t="s">
        <v>665</v>
      </c>
      <c r="J5" s="68" t="n">
        <v>11</v>
      </c>
      <c r="K5" s="68" t="n">
        <v>3</v>
      </c>
      <c r="L5" s="68" t="n">
        <v>1</v>
      </c>
      <c r="M5" s="69" t="s">
        <v>665</v>
      </c>
      <c r="N5" s="68" t="n">
        <v>0</v>
      </c>
      <c r="O5" s="69" t="s">
        <v>665</v>
      </c>
      <c r="P5" s="68" t="n">
        <f aca="false">SUM(B5:O5)</f>
        <v>43</v>
      </c>
    </row>
    <row r="6" customFormat="false" ht="17.25" hidden="false" customHeight="false" outlineLevel="0" collapsed="false">
      <c r="A6" s="67" t="s">
        <v>666</v>
      </c>
      <c r="B6" s="68" t="n">
        <v>2</v>
      </c>
      <c r="C6" s="68" t="n">
        <v>3</v>
      </c>
      <c r="D6" s="68" t="n">
        <v>6</v>
      </c>
      <c r="E6" s="68" t="n">
        <v>4</v>
      </c>
      <c r="F6" s="68" t="n">
        <v>1</v>
      </c>
      <c r="G6" s="68" t="n">
        <v>3</v>
      </c>
      <c r="H6" s="68" t="n">
        <v>3</v>
      </c>
      <c r="I6" s="69" t="s">
        <v>665</v>
      </c>
      <c r="J6" s="68" t="n">
        <v>3</v>
      </c>
      <c r="K6" s="68" t="n">
        <v>4</v>
      </c>
      <c r="L6" s="68" t="n">
        <v>0</v>
      </c>
      <c r="M6" s="68" t="n">
        <v>0</v>
      </c>
      <c r="N6" s="68" t="n">
        <v>0</v>
      </c>
      <c r="O6" s="68" t="n">
        <v>0</v>
      </c>
      <c r="P6" s="68" t="n">
        <f aca="false">SUM(B6:O6)</f>
        <v>29</v>
      </c>
    </row>
    <row r="7" customFormat="false" ht="17.25" hidden="false" customHeight="false" outlineLevel="0" collapsed="false">
      <c r="A7" s="67" t="s">
        <v>667</v>
      </c>
      <c r="B7" s="68" t="n">
        <v>2</v>
      </c>
      <c r="C7" s="68" t="n">
        <v>3</v>
      </c>
      <c r="D7" s="68" t="n">
        <v>5</v>
      </c>
      <c r="E7" s="68" t="n">
        <v>1</v>
      </c>
      <c r="F7" s="68" t="n">
        <v>1</v>
      </c>
      <c r="G7" s="68" t="n">
        <v>2</v>
      </c>
      <c r="H7" s="68" t="n">
        <v>3</v>
      </c>
      <c r="I7" s="69" t="s">
        <v>665</v>
      </c>
      <c r="J7" s="68" t="n">
        <v>3</v>
      </c>
      <c r="K7" s="68" t="n">
        <v>4</v>
      </c>
      <c r="L7" s="68" t="n">
        <v>0</v>
      </c>
      <c r="M7" s="68" t="n">
        <v>0</v>
      </c>
      <c r="N7" s="68" t="n">
        <v>0</v>
      </c>
      <c r="O7" s="68" t="n">
        <v>1</v>
      </c>
      <c r="P7" s="68" t="n">
        <f aca="false">SUM(B7:O7)</f>
        <v>25</v>
      </c>
    </row>
    <row r="8" customFormat="false" ht="17.25" hidden="false" customHeight="false" outlineLevel="0" collapsed="false">
      <c r="A8" s="67" t="s">
        <v>668</v>
      </c>
      <c r="B8" s="68" t="n">
        <v>3</v>
      </c>
      <c r="C8" s="68" t="n">
        <v>3</v>
      </c>
      <c r="D8" s="68" t="n">
        <v>5</v>
      </c>
      <c r="E8" s="68" t="n">
        <v>3</v>
      </c>
      <c r="F8" s="68" t="n">
        <v>1</v>
      </c>
      <c r="G8" s="68" t="n">
        <v>2</v>
      </c>
      <c r="H8" s="68" t="n">
        <v>6</v>
      </c>
      <c r="I8" s="69" t="s">
        <v>665</v>
      </c>
      <c r="J8" s="68" t="n">
        <v>5</v>
      </c>
      <c r="K8" s="68" t="n">
        <v>4</v>
      </c>
      <c r="L8" s="68" t="n">
        <v>0</v>
      </c>
      <c r="M8" s="69" t="s">
        <v>665</v>
      </c>
      <c r="N8" s="68" t="n">
        <v>0</v>
      </c>
      <c r="O8" s="69" t="s">
        <v>665</v>
      </c>
      <c r="P8" s="68" t="n">
        <f aca="false">SUM(B8:O8)</f>
        <v>32</v>
      </c>
    </row>
    <row r="9" customFormat="false" ht="17.25" hidden="false" customHeight="false" outlineLevel="0" collapsed="false">
      <c r="A9" s="67" t="s">
        <v>669</v>
      </c>
      <c r="B9" s="68" t="n">
        <v>3</v>
      </c>
      <c r="C9" s="68" t="n">
        <v>3</v>
      </c>
      <c r="D9" s="68" t="n">
        <v>3</v>
      </c>
      <c r="E9" s="68" t="n">
        <v>3</v>
      </c>
      <c r="F9" s="68" t="n">
        <v>1</v>
      </c>
      <c r="G9" s="68" t="n">
        <v>2</v>
      </c>
      <c r="H9" s="68" t="n">
        <v>6</v>
      </c>
      <c r="I9" s="69" t="s">
        <v>665</v>
      </c>
      <c r="J9" s="68" t="n">
        <v>5</v>
      </c>
      <c r="K9" s="68" t="n">
        <v>4</v>
      </c>
      <c r="L9" s="68" t="n">
        <v>0</v>
      </c>
      <c r="M9" s="69" t="s">
        <v>665</v>
      </c>
      <c r="N9" s="68" t="n">
        <v>0</v>
      </c>
      <c r="O9" s="69" t="s">
        <v>665</v>
      </c>
      <c r="P9" s="68" t="n">
        <f aca="false">SUM(B9:O9)</f>
        <v>30</v>
      </c>
    </row>
    <row r="10" customFormat="false" ht="17.25" hidden="false" customHeight="false" outlineLevel="0" collapsed="false">
      <c r="A10" s="67" t="s">
        <v>670</v>
      </c>
      <c r="B10" s="68" t="n">
        <v>3</v>
      </c>
      <c r="C10" s="68" t="n">
        <v>4</v>
      </c>
      <c r="D10" s="68" t="n">
        <v>4</v>
      </c>
      <c r="E10" s="68" t="n">
        <v>5</v>
      </c>
      <c r="F10" s="68" t="n">
        <v>1</v>
      </c>
      <c r="G10" s="68" t="n">
        <v>2</v>
      </c>
      <c r="H10" s="68" t="n">
        <v>6</v>
      </c>
      <c r="I10" s="69" t="s">
        <v>665</v>
      </c>
      <c r="J10" s="68" t="n">
        <v>5</v>
      </c>
      <c r="K10" s="68" t="n">
        <v>4</v>
      </c>
      <c r="L10" s="68" t="n">
        <v>0</v>
      </c>
      <c r="M10" s="68" t="n">
        <v>1</v>
      </c>
      <c r="N10" s="68" t="n">
        <v>0</v>
      </c>
      <c r="O10" s="68" t="n">
        <v>0</v>
      </c>
      <c r="P10" s="68" t="n">
        <f aca="false">SUM(B10:O10)</f>
        <v>35</v>
      </c>
    </row>
    <row r="11" customFormat="false" ht="17.25" hidden="false" customHeight="false" outlineLevel="0" collapsed="false">
      <c r="A11" s="67" t="s">
        <v>671</v>
      </c>
      <c r="B11" s="68" t="n">
        <v>3</v>
      </c>
      <c r="C11" s="68" t="n">
        <v>3</v>
      </c>
      <c r="D11" s="68" t="n">
        <v>6</v>
      </c>
      <c r="E11" s="68" t="n">
        <v>4</v>
      </c>
      <c r="F11" s="68" t="n">
        <v>1</v>
      </c>
      <c r="G11" s="68" t="n">
        <v>1</v>
      </c>
      <c r="H11" s="68" t="n">
        <v>5</v>
      </c>
      <c r="I11" s="69" t="s">
        <v>665</v>
      </c>
      <c r="J11" s="68" t="n">
        <v>5</v>
      </c>
      <c r="K11" s="68" t="n">
        <v>4</v>
      </c>
      <c r="L11" s="68" t="n">
        <v>0</v>
      </c>
      <c r="M11" s="69" t="s">
        <v>665</v>
      </c>
      <c r="N11" s="68" t="n">
        <v>0</v>
      </c>
      <c r="O11" s="69" t="s">
        <v>665</v>
      </c>
      <c r="P11" s="68" t="n">
        <f aca="false">SUM(B11:O11)</f>
        <v>32</v>
      </c>
    </row>
    <row r="12" customFormat="false" ht="17.25" hidden="false" customHeight="false" outlineLevel="0" collapsed="false">
      <c r="A12" s="67" t="s">
        <v>672</v>
      </c>
      <c r="B12" s="68" t="n">
        <v>3</v>
      </c>
      <c r="C12" s="68" t="n">
        <v>3</v>
      </c>
      <c r="D12" s="68" t="n">
        <v>6</v>
      </c>
      <c r="E12" s="68" t="n">
        <v>1</v>
      </c>
      <c r="F12" s="68" t="n">
        <v>1</v>
      </c>
      <c r="G12" s="68" t="n">
        <v>1</v>
      </c>
      <c r="H12" s="68" t="n">
        <v>9</v>
      </c>
      <c r="I12" s="69" t="s">
        <v>665</v>
      </c>
      <c r="J12" s="68" t="n">
        <v>6</v>
      </c>
      <c r="K12" s="68" t="n">
        <v>4</v>
      </c>
      <c r="L12" s="68" t="n">
        <v>0</v>
      </c>
      <c r="M12" s="69" t="s">
        <v>665</v>
      </c>
      <c r="N12" s="68" t="n">
        <v>0</v>
      </c>
      <c r="O12" s="69" t="s">
        <v>665</v>
      </c>
      <c r="P12" s="68" t="n">
        <f aca="false">SUM(B12:O12)</f>
        <v>34</v>
      </c>
    </row>
    <row r="13" customFormat="false" ht="17.25" hidden="false" customHeight="false" outlineLevel="0" collapsed="false">
      <c r="A13" s="67" t="s">
        <v>673</v>
      </c>
      <c r="B13" s="68" t="n">
        <v>6</v>
      </c>
      <c r="C13" s="68" t="n">
        <v>2</v>
      </c>
      <c r="D13" s="68" t="n">
        <v>5</v>
      </c>
      <c r="E13" s="68" t="n">
        <v>4</v>
      </c>
      <c r="F13" s="68" t="n">
        <v>1</v>
      </c>
      <c r="G13" s="68" t="n">
        <v>2</v>
      </c>
      <c r="H13" s="68" t="n">
        <v>4</v>
      </c>
      <c r="I13" s="69" t="s">
        <v>665</v>
      </c>
      <c r="J13" s="68" t="n">
        <v>2</v>
      </c>
      <c r="K13" s="68" t="n">
        <v>4</v>
      </c>
      <c r="L13" s="68" t="n">
        <v>0</v>
      </c>
      <c r="M13" s="68" t="n">
        <v>0</v>
      </c>
      <c r="N13" s="68" t="n">
        <v>0</v>
      </c>
      <c r="O13" s="68" t="n">
        <v>0</v>
      </c>
      <c r="P13" s="68" t="n">
        <f aca="false">SUM(B13:O13)</f>
        <v>30</v>
      </c>
    </row>
    <row r="14" customFormat="false" ht="17.25" hidden="false" customHeight="false" outlineLevel="0" collapsed="false">
      <c r="A14" s="67" t="s">
        <v>674</v>
      </c>
      <c r="B14" s="68" t="n">
        <v>7</v>
      </c>
      <c r="C14" s="68" t="n">
        <v>3</v>
      </c>
      <c r="D14" s="68" t="n">
        <v>8</v>
      </c>
      <c r="E14" s="68" t="n">
        <v>4</v>
      </c>
      <c r="F14" s="68" t="n">
        <v>0</v>
      </c>
      <c r="G14" s="68" t="n">
        <v>1</v>
      </c>
      <c r="H14" s="68" t="n">
        <v>2</v>
      </c>
      <c r="I14" s="69" t="s">
        <v>665</v>
      </c>
      <c r="J14" s="68" t="n">
        <v>0</v>
      </c>
      <c r="K14" s="68" t="n">
        <v>1</v>
      </c>
      <c r="L14" s="68" t="n">
        <v>0</v>
      </c>
      <c r="M14" s="69" t="s">
        <v>665</v>
      </c>
      <c r="N14" s="68" t="n">
        <v>0</v>
      </c>
      <c r="O14" s="69" t="s">
        <v>665</v>
      </c>
      <c r="P14" s="68" t="n">
        <f aca="false">SUM(B14:O14)</f>
        <v>26</v>
      </c>
    </row>
    <row r="15" customFormat="false" ht="15" hidden="false" customHeight="false" outlineLevel="0" collapsed="false">
      <c r="A15" s="70" t="s">
        <v>675</v>
      </c>
      <c r="B15" s="68" t="n">
        <v>7</v>
      </c>
      <c r="C15" s="68" t="n">
        <v>2</v>
      </c>
      <c r="D15" s="68" t="n">
        <v>10</v>
      </c>
      <c r="E15" s="68" t="n">
        <v>3</v>
      </c>
      <c r="F15" s="68" t="n">
        <v>2</v>
      </c>
      <c r="G15" s="68" t="n">
        <v>1</v>
      </c>
      <c r="H15" s="68" t="n">
        <v>8</v>
      </c>
      <c r="I15" s="68" t="n">
        <v>0</v>
      </c>
      <c r="J15" s="68" t="n">
        <v>4</v>
      </c>
      <c r="K15" s="68" t="n">
        <v>1</v>
      </c>
      <c r="L15" s="68" t="n">
        <v>0</v>
      </c>
      <c r="M15" s="68" t="n">
        <v>0</v>
      </c>
      <c r="N15" s="68" t="n">
        <v>0</v>
      </c>
      <c r="O15" s="68" t="n">
        <v>1</v>
      </c>
      <c r="P15" s="68" t="n">
        <f aca="false">SUM(B15:O15)</f>
        <v>39</v>
      </c>
    </row>
    <row r="16" customFormat="false" ht="17.25" hidden="false" customHeight="false" outlineLevel="0" collapsed="false">
      <c r="A16" s="67" t="s">
        <v>676</v>
      </c>
      <c r="B16" s="68" t="n">
        <v>1</v>
      </c>
      <c r="C16" s="68" t="n">
        <v>0</v>
      </c>
      <c r="D16" s="68" t="n">
        <v>6</v>
      </c>
      <c r="E16" s="68" t="n">
        <v>3</v>
      </c>
      <c r="F16" s="68" t="n">
        <v>0</v>
      </c>
      <c r="G16" s="68" t="n">
        <v>0</v>
      </c>
      <c r="H16" s="68" t="n">
        <v>0</v>
      </c>
      <c r="I16" s="69" t="s">
        <v>665</v>
      </c>
      <c r="J16" s="68" t="n">
        <v>0</v>
      </c>
      <c r="K16" s="68" t="n">
        <v>0</v>
      </c>
      <c r="L16" s="68" t="n">
        <v>0</v>
      </c>
      <c r="M16" s="69" t="s">
        <v>665</v>
      </c>
      <c r="N16" s="68" t="n">
        <v>0</v>
      </c>
      <c r="O16" s="69" t="s">
        <v>665</v>
      </c>
      <c r="P16" s="68" t="n">
        <f aca="false">SUM(B16:O16)</f>
        <v>10</v>
      </c>
    </row>
    <row r="17" customFormat="false" ht="17.25" hidden="false" customHeight="false" outlineLevel="0" collapsed="false">
      <c r="A17" s="67" t="s">
        <v>677</v>
      </c>
      <c r="B17" s="68" t="n">
        <v>3</v>
      </c>
      <c r="C17" s="68" t="n">
        <v>6</v>
      </c>
      <c r="D17" s="68" t="n">
        <v>14</v>
      </c>
      <c r="E17" s="68" t="n">
        <v>5</v>
      </c>
      <c r="F17" s="68" t="n">
        <v>3</v>
      </c>
      <c r="G17" s="68" t="n">
        <v>0</v>
      </c>
      <c r="H17" s="68" t="n">
        <v>3</v>
      </c>
      <c r="I17" s="69" t="s">
        <v>665</v>
      </c>
      <c r="J17" s="68" t="n">
        <v>4</v>
      </c>
      <c r="K17" s="68" t="n">
        <v>2</v>
      </c>
      <c r="L17" s="68" t="n">
        <v>0</v>
      </c>
      <c r="M17" s="68" t="n">
        <v>0</v>
      </c>
      <c r="N17" s="68" t="n">
        <v>0</v>
      </c>
      <c r="O17" s="68" t="n">
        <v>1</v>
      </c>
      <c r="P17" s="68" t="n">
        <f aca="false">SUM(B17:O17)</f>
        <v>41</v>
      </c>
    </row>
    <row r="18" customFormat="false" ht="17.25" hidden="false" customHeight="false" outlineLevel="0" collapsed="false">
      <c r="A18" s="67" t="s">
        <v>678</v>
      </c>
      <c r="B18" s="68" t="n">
        <v>3</v>
      </c>
      <c r="C18" s="68" t="n">
        <v>3</v>
      </c>
      <c r="D18" s="68" t="n">
        <v>4</v>
      </c>
      <c r="E18" s="68" t="n">
        <v>1</v>
      </c>
      <c r="F18" s="68" t="n">
        <v>0</v>
      </c>
      <c r="G18" s="68" t="n">
        <v>0</v>
      </c>
      <c r="H18" s="68" t="n">
        <v>1</v>
      </c>
      <c r="I18" s="69" t="s">
        <v>665</v>
      </c>
      <c r="J18" s="68" t="n">
        <v>0</v>
      </c>
      <c r="K18" s="68" t="n">
        <v>2</v>
      </c>
      <c r="L18" s="68" t="n">
        <v>0</v>
      </c>
      <c r="M18" s="68" t="n">
        <v>0</v>
      </c>
      <c r="N18" s="68" t="n">
        <v>0</v>
      </c>
      <c r="O18" s="68" t="n">
        <v>2</v>
      </c>
      <c r="P18" s="68" t="n">
        <f aca="false">SUM(B18:O18)</f>
        <v>16</v>
      </c>
    </row>
    <row r="19" customFormat="false" ht="17.25" hidden="false" customHeight="false" outlineLevel="0" collapsed="false">
      <c r="A19" s="67" t="s">
        <v>679</v>
      </c>
      <c r="B19" s="68" t="n">
        <v>3</v>
      </c>
      <c r="C19" s="68" t="n">
        <v>3</v>
      </c>
      <c r="D19" s="68" t="n">
        <v>5</v>
      </c>
      <c r="E19" s="68" t="n">
        <v>7</v>
      </c>
      <c r="F19" s="68" t="n">
        <v>0</v>
      </c>
      <c r="G19" s="68" t="n">
        <v>1</v>
      </c>
      <c r="H19" s="68" t="n">
        <v>2</v>
      </c>
      <c r="I19" s="69" t="s">
        <v>665</v>
      </c>
      <c r="J19" s="68" t="n">
        <v>1</v>
      </c>
      <c r="K19" s="68" t="n">
        <v>2</v>
      </c>
      <c r="L19" s="68" t="n">
        <v>0</v>
      </c>
      <c r="M19" s="69" t="s">
        <v>665</v>
      </c>
      <c r="N19" s="68" t="n">
        <v>0</v>
      </c>
      <c r="O19" s="69" t="s">
        <v>665</v>
      </c>
      <c r="P19" s="68" t="n">
        <f aca="false">SUM(B19:O19)</f>
        <v>24</v>
      </c>
    </row>
    <row r="20" customFormat="false" ht="17.25" hidden="false" customHeight="false" outlineLevel="0" collapsed="false">
      <c r="A20" s="67" t="s">
        <v>680</v>
      </c>
      <c r="B20" s="68" t="n">
        <v>1</v>
      </c>
      <c r="C20" s="68" t="n">
        <v>2</v>
      </c>
      <c r="D20" s="68" t="n">
        <v>2</v>
      </c>
      <c r="E20" s="68" t="n">
        <v>3</v>
      </c>
      <c r="F20" s="68" t="n">
        <v>0</v>
      </c>
      <c r="G20" s="68" t="n">
        <v>0</v>
      </c>
      <c r="H20" s="68" t="n">
        <v>2</v>
      </c>
      <c r="I20" s="69" t="s">
        <v>665</v>
      </c>
      <c r="J20" s="68" t="n">
        <v>1</v>
      </c>
      <c r="K20" s="68" t="n">
        <v>0</v>
      </c>
      <c r="L20" s="68" t="n">
        <v>0</v>
      </c>
      <c r="M20" s="68" t="n">
        <v>0</v>
      </c>
      <c r="N20" s="68" t="n">
        <v>0</v>
      </c>
      <c r="O20" s="68" t="n">
        <v>1</v>
      </c>
      <c r="P20" s="68" t="n">
        <f aca="false">SUM(B20:O20)</f>
        <v>12</v>
      </c>
    </row>
    <row r="21" customFormat="false" ht="17.25" hidden="false" customHeight="false" outlineLevel="0" collapsed="false">
      <c r="A21" s="67" t="s">
        <v>681</v>
      </c>
      <c r="B21" s="68" t="n">
        <v>0</v>
      </c>
      <c r="C21" s="68" t="n">
        <v>3</v>
      </c>
      <c r="D21" s="68" t="n">
        <v>5</v>
      </c>
      <c r="E21" s="68" t="n">
        <v>1</v>
      </c>
      <c r="F21" s="68" t="n">
        <v>0</v>
      </c>
      <c r="G21" s="68" t="n">
        <v>1</v>
      </c>
      <c r="H21" s="68" t="n">
        <v>2</v>
      </c>
      <c r="I21" s="69" t="s">
        <v>665</v>
      </c>
      <c r="J21" s="68" t="n">
        <v>1</v>
      </c>
      <c r="K21" s="68" t="n">
        <v>2</v>
      </c>
      <c r="L21" s="68" t="n">
        <v>0</v>
      </c>
      <c r="M21" s="69" t="s">
        <v>665</v>
      </c>
      <c r="N21" s="68" t="n">
        <v>0</v>
      </c>
      <c r="O21" s="69" t="s">
        <v>665</v>
      </c>
      <c r="P21" s="68" t="n">
        <f aca="false">SUM(B21:O21)</f>
        <v>15</v>
      </c>
    </row>
    <row r="22" customFormat="false" ht="17.25" hidden="false" customHeight="false" outlineLevel="0" collapsed="false">
      <c r="A22" s="67" t="s">
        <v>682</v>
      </c>
      <c r="B22" s="68" t="n">
        <v>0</v>
      </c>
      <c r="C22" s="68" t="n">
        <v>3</v>
      </c>
      <c r="D22" s="68" t="n">
        <v>5</v>
      </c>
      <c r="E22" s="68" t="n">
        <v>2</v>
      </c>
      <c r="F22" s="68" t="n">
        <v>0</v>
      </c>
      <c r="G22" s="68" t="n">
        <v>1</v>
      </c>
      <c r="H22" s="68" t="n">
        <v>2</v>
      </c>
      <c r="I22" s="69" t="s">
        <v>665</v>
      </c>
      <c r="J22" s="68" t="n">
        <v>2</v>
      </c>
      <c r="K22" s="68" t="n">
        <v>2</v>
      </c>
      <c r="L22" s="68" t="n">
        <v>0</v>
      </c>
      <c r="M22" s="69" t="s">
        <v>665</v>
      </c>
      <c r="N22" s="68" t="n">
        <v>0</v>
      </c>
      <c r="O22" s="69" t="s">
        <v>665</v>
      </c>
      <c r="P22" s="68" t="n">
        <f aca="false">SUM(B22:O22)</f>
        <v>17</v>
      </c>
    </row>
    <row r="24" customFormat="false" ht="15" hidden="false" customHeight="false" outlineLevel="0" collapsed="false">
      <c r="A24" s="62" t="s">
        <v>683</v>
      </c>
    </row>
    <row r="25" customFormat="false" ht="15" hidden="false" customHeight="false" outlineLevel="0" collapsed="false">
      <c r="A25" s="64" t="s">
        <v>657</v>
      </c>
      <c r="B25" s="65" t="s">
        <v>658</v>
      </c>
      <c r="C25" s="65"/>
      <c r="D25" s="65"/>
      <c r="E25" s="65"/>
      <c r="F25" s="65"/>
      <c r="G25" s="65"/>
      <c r="H25" s="65"/>
    </row>
    <row r="26" customFormat="false" ht="15" hidden="false" customHeight="false" outlineLevel="0" collapsed="false">
      <c r="A26" s="64"/>
      <c r="B26" s="66" t="s">
        <v>535</v>
      </c>
      <c r="C26" s="66" t="s">
        <v>543</v>
      </c>
      <c r="D26" s="66" t="s">
        <v>565</v>
      </c>
      <c r="E26" s="66" t="s">
        <v>527</v>
      </c>
      <c r="F26" s="66" t="s">
        <v>606</v>
      </c>
      <c r="G26" s="66" t="s">
        <v>684</v>
      </c>
      <c r="H26" s="66" t="s">
        <v>663</v>
      </c>
    </row>
    <row r="27" customFormat="false" ht="17.25" hidden="false" customHeight="false" outlineLevel="0" collapsed="false">
      <c r="A27" s="67" t="s">
        <v>664</v>
      </c>
      <c r="B27" s="66" t="n">
        <v>3</v>
      </c>
      <c r="C27" s="66" t="n">
        <v>5</v>
      </c>
      <c r="D27" s="66" t="n">
        <v>2</v>
      </c>
      <c r="E27" s="66" t="n">
        <v>2</v>
      </c>
      <c r="F27" s="66" t="n">
        <v>0</v>
      </c>
      <c r="G27" s="66" t="n">
        <v>1</v>
      </c>
      <c r="H27" s="66" t="n">
        <f aca="false">SUM(B27:G27)</f>
        <v>13</v>
      </c>
    </row>
    <row r="28" customFormat="false" ht="17.25" hidden="false" customHeight="false" outlineLevel="0" collapsed="false">
      <c r="A28" s="67" t="s">
        <v>666</v>
      </c>
      <c r="B28" s="66" t="n">
        <v>3</v>
      </c>
      <c r="C28" s="66" t="n">
        <v>3</v>
      </c>
      <c r="D28" s="66" t="n">
        <v>2</v>
      </c>
      <c r="E28" s="66" t="n">
        <v>3</v>
      </c>
      <c r="F28" s="66" t="n">
        <v>4</v>
      </c>
      <c r="G28" s="66" t="n">
        <v>1</v>
      </c>
      <c r="H28" s="66" t="n">
        <f aca="false">SUM(B28:G28)</f>
        <v>16</v>
      </c>
    </row>
    <row r="29" customFormat="false" ht="17.25" hidden="false" customHeight="false" outlineLevel="0" collapsed="false">
      <c r="A29" s="67" t="s">
        <v>667</v>
      </c>
      <c r="B29" s="66" t="n">
        <v>3</v>
      </c>
      <c r="C29" s="66" t="n">
        <v>3</v>
      </c>
      <c r="D29" s="66" t="n">
        <v>2</v>
      </c>
      <c r="E29" s="66" t="n">
        <v>3</v>
      </c>
      <c r="F29" s="66" t="n">
        <v>5</v>
      </c>
      <c r="G29" s="66" t="n">
        <v>1</v>
      </c>
      <c r="H29" s="66" t="n">
        <f aca="false">SUM(B29:G29)</f>
        <v>17</v>
      </c>
    </row>
    <row r="30" customFormat="false" ht="17.25" hidden="false" customHeight="false" outlineLevel="0" collapsed="false">
      <c r="A30" s="67" t="s">
        <v>668</v>
      </c>
      <c r="B30" s="66" t="n">
        <v>3</v>
      </c>
      <c r="C30" s="66" t="n">
        <v>6</v>
      </c>
      <c r="D30" s="66" t="n">
        <v>4</v>
      </c>
      <c r="E30" s="66" t="n">
        <v>3</v>
      </c>
      <c r="F30" s="66" t="n">
        <v>0</v>
      </c>
      <c r="G30" s="66" t="n">
        <v>1</v>
      </c>
      <c r="H30" s="66" t="n">
        <f aca="false">SUM(B30:G30)</f>
        <v>17</v>
      </c>
    </row>
    <row r="31" customFormat="false" ht="17.25" hidden="false" customHeight="false" outlineLevel="0" collapsed="false">
      <c r="A31" s="67" t="s">
        <v>669</v>
      </c>
      <c r="B31" s="66" t="n">
        <v>3</v>
      </c>
      <c r="C31" s="66" t="n">
        <v>6</v>
      </c>
      <c r="D31" s="66" t="n">
        <v>3</v>
      </c>
      <c r="E31" s="66" t="n">
        <v>3</v>
      </c>
      <c r="F31" s="66" t="n">
        <v>0</v>
      </c>
      <c r="G31" s="66" t="n">
        <v>1</v>
      </c>
      <c r="H31" s="66" t="n">
        <f aca="false">SUM(B31:G31)</f>
        <v>16</v>
      </c>
    </row>
    <row r="32" customFormat="false" ht="17.25" hidden="false" customHeight="false" outlineLevel="0" collapsed="false">
      <c r="A32" s="67" t="s">
        <v>670</v>
      </c>
      <c r="B32" s="66" t="n">
        <v>3</v>
      </c>
      <c r="C32" s="66" t="n">
        <v>6</v>
      </c>
      <c r="D32" s="66" t="n">
        <v>3</v>
      </c>
      <c r="E32" s="66" t="n">
        <v>3</v>
      </c>
      <c r="F32" s="66" t="n">
        <v>4</v>
      </c>
      <c r="G32" s="66" t="n">
        <v>1</v>
      </c>
      <c r="H32" s="66" t="n">
        <f aca="false">SUM(B32:G32)</f>
        <v>20</v>
      </c>
    </row>
    <row r="33" customFormat="false" ht="17.25" hidden="false" customHeight="false" outlineLevel="0" collapsed="false">
      <c r="A33" s="67" t="s">
        <v>671</v>
      </c>
      <c r="B33" s="66" t="n">
        <v>3</v>
      </c>
      <c r="C33" s="66" t="n">
        <v>4</v>
      </c>
      <c r="D33" s="66" t="n">
        <v>3</v>
      </c>
      <c r="E33" s="66" t="n">
        <v>2</v>
      </c>
      <c r="F33" s="66" t="n">
        <v>0</v>
      </c>
      <c r="G33" s="66" t="n">
        <v>1</v>
      </c>
      <c r="H33" s="66" t="n">
        <f aca="false">SUM(B33:G33)</f>
        <v>13</v>
      </c>
    </row>
    <row r="34" customFormat="false" ht="17.25" hidden="false" customHeight="false" outlineLevel="0" collapsed="false">
      <c r="A34" s="67" t="s">
        <v>672</v>
      </c>
      <c r="B34" s="66" t="n">
        <v>3</v>
      </c>
      <c r="C34" s="66" t="n">
        <v>3</v>
      </c>
      <c r="D34" s="66" t="n">
        <v>3</v>
      </c>
      <c r="E34" s="66" t="n">
        <v>2</v>
      </c>
      <c r="F34" s="66" t="n">
        <v>0</v>
      </c>
      <c r="G34" s="66" t="n">
        <v>1</v>
      </c>
      <c r="H34" s="66" t="n">
        <f aca="false">SUM(B34:G34)</f>
        <v>12</v>
      </c>
    </row>
    <row r="35" customFormat="false" ht="17.25" hidden="false" customHeight="false" outlineLevel="0" collapsed="false">
      <c r="A35" s="67" t="s">
        <v>673</v>
      </c>
      <c r="B35" s="66" t="n">
        <v>4</v>
      </c>
      <c r="C35" s="66" t="n">
        <v>5</v>
      </c>
      <c r="D35" s="66" t="n">
        <v>3</v>
      </c>
      <c r="E35" s="66" t="n">
        <v>2</v>
      </c>
      <c r="F35" s="66" t="n">
        <v>5</v>
      </c>
      <c r="G35" s="66" t="n">
        <v>1</v>
      </c>
      <c r="H35" s="66" t="n">
        <f aca="false">SUM(B35:G35)</f>
        <v>20</v>
      </c>
    </row>
    <row r="36" customFormat="false" ht="17.25" hidden="false" customHeight="false" outlineLevel="0" collapsed="false">
      <c r="A36" s="67" t="s">
        <v>674</v>
      </c>
      <c r="B36" s="66" t="n">
        <v>2</v>
      </c>
      <c r="C36" s="66" t="n">
        <v>4</v>
      </c>
      <c r="D36" s="66" t="n">
        <v>2</v>
      </c>
      <c r="E36" s="66" t="n">
        <v>3</v>
      </c>
      <c r="F36" s="66" t="n">
        <v>0</v>
      </c>
      <c r="G36" s="66" t="n">
        <v>1</v>
      </c>
      <c r="H36" s="66" t="n">
        <f aca="false">SUM(B36:G36)</f>
        <v>12</v>
      </c>
    </row>
    <row r="37" customFormat="false" ht="15" hidden="false" customHeight="false" outlineLevel="0" collapsed="false">
      <c r="A37" s="70" t="s">
        <v>675</v>
      </c>
      <c r="B37" s="32" t="n">
        <v>1</v>
      </c>
      <c r="C37" s="32" t="n">
        <v>2</v>
      </c>
      <c r="D37" s="32" t="n">
        <v>1</v>
      </c>
      <c r="E37" s="32" t="n">
        <v>1</v>
      </c>
      <c r="F37" s="32" t="n">
        <v>2</v>
      </c>
      <c r="G37" s="32" t="n">
        <v>0</v>
      </c>
      <c r="H37" s="32" t="n">
        <f aca="false">SUM(B37:G37)</f>
        <v>7</v>
      </c>
      <c r="I37" s="26"/>
    </row>
    <row r="38" customFormat="false" ht="17.25" hidden="false" customHeight="false" outlineLevel="0" collapsed="false">
      <c r="A38" s="67" t="s">
        <v>676</v>
      </c>
      <c r="B38" s="66" t="n">
        <v>1</v>
      </c>
      <c r="C38" s="66" t="n">
        <v>2</v>
      </c>
      <c r="D38" s="66" t="n">
        <v>1</v>
      </c>
      <c r="E38" s="66" t="n">
        <v>1</v>
      </c>
      <c r="F38" s="66" t="n">
        <v>0</v>
      </c>
      <c r="G38" s="66" t="n">
        <v>0</v>
      </c>
      <c r="H38" s="66" t="n">
        <f aca="false">SUM(B38:G38)</f>
        <v>5</v>
      </c>
    </row>
    <row r="39" customFormat="false" ht="17.25" hidden="false" customHeight="false" outlineLevel="0" collapsed="false">
      <c r="A39" s="67" t="s">
        <v>677</v>
      </c>
      <c r="B39" s="66" t="n">
        <v>0</v>
      </c>
      <c r="C39" s="66" t="n">
        <v>2</v>
      </c>
      <c r="D39" s="66" t="n">
        <v>4</v>
      </c>
      <c r="E39" s="66" t="n">
        <v>1</v>
      </c>
      <c r="F39" s="66" t="n">
        <v>2</v>
      </c>
      <c r="G39" s="66" t="n">
        <v>0</v>
      </c>
      <c r="H39" s="66" t="n">
        <f aca="false">SUM(B39:G39)</f>
        <v>9</v>
      </c>
    </row>
    <row r="40" customFormat="false" ht="17.25" hidden="false" customHeight="false" outlineLevel="0" collapsed="false">
      <c r="A40" s="67" t="s">
        <v>678</v>
      </c>
      <c r="B40" s="66" t="n">
        <v>0</v>
      </c>
      <c r="C40" s="66" t="n">
        <v>1</v>
      </c>
      <c r="D40" s="66" t="n">
        <v>3</v>
      </c>
      <c r="E40" s="66" t="n">
        <v>1</v>
      </c>
      <c r="F40" s="66" t="n">
        <v>3</v>
      </c>
      <c r="G40" s="66" t="n">
        <v>0</v>
      </c>
      <c r="H40" s="66" t="n">
        <f aca="false">SUM(B40:G40)</f>
        <v>8</v>
      </c>
    </row>
    <row r="41" customFormat="false" ht="17.25" hidden="false" customHeight="false" outlineLevel="0" collapsed="false">
      <c r="A41" s="67" t="s">
        <v>679</v>
      </c>
      <c r="B41" s="66" t="n">
        <v>0</v>
      </c>
      <c r="C41" s="66" t="n">
        <v>1</v>
      </c>
      <c r="D41" s="66" t="n">
        <v>2</v>
      </c>
      <c r="E41" s="66" t="n">
        <v>0</v>
      </c>
      <c r="F41" s="66" t="n">
        <v>0</v>
      </c>
      <c r="G41" s="66" t="n">
        <v>0</v>
      </c>
      <c r="H41" s="66" t="n">
        <f aca="false">SUM(B41:G41)</f>
        <v>3</v>
      </c>
    </row>
    <row r="42" customFormat="false" ht="17.25" hidden="false" customHeight="false" outlineLevel="0" collapsed="false">
      <c r="A42" s="67" t="s">
        <v>680</v>
      </c>
      <c r="B42" s="66" t="n">
        <v>0</v>
      </c>
      <c r="C42" s="66" t="n">
        <v>1</v>
      </c>
      <c r="D42" s="66" t="n">
        <v>0</v>
      </c>
      <c r="E42" s="66" t="n">
        <v>1</v>
      </c>
      <c r="F42" s="66" t="n">
        <v>4</v>
      </c>
      <c r="G42" s="66" t="n">
        <v>0</v>
      </c>
      <c r="H42" s="66" t="n">
        <f aca="false">SUM(B42:G42)</f>
        <v>6</v>
      </c>
    </row>
    <row r="43" customFormat="false" ht="17.25" hidden="false" customHeight="false" outlineLevel="0" collapsed="false">
      <c r="A43" s="67" t="s">
        <v>681</v>
      </c>
      <c r="B43" s="66" t="n">
        <v>0</v>
      </c>
      <c r="C43" s="66" t="n">
        <v>0</v>
      </c>
      <c r="D43" s="66" t="n">
        <v>3</v>
      </c>
      <c r="E43" s="66" t="n">
        <v>0</v>
      </c>
      <c r="F43" s="66" t="n">
        <v>0</v>
      </c>
      <c r="G43" s="66" t="n">
        <v>0</v>
      </c>
      <c r="H43" s="66" t="n">
        <f aca="false">SUM(B43:G43)</f>
        <v>3</v>
      </c>
    </row>
    <row r="44" customFormat="false" ht="17.25" hidden="false" customHeight="false" outlineLevel="0" collapsed="false">
      <c r="A44" s="67" t="s">
        <v>682</v>
      </c>
      <c r="B44" s="66" t="n">
        <v>0</v>
      </c>
      <c r="C44" s="66" t="n">
        <v>0</v>
      </c>
      <c r="D44" s="66" t="n">
        <v>2</v>
      </c>
      <c r="E44" s="66" t="n">
        <v>0</v>
      </c>
      <c r="F44" s="66" t="n">
        <v>0</v>
      </c>
      <c r="G44" s="66" t="n">
        <v>0</v>
      </c>
      <c r="H44" s="66" t="n">
        <f aca="false">SUM(B44:G44)</f>
        <v>2</v>
      </c>
    </row>
    <row r="46" customFormat="false" ht="15" hidden="false" customHeight="false" outlineLevel="0" collapsed="false">
      <c r="A46" s="62" t="s">
        <v>685</v>
      </c>
    </row>
    <row r="47" customFormat="false" ht="15" hidden="false" customHeight="false" outlineLevel="0" collapsed="false">
      <c r="A47" s="64" t="s">
        <v>657</v>
      </c>
      <c r="B47" s="65" t="s">
        <v>658</v>
      </c>
      <c r="C47" s="65"/>
      <c r="D47" s="65"/>
      <c r="E47" s="65"/>
      <c r="F47" s="65"/>
      <c r="G47" s="65"/>
      <c r="H47" s="65"/>
      <c r="I47" s="65"/>
      <c r="J47" s="65"/>
      <c r="K47" s="65"/>
      <c r="L47" s="65"/>
      <c r="M47" s="65"/>
      <c r="N47" s="65"/>
      <c r="O47" s="65"/>
      <c r="P47" s="65"/>
      <c r="Q47" s="65"/>
      <c r="R47" s="65"/>
    </row>
    <row r="48" customFormat="false" ht="15" hidden="false" customHeight="false" outlineLevel="0" collapsed="false">
      <c r="A48" s="64"/>
      <c r="B48" s="66" t="s">
        <v>498</v>
      </c>
      <c r="C48" s="66" t="s">
        <v>507</v>
      </c>
      <c r="D48" s="66" t="s">
        <v>516</v>
      </c>
      <c r="E48" s="66" t="s">
        <v>534</v>
      </c>
      <c r="F48" s="66" t="s">
        <v>551</v>
      </c>
      <c r="G48" s="66" t="s">
        <v>558</v>
      </c>
      <c r="H48" s="66" t="s">
        <v>584</v>
      </c>
      <c r="I48" s="66" t="s">
        <v>686</v>
      </c>
      <c r="J48" s="66" t="s">
        <v>605</v>
      </c>
      <c r="K48" s="66" t="s">
        <v>611</v>
      </c>
      <c r="L48" s="66" t="s">
        <v>617</v>
      </c>
      <c r="M48" s="66" t="s">
        <v>623</v>
      </c>
      <c r="N48" s="66" t="s">
        <v>626</v>
      </c>
      <c r="O48" s="66" t="s">
        <v>687</v>
      </c>
      <c r="P48" s="66" t="s">
        <v>594</v>
      </c>
      <c r="Q48" s="66" t="s">
        <v>545</v>
      </c>
      <c r="R48" s="66" t="s">
        <v>663</v>
      </c>
    </row>
    <row r="49" customFormat="false" ht="17.25" hidden="false" customHeight="false" outlineLevel="0" collapsed="false">
      <c r="A49" s="67" t="s">
        <v>664</v>
      </c>
      <c r="B49" s="66" t="n">
        <v>3</v>
      </c>
      <c r="C49" s="66" t="n">
        <v>1</v>
      </c>
      <c r="D49" s="66" t="n">
        <v>5</v>
      </c>
      <c r="E49" s="66" t="n">
        <v>7</v>
      </c>
      <c r="F49" s="66" t="n">
        <v>5</v>
      </c>
      <c r="G49" s="66" t="n">
        <v>4</v>
      </c>
      <c r="H49" s="66" t="n">
        <v>17</v>
      </c>
      <c r="I49" s="66" t="n">
        <v>1</v>
      </c>
      <c r="J49" s="66" t="n">
        <v>6</v>
      </c>
      <c r="K49" s="66" t="n">
        <v>1</v>
      </c>
      <c r="L49" s="66" t="n">
        <v>8</v>
      </c>
      <c r="M49" s="66" t="n">
        <v>5</v>
      </c>
      <c r="N49" s="66" t="n">
        <v>2</v>
      </c>
      <c r="O49" s="66" t="n">
        <v>0</v>
      </c>
      <c r="P49" s="66" t="n">
        <v>1</v>
      </c>
      <c r="Q49" s="66" t="n">
        <v>2</v>
      </c>
      <c r="R49" s="66" t="n">
        <f aca="false">SUM(B49:Q49)</f>
        <v>68</v>
      </c>
    </row>
    <row r="50" customFormat="false" ht="17.25" hidden="false" customHeight="false" outlineLevel="0" collapsed="false">
      <c r="A50" s="67" t="s">
        <v>666</v>
      </c>
      <c r="B50" s="66" t="n">
        <v>35</v>
      </c>
      <c r="C50" s="66" t="n">
        <v>1</v>
      </c>
      <c r="D50" s="66" t="n">
        <v>5</v>
      </c>
      <c r="E50" s="66" t="n">
        <v>10</v>
      </c>
      <c r="F50" s="66" t="n">
        <v>4</v>
      </c>
      <c r="G50" s="66" t="n">
        <v>3</v>
      </c>
      <c r="H50" s="66" t="n">
        <v>15</v>
      </c>
      <c r="I50" s="66" t="n">
        <v>0</v>
      </c>
      <c r="J50" s="66" t="n">
        <v>4</v>
      </c>
      <c r="K50" s="66" t="n">
        <v>0</v>
      </c>
      <c r="L50" s="66" t="n">
        <v>9</v>
      </c>
      <c r="M50" s="66" t="n">
        <v>4</v>
      </c>
      <c r="N50" s="66" t="n">
        <v>2</v>
      </c>
      <c r="O50" s="66" t="n">
        <v>0</v>
      </c>
      <c r="P50" s="66" t="n">
        <v>1</v>
      </c>
      <c r="Q50" s="66" t="n">
        <v>2</v>
      </c>
      <c r="R50" s="66" t="n">
        <f aca="false">SUM(B50:Q50)</f>
        <v>95</v>
      </c>
    </row>
    <row r="51" customFormat="false" ht="17.25" hidden="false" customHeight="false" outlineLevel="0" collapsed="false">
      <c r="A51" s="67" t="s">
        <v>667</v>
      </c>
      <c r="B51" s="66" t="n">
        <v>34</v>
      </c>
      <c r="C51" s="66" t="n">
        <v>2</v>
      </c>
      <c r="D51" s="66" t="n">
        <v>4</v>
      </c>
      <c r="E51" s="66" t="n">
        <v>11</v>
      </c>
      <c r="F51" s="66" t="n">
        <v>4</v>
      </c>
      <c r="G51" s="66" t="n">
        <v>4</v>
      </c>
      <c r="H51" s="66" t="n">
        <v>15</v>
      </c>
      <c r="I51" s="66" t="n">
        <v>0</v>
      </c>
      <c r="J51" s="66" t="n">
        <v>4</v>
      </c>
      <c r="K51" s="66" t="n">
        <v>4</v>
      </c>
      <c r="L51" s="66" t="n">
        <v>8</v>
      </c>
      <c r="M51" s="66" t="n">
        <v>4</v>
      </c>
      <c r="N51" s="66" t="n">
        <v>1</v>
      </c>
      <c r="O51" s="66" t="n">
        <v>0</v>
      </c>
      <c r="P51" s="66" t="n">
        <v>1</v>
      </c>
      <c r="Q51" s="66" t="n">
        <v>2</v>
      </c>
      <c r="R51" s="66" t="n">
        <f aca="false">SUM(B51:Q51)</f>
        <v>98</v>
      </c>
    </row>
    <row r="52" customFormat="false" ht="17.25" hidden="false" customHeight="false" outlineLevel="0" collapsed="false">
      <c r="A52" s="67" t="s">
        <v>668</v>
      </c>
      <c r="B52" s="66" t="n">
        <v>8</v>
      </c>
      <c r="C52" s="66" t="n">
        <v>0</v>
      </c>
      <c r="D52" s="66" t="n">
        <v>3</v>
      </c>
      <c r="E52" s="66" t="n">
        <v>15</v>
      </c>
      <c r="F52" s="66" t="n">
        <v>5</v>
      </c>
      <c r="G52" s="66" t="n">
        <v>5</v>
      </c>
      <c r="H52" s="66" t="n">
        <v>16</v>
      </c>
      <c r="I52" s="66" t="n">
        <v>1</v>
      </c>
      <c r="J52" s="66" t="n">
        <v>4</v>
      </c>
      <c r="K52" s="66" t="n">
        <v>1</v>
      </c>
      <c r="L52" s="66" t="n">
        <v>9</v>
      </c>
      <c r="M52" s="66" t="n">
        <v>4</v>
      </c>
      <c r="N52" s="66" t="n">
        <v>3</v>
      </c>
      <c r="O52" s="66" t="n">
        <v>1</v>
      </c>
      <c r="P52" s="66" t="n">
        <v>1</v>
      </c>
      <c r="Q52" s="66" t="n">
        <v>2</v>
      </c>
      <c r="R52" s="66" t="n">
        <f aca="false">SUM(B52:Q52)</f>
        <v>78</v>
      </c>
    </row>
    <row r="53" customFormat="false" ht="17.25" hidden="false" customHeight="false" outlineLevel="0" collapsed="false">
      <c r="A53" s="67" t="s">
        <v>669</v>
      </c>
      <c r="B53" s="66" t="n">
        <v>8</v>
      </c>
      <c r="C53" s="66" t="n">
        <v>0</v>
      </c>
      <c r="D53" s="66" t="n">
        <v>3</v>
      </c>
      <c r="E53" s="66" t="n">
        <v>13</v>
      </c>
      <c r="F53" s="66" t="n">
        <v>5</v>
      </c>
      <c r="G53" s="66" t="n">
        <v>5</v>
      </c>
      <c r="H53" s="66" t="n">
        <v>16</v>
      </c>
      <c r="I53" s="66" t="n">
        <v>1</v>
      </c>
      <c r="J53" s="66" t="n">
        <v>4</v>
      </c>
      <c r="K53" s="66" t="n">
        <v>1</v>
      </c>
      <c r="L53" s="66" t="n">
        <v>9</v>
      </c>
      <c r="M53" s="66" t="n">
        <v>4</v>
      </c>
      <c r="N53" s="66" t="n">
        <v>2</v>
      </c>
      <c r="O53" s="66" t="n">
        <v>1</v>
      </c>
      <c r="P53" s="66" t="n">
        <v>1</v>
      </c>
      <c r="Q53" s="66" t="n">
        <v>2</v>
      </c>
      <c r="R53" s="66" t="n">
        <f aca="false">SUM(B53:Q53)</f>
        <v>75</v>
      </c>
    </row>
    <row r="54" customFormat="false" ht="17.25" hidden="false" customHeight="false" outlineLevel="0" collapsed="false">
      <c r="A54" s="67" t="s">
        <v>670</v>
      </c>
      <c r="B54" s="66" t="n">
        <v>41</v>
      </c>
      <c r="C54" s="66" t="n">
        <v>0</v>
      </c>
      <c r="D54" s="66" t="n">
        <v>4</v>
      </c>
      <c r="E54" s="66" t="n">
        <v>14</v>
      </c>
      <c r="F54" s="66" t="n">
        <v>5</v>
      </c>
      <c r="G54" s="66" t="n">
        <v>5</v>
      </c>
      <c r="H54" s="66" t="n">
        <v>16</v>
      </c>
      <c r="I54" s="66" t="n">
        <v>1</v>
      </c>
      <c r="J54" s="66" t="n">
        <v>3</v>
      </c>
      <c r="K54" s="66" t="n">
        <v>1</v>
      </c>
      <c r="L54" s="66" t="n">
        <v>9</v>
      </c>
      <c r="M54" s="66" t="n">
        <v>4</v>
      </c>
      <c r="N54" s="66" t="n">
        <v>1</v>
      </c>
      <c r="O54" s="66" t="n">
        <v>0</v>
      </c>
      <c r="P54" s="66" t="n">
        <v>1</v>
      </c>
      <c r="Q54" s="66" t="n">
        <v>3</v>
      </c>
      <c r="R54" s="66" t="n">
        <f aca="false">SUM(B54:Q54)</f>
        <v>108</v>
      </c>
    </row>
    <row r="55" customFormat="false" ht="17.25" hidden="false" customHeight="false" outlineLevel="0" collapsed="false">
      <c r="A55" s="67" t="s">
        <v>671</v>
      </c>
      <c r="B55" s="66" t="n">
        <v>5</v>
      </c>
      <c r="C55" s="66" t="n">
        <v>0</v>
      </c>
      <c r="D55" s="66" t="n">
        <v>3</v>
      </c>
      <c r="E55" s="66" t="n">
        <v>11</v>
      </c>
      <c r="F55" s="66" t="n">
        <v>5</v>
      </c>
      <c r="G55" s="66" t="n">
        <v>5</v>
      </c>
      <c r="H55" s="66" t="n">
        <v>15</v>
      </c>
      <c r="I55" s="66" t="n">
        <v>1</v>
      </c>
      <c r="J55" s="66" t="n">
        <v>4</v>
      </c>
      <c r="K55" s="66" t="n">
        <v>1</v>
      </c>
      <c r="L55" s="66" t="n">
        <v>8</v>
      </c>
      <c r="M55" s="66" t="n">
        <v>4</v>
      </c>
      <c r="N55" s="66" t="n">
        <v>2</v>
      </c>
      <c r="O55" s="66" t="n">
        <v>1</v>
      </c>
      <c r="P55" s="66" t="n">
        <v>1</v>
      </c>
      <c r="Q55" s="66" t="n">
        <v>1</v>
      </c>
      <c r="R55" s="66" t="n">
        <f aca="false">SUM(B55:Q55)</f>
        <v>67</v>
      </c>
    </row>
    <row r="56" customFormat="false" ht="17.25" hidden="false" customHeight="false" outlineLevel="0" collapsed="false">
      <c r="A56" s="67" t="s">
        <v>672</v>
      </c>
      <c r="B56" s="66" t="n">
        <v>3</v>
      </c>
      <c r="C56" s="66" t="n">
        <v>1</v>
      </c>
      <c r="D56" s="66" t="n">
        <v>2</v>
      </c>
      <c r="E56" s="66" t="n">
        <v>8</v>
      </c>
      <c r="F56" s="66" t="n">
        <v>3</v>
      </c>
      <c r="G56" s="66" t="n">
        <v>2</v>
      </c>
      <c r="H56" s="66" t="n">
        <v>18</v>
      </c>
      <c r="I56" s="66" t="n">
        <v>1</v>
      </c>
      <c r="J56" s="66" t="n">
        <v>4</v>
      </c>
      <c r="K56" s="66" t="n">
        <v>1</v>
      </c>
      <c r="L56" s="66" t="n">
        <v>8</v>
      </c>
      <c r="M56" s="66" t="n">
        <v>4</v>
      </c>
      <c r="N56" s="66" t="n">
        <v>2</v>
      </c>
      <c r="O56" s="66" t="n">
        <v>1</v>
      </c>
      <c r="P56" s="66" t="n">
        <v>1</v>
      </c>
      <c r="Q56" s="66" t="n">
        <v>2</v>
      </c>
      <c r="R56" s="66" t="n">
        <f aca="false">SUM(B56:Q56)</f>
        <v>61</v>
      </c>
    </row>
    <row r="57" customFormat="false" ht="17.25" hidden="false" customHeight="false" outlineLevel="0" collapsed="false">
      <c r="A57" s="67" t="s">
        <v>673</v>
      </c>
      <c r="B57" s="66" t="n">
        <v>41</v>
      </c>
      <c r="C57" s="66" t="n">
        <v>1</v>
      </c>
      <c r="D57" s="66" t="n">
        <v>5</v>
      </c>
      <c r="E57" s="66" t="n">
        <v>11</v>
      </c>
      <c r="F57" s="66" t="n">
        <v>8</v>
      </c>
      <c r="G57" s="66" t="n">
        <v>7</v>
      </c>
      <c r="H57" s="66" t="n">
        <v>15</v>
      </c>
      <c r="I57" s="66" t="n">
        <v>0</v>
      </c>
      <c r="J57" s="66" t="n">
        <v>2</v>
      </c>
      <c r="K57" s="66" t="n">
        <v>0</v>
      </c>
      <c r="L57" s="66" t="n">
        <v>10</v>
      </c>
      <c r="M57" s="66" t="n">
        <v>4</v>
      </c>
      <c r="N57" s="66" t="n">
        <v>1</v>
      </c>
      <c r="O57" s="66" t="n">
        <v>1</v>
      </c>
      <c r="P57" s="66" t="n">
        <v>1</v>
      </c>
      <c r="Q57" s="66" t="n">
        <v>2</v>
      </c>
      <c r="R57" s="66" t="n">
        <f aca="false">SUM(B57:Q57)</f>
        <v>109</v>
      </c>
    </row>
    <row r="58" customFormat="false" ht="17.25" hidden="false" customHeight="false" outlineLevel="0" collapsed="false">
      <c r="A58" s="67" t="s">
        <v>674</v>
      </c>
      <c r="B58" s="66" t="n">
        <v>7</v>
      </c>
      <c r="C58" s="66" t="n">
        <v>0</v>
      </c>
      <c r="D58" s="66" t="n">
        <v>3</v>
      </c>
      <c r="E58" s="66" t="n">
        <v>2</v>
      </c>
      <c r="F58" s="66" t="n">
        <v>3</v>
      </c>
      <c r="G58" s="66" t="n">
        <v>4</v>
      </c>
      <c r="H58" s="66" t="n">
        <v>20</v>
      </c>
      <c r="I58" s="66" t="n">
        <v>0</v>
      </c>
      <c r="J58" s="66" t="n">
        <v>4</v>
      </c>
      <c r="K58" s="66" t="n">
        <v>1</v>
      </c>
      <c r="L58" s="66" t="n">
        <v>9</v>
      </c>
      <c r="M58" s="66" t="n">
        <v>4</v>
      </c>
      <c r="N58" s="66" t="n">
        <v>1</v>
      </c>
      <c r="O58" s="66" t="n">
        <v>2</v>
      </c>
      <c r="P58" s="66" t="n">
        <v>1</v>
      </c>
      <c r="Q58" s="66" t="n">
        <v>4</v>
      </c>
      <c r="R58" s="66" t="n">
        <f aca="false">SUM(B58:Q58)</f>
        <v>65</v>
      </c>
    </row>
    <row r="59" customFormat="false" ht="15" hidden="false" customHeight="false" outlineLevel="0" collapsed="false">
      <c r="A59" s="70" t="s">
        <v>675</v>
      </c>
      <c r="B59" s="66" t="n">
        <v>32</v>
      </c>
      <c r="C59" s="66" t="n">
        <v>1</v>
      </c>
      <c r="D59" s="66" t="n">
        <v>1</v>
      </c>
      <c r="E59" s="66" t="n">
        <v>8</v>
      </c>
      <c r="F59" s="66" t="n">
        <v>4</v>
      </c>
      <c r="G59" s="66" t="n">
        <v>5</v>
      </c>
      <c r="H59" s="66" t="n">
        <v>0</v>
      </c>
      <c r="I59" s="66" t="n">
        <v>0</v>
      </c>
      <c r="J59" s="66" t="n">
        <v>4</v>
      </c>
      <c r="K59" s="66" t="n">
        <v>1</v>
      </c>
      <c r="L59" s="66" t="n">
        <v>11</v>
      </c>
      <c r="M59" s="66" t="n">
        <v>4</v>
      </c>
      <c r="N59" s="66" t="n">
        <v>1</v>
      </c>
      <c r="O59" s="66" t="n">
        <v>0</v>
      </c>
      <c r="P59" s="66" t="n">
        <v>1</v>
      </c>
      <c r="Q59" s="66" t="n">
        <v>3</v>
      </c>
      <c r="R59" s="66" t="n">
        <f aca="false">SUM(B59:Q59)</f>
        <v>76</v>
      </c>
    </row>
    <row r="60" customFormat="false" ht="17.25" hidden="false" customHeight="false" outlineLevel="0" collapsed="false">
      <c r="A60" s="67" t="s">
        <v>676</v>
      </c>
      <c r="B60" s="66" t="n">
        <v>2</v>
      </c>
      <c r="C60" s="66" t="n">
        <v>0</v>
      </c>
      <c r="D60" s="66" t="n">
        <v>0</v>
      </c>
      <c r="E60" s="66" t="n">
        <v>3</v>
      </c>
      <c r="F60" s="66" t="n">
        <v>4</v>
      </c>
      <c r="G60" s="66" t="n">
        <v>2</v>
      </c>
      <c r="H60" s="66" t="n">
        <v>15</v>
      </c>
      <c r="I60" s="66" t="n">
        <v>0</v>
      </c>
      <c r="J60" s="66" t="n">
        <v>1</v>
      </c>
      <c r="K60" s="66" t="n">
        <v>0</v>
      </c>
      <c r="L60" s="66" t="n">
        <v>3</v>
      </c>
      <c r="M60" s="66" t="n">
        <v>3</v>
      </c>
      <c r="N60" s="66" t="n">
        <v>2</v>
      </c>
      <c r="O60" s="66" t="n">
        <v>0</v>
      </c>
      <c r="P60" s="66" t="n">
        <v>1</v>
      </c>
      <c r="Q60" s="66" t="n">
        <v>1</v>
      </c>
      <c r="R60" s="66" t="n">
        <f aca="false">SUM(B60:Q60)</f>
        <v>37</v>
      </c>
    </row>
    <row r="61" customFormat="false" ht="17.25" hidden="false" customHeight="false" outlineLevel="0" collapsed="false">
      <c r="A61" s="67" t="s">
        <v>677</v>
      </c>
      <c r="B61" s="66" t="n">
        <v>35</v>
      </c>
      <c r="C61" s="66" t="n">
        <v>1</v>
      </c>
      <c r="D61" s="66" t="n">
        <v>3</v>
      </c>
      <c r="E61" s="66" t="n">
        <v>11</v>
      </c>
      <c r="F61" s="66" t="n">
        <v>2</v>
      </c>
      <c r="G61" s="66" t="n">
        <v>2</v>
      </c>
      <c r="H61" s="66" t="n">
        <v>14</v>
      </c>
      <c r="I61" s="66" t="n">
        <v>0</v>
      </c>
      <c r="J61" s="66" t="n">
        <v>1</v>
      </c>
      <c r="K61" s="66" t="n">
        <v>1</v>
      </c>
      <c r="L61" s="66" t="n">
        <v>13</v>
      </c>
      <c r="M61" s="66" t="n">
        <v>6</v>
      </c>
      <c r="N61" s="66" t="n">
        <v>1</v>
      </c>
      <c r="O61" s="66" t="n">
        <v>0</v>
      </c>
      <c r="P61" s="66" t="n">
        <v>1</v>
      </c>
      <c r="Q61" s="66" t="n">
        <v>1</v>
      </c>
      <c r="R61" s="66" t="n">
        <f aca="false">SUM(B61:Q61)</f>
        <v>92</v>
      </c>
    </row>
    <row r="62" customFormat="false" ht="17.25" hidden="false" customHeight="false" outlineLevel="0" collapsed="false">
      <c r="A62" s="67" t="s">
        <v>678</v>
      </c>
      <c r="B62" s="66" t="n">
        <v>36</v>
      </c>
      <c r="C62" s="66" t="n">
        <v>1</v>
      </c>
      <c r="D62" s="66" t="n">
        <v>4</v>
      </c>
      <c r="E62" s="66" t="n">
        <v>4</v>
      </c>
      <c r="F62" s="66" t="n">
        <v>0</v>
      </c>
      <c r="G62" s="66" t="n">
        <v>2</v>
      </c>
      <c r="H62" s="66" t="n">
        <v>14</v>
      </c>
      <c r="I62" s="66" t="n">
        <v>0</v>
      </c>
      <c r="J62" s="66" t="n">
        <v>2</v>
      </c>
      <c r="K62" s="66" t="n">
        <v>1</v>
      </c>
      <c r="L62" s="66" t="n">
        <v>8</v>
      </c>
      <c r="M62" s="66" t="n">
        <v>1</v>
      </c>
      <c r="N62" s="66" t="n">
        <v>1</v>
      </c>
      <c r="O62" s="66" t="n">
        <v>0</v>
      </c>
      <c r="P62" s="66" t="n">
        <v>1</v>
      </c>
      <c r="Q62" s="66" t="n">
        <v>0</v>
      </c>
      <c r="R62" s="66" t="n">
        <f aca="false">SUM(B62:Q62)</f>
        <v>75</v>
      </c>
    </row>
    <row r="63" customFormat="false" ht="17.25" hidden="false" customHeight="false" outlineLevel="0" collapsed="false">
      <c r="A63" s="67" t="s">
        <v>679</v>
      </c>
      <c r="B63" s="66" t="n">
        <v>4</v>
      </c>
      <c r="C63" s="66" t="n">
        <v>0</v>
      </c>
      <c r="D63" s="66" t="n">
        <v>2</v>
      </c>
      <c r="E63" s="66" t="n">
        <v>7</v>
      </c>
      <c r="F63" s="66" t="n">
        <v>1</v>
      </c>
      <c r="G63" s="66" t="n">
        <v>0</v>
      </c>
      <c r="H63" s="66" t="n">
        <v>17</v>
      </c>
      <c r="I63" s="66" t="n">
        <v>0</v>
      </c>
      <c r="J63" s="66" t="n">
        <v>1</v>
      </c>
      <c r="K63" s="66" t="n">
        <v>1</v>
      </c>
      <c r="L63" s="66" t="n">
        <v>10</v>
      </c>
      <c r="M63" s="66" t="n">
        <v>3</v>
      </c>
      <c r="N63" s="66" t="n">
        <v>3</v>
      </c>
      <c r="O63" s="66" t="n">
        <v>0</v>
      </c>
      <c r="P63" s="66" t="n">
        <v>1</v>
      </c>
      <c r="Q63" s="66" t="n">
        <v>3</v>
      </c>
      <c r="R63" s="66" t="n">
        <f aca="false">SUM(B63:Q63)</f>
        <v>53</v>
      </c>
    </row>
    <row r="64" customFormat="false" ht="17.25" hidden="false" customHeight="false" outlineLevel="0" collapsed="false">
      <c r="A64" s="67" t="s">
        <v>680</v>
      </c>
      <c r="B64" s="66" t="n">
        <v>27</v>
      </c>
      <c r="C64" s="66" t="n">
        <v>0</v>
      </c>
      <c r="D64" s="66" t="n">
        <v>3</v>
      </c>
      <c r="E64" s="66" t="n">
        <v>6</v>
      </c>
      <c r="F64" s="66" t="n">
        <v>2</v>
      </c>
      <c r="G64" s="66" t="n">
        <v>1</v>
      </c>
      <c r="H64" s="66" t="n">
        <v>8</v>
      </c>
      <c r="I64" s="66" t="n">
        <v>0</v>
      </c>
      <c r="J64" s="66" t="n">
        <v>1</v>
      </c>
      <c r="K64" s="66" t="n">
        <v>1</v>
      </c>
      <c r="L64" s="66" t="n">
        <v>7</v>
      </c>
      <c r="M64" s="66" t="n">
        <v>2</v>
      </c>
      <c r="N64" s="66" t="n">
        <v>1</v>
      </c>
      <c r="O64" s="66" t="n">
        <v>0</v>
      </c>
      <c r="P64" s="66" t="n">
        <v>0</v>
      </c>
      <c r="Q64" s="66" t="n">
        <v>1</v>
      </c>
      <c r="R64" s="66" t="n">
        <f aca="false">SUM(B64:Q64)</f>
        <v>60</v>
      </c>
    </row>
    <row r="65" customFormat="false" ht="17.25" hidden="false" customHeight="false" outlineLevel="0" collapsed="false">
      <c r="A65" s="67" t="s">
        <v>681</v>
      </c>
      <c r="B65" s="66" t="n">
        <v>1</v>
      </c>
      <c r="C65" s="66" t="n">
        <v>0</v>
      </c>
      <c r="D65" s="66" t="n">
        <v>0</v>
      </c>
      <c r="E65" s="66" t="n">
        <v>4</v>
      </c>
      <c r="F65" s="66" t="n">
        <v>0</v>
      </c>
      <c r="G65" s="66" t="n">
        <v>1</v>
      </c>
      <c r="H65" s="66" t="n">
        <v>12</v>
      </c>
      <c r="I65" s="66" t="n">
        <v>0</v>
      </c>
      <c r="J65" s="66" t="n">
        <v>0</v>
      </c>
      <c r="K65" s="66" t="n">
        <v>2</v>
      </c>
      <c r="L65" s="66" t="n">
        <v>7</v>
      </c>
      <c r="M65" s="66" t="n">
        <v>1</v>
      </c>
      <c r="N65" s="66" t="n">
        <v>2</v>
      </c>
      <c r="O65" s="66" t="n">
        <v>0</v>
      </c>
      <c r="P65" s="66" t="n">
        <v>0</v>
      </c>
      <c r="Q65" s="66" t="n">
        <v>0</v>
      </c>
      <c r="R65" s="66" t="n">
        <f aca="false">SUM(B65:Q65)</f>
        <v>30</v>
      </c>
    </row>
    <row r="66" customFormat="false" ht="17.25" hidden="false" customHeight="false" outlineLevel="0" collapsed="false">
      <c r="A66" s="67" t="s">
        <v>682</v>
      </c>
      <c r="B66" s="66" t="n">
        <v>1</v>
      </c>
      <c r="C66" s="66" t="n">
        <v>0</v>
      </c>
      <c r="D66" s="66" t="n">
        <v>1</v>
      </c>
      <c r="E66" s="66" t="n">
        <v>6</v>
      </c>
      <c r="F66" s="66" t="n">
        <v>0</v>
      </c>
      <c r="G66" s="66" t="n">
        <v>1</v>
      </c>
      <c r="H66" s="66" t="n">
        <v>14</v>
      </c>
      <c r="I66" s="66" t="n">
        <v>0</v>
      </c>
      <c r="J66" s="66" t="n">
        <v>1</v>
      </c>
      <c r="K66" s="66" t="n">
        <v>3</v>
      </c>
      <c r="L66" s="66" t="n">
        <v>9</v>
      </c>
      <c r="M66" s="66" t="n">
        <v>1</v>
      </c>
      <c r="N66" s="66" t="n">
        <v>2</v>
      </c>
      <c r="O66" s="66" t="n">
        <v>0</v>
      </c>
      <c r="P66" s="66" t="n">
        <v>0</v>
      </c>
      <c r="Q66" s="66" t="n">
        <v>0</v>
      </c>
      <c r="R66" s="66" t="n">
        <f aca="false">SUM(B66:Q66)</f>
        <v>39</v>
      </c>
    </row>
    <row r="68" customFormat="false" ht="15" hidden="false" customHeight="false" outlineLevel="0" collapsed="false">
      <c r="A68" s="62" t="s">
        <v>688</v>
      </c>
    </row>
    <row r="69" customFormat="false" ht="15" hidden="false" customHeight="false" outlineLevel="0" collapsed="false">
      <c r="A69" s="71" t="s">
        <v>657</v>
      </c>
      <c r="B69" s="71" t="s">
        <v>658</v>
      </c>
      <c r="C69" s="71"/>
      <c r="D69" s="71"/>
      <c r="E69" s="71"/>
      <c r="F69" s="71"/>
      <c r="G69" s="71"/>
      <c r="H69" s="71"/>
      <c r="I69" s="71"/>
    </row>
    <row r="70" customFormat="false" ht="15" hidden="false" customHeight="false" outlineLevel="0" collapsed="false">
      <c r="A70" s="71"/>
      <c r="B70" s="71" t="s">
        <v>571</v>
      </c>
      <c r="C70" s="71" t="s">
        <v>518</v>
      </c>
      <c r="D70" s="71" t="s">
        <v>544</v>
      </c>
      <c r="E70" s="71" t="s">
        <v>552</v>
      </c>
      <c r="F70" s="71" t="s">
        <v>559</v>
      </c>
      <c r="G70" s="71" t="s">
        <v>573</v>
      </c>
      <c r="H70" s="71" t="s">
        <v>627</v>
      </c>
      <c r="I70" s="71" t="s">
        <v>663</v>
      </c>
    </row>
    <row r="71" customFormat="false" ht="17.25" hidden="false" customHeight="false" outlineLevel="0" collapsed="false">
      <c r="A71" s="72" t="s">
        <v>664</v>
      </c>
      <c r="B71" s="71" t="n">
        <v>4</v>
      </c>
      <c r="C71" s="71" t="n">
        <v>19</v>
      </c>
      <c r="D71" s="71" t="n">
        <v>2</v>
      </c>
      <c r="E71" s="71" t="n">
        <v>1</v>
      </c>
      <c r="F71" s="71" t="n">
        <v>1</v>
      </c>
      <c r="G71" s="71" t="n">
        <v>2</v>
      </c>
      <c r="H71" s="71" t="n">
        <v>1</v>
      </c>
      <c r="I71" s="71" t="n">
        <f aca="false">SUM(B71:H71)</f>
        <v>30</v>
      </c>
    </row>
    <row r="72" customFormat="false" ht="17.25" hidden="false" customHeight="false" outlineLevel="0" collapsed="false">
      <c r="A72" s="72" t="s">
        <v>666</v>
      </c>
      <c r="B72" s="71" t="n">
        <v>4</v>
      </c>
      <c r="C72" s="71" t="n">
        <v>16</v>
      </c>
      <c r="D72" s="71" t="n">
        <v>2</v>
      </c>
      <c r="E72" s="71" t="n">
        <v>1</v>
      </c>
      <c r="F72" s="71" t="n">
        <v>1</v>
      </c>
      <c r="G72" s="71" t="n">
        <v>2</v>
      </c>
      <c r="H72" s="71" t="n">
        <v>2</v>
      </c>
      <c r="I72" s="71" t="n">
        <f aca="false">SUM(B72:H72)</f>
        <v>28</v>
      </c>
    </row>
    <row r="73" customFormat="false" ht="17.25" hidden="false" customHeight="false" outlineLevel="0" collapsed="false">
      <c r="A73" s="72" t="s">
        <v>667</v>
      </c>
      <c r="B73" s="71" t="n">
        <v>5</v>
      </c>
      <c r="C73" s="71" t="n">
        <v>16</v>
      </c>
      <c r="D73" s="71" t="n">
        <v>2</v>
      </c>
      <c r="E73" s="71" t="n">
        <v>1</v>
      </c>
      <c r="F73" s="71" t="n">
        <v>1</v>
      </c>
      <c r="G73" s="71" t="n">
        <v>2</v>
      </c>
      <c r="H73" s="71" t="n">
        <v>3</v>
      </c>
      <c r="I73" s="71" t="n">
        <f aca="false">SUM(B73:H73)</f>
        <v>30</v>
      </c>
    </row>
    <row r="74" customFormat="false" ht="17.25" hidden="false" customHeight="false" outlineLevel="0" collapsed="false">
      <c r="A74" s="72" t="s">
        <v>668</v>
      </c>
      <c r="B74" s="71" t="n">
        <v>3</v>
      </c>
      <c r="C74" s="71" t="n">
        <v>19</v>
      </c>
      <c r="D74" s="71" t="n">
        <v>2</v>
      </c>
      <c r="E74" s="71" t="n">
        <v>1</v>
      </c>
      <c r="F74" s="71" t="n">
        <v>1</v>
      </c>
      <c r="G74" s="71" t="n">
        <v>3</v>
      </c>
      <c r="H74" s="71" t="n">
        <v>3</v>
      </c>
      <c r="I74" s="71" t="n">
        <f aca="false">SUM(B74:H74)</f>
        <v>32</v>
      </c>
    </row>
    <row r="75" customFormat="false" ht="17.25" hidden="false" customHeight="false" outlineLevel="0" collapsed="false">
      <c r="A75" s="72" t="s">
        <v>669</v>
      </c>
      <c r="B75" s="71" t="n">
        <v>3</v>
      </c>
      <c r="C75" s="71" t="n">
        <v>17</v>
      </c>
      <c r="D75" s="71" t="n">
        <v>2</v>
      </c>
      <c r="E75" s="71" t="n">
        <v>1</v>
      </c>
      <c r="F75" s="71" t="n">
        <v>1</v>
      </c>
      <c r="G75" s="71" t="n">
        <v>2</v>
      </c>
      <c r="H75" s="71" t="n">
        <v>3</v>
      </c>
      <c r="I75" s="71" t="n">
        <f aca="false">SUM(B75:H75)</f>
        <v>29</v>
      </c>
    </row>
    <row r="76" customFormat="false" ht="17.25" hidden="false" customHeight="false" outlineLevel="0" collapsed="false">
      <c r="A76" s="72" t="s">
        <v>670</v>
      </c>
      <c r="B76" s="71" t="n">
        <v>5</v>
      </c>
      <c r="C76" s="71" t="n">
        <v>16</v>
      </c>
      <c r="D76" s="71" t="n">
        <v>2</v>
      </c>
      <c r="E76" s="71" t="n">
        <v>1</v>
      </c>
      <c r="F76" s="71" t="n">
        <v>1</v>
      </c>
      <c r="G76" s="71" t="n">
        <v>2</v>
      </c>
      <c r="H76" s="71" t="n">
        <v>2</v>
      </c>
      <c r="I76" s="71" t="n">
        <f aca="false">SUM(B76:H76)</f>
        <v>29</v>
      </c>
    </row>
    <row r="77" customFormat="false" ht="17.25" hidden="false" customHeight="false" outlineLevel="0" collapsed="false">
      <c r="A77" s="72" t="s">
        <v>671</v>
      </c>
      <c r="B77" s="71" t="n">
        <v>3</v>
      </c>
      <c r="C77" s="71" t="n">
        <v>14</v>
      </c>
      <c r="D77" s="71" t="n">
        <v>2</v>
      </c>
      <c r="E77" s="71" t="n">
        <v>1</v>
      </c>
      <c r="F77" s="71" t="n">
        <v>1</v>
      </c>
      <c r="G77" s="71" t="n">
        <v>2</v>
      </c>
      <c r="H77" s="71" t="n">
        <v>2</v>
      </c>
      <c r="I77" s="71" t="n">
        <f aca="false">SUM(B77:H77)</f>
        <v>25</v>
      </c>
    </row>
    <row r="78" customFormat="false" ht="17.25" hidden="false" customHeight="false" outlineLevel="0" collapsed="false">
      <c r="A78" s="72" t="s">
        <v>672</v>
      </c>
      <c r="B78" s="71" t="n">
        <v>3</v>
      </c>
      <c r="C78" s="71" t="n">
        <v>11</v>
      </c>
      <c r="D78" s="71" t="n">
        <v>3</v>
      </c>
      <c r="E78" s="71" t="n">
        <v>1</v>
      </c>
      <c r="F78" s="71" t="n">
        <v>0</v>
      </c>
      <c r="G78" s="71" t="n">
        <v>1</v>
      </c>
      <c r="H78" s="71" t="n">
        <v>2</v>
      </c>
      <c r="I78" s="71" t="n">
        <f aca="false">SUM(B78:H78)</f>
        <v>21</v>
      </c>
    </row>
    <row r="79" customFormat="false" ht="17.25" hidden="false" customHeight="false" outlineLevel="0" collapsed="false">
      <c r="A79" s="72" t="s">
        <v>673</v>
      </c>
      <c r="B79" s="71" t="n">
        <v>4</v>
      </c>
      <c r="C79" s="71" t="n">
        <v>13</v>
      </c>
      <c r="D79" s="71" t="n">
        <v>2</v>
      </c>
      <c r="E79" s="71" t="n">
        <v>1</v>
      </c>
      <c r="F79" s="71" t="n">
        <v>1</v>
      </c>
      <c r="G79" s="71" t="n">
        <v>3</v>
      </c>
      <c r="H79" s="71" t="n">
        <v>3</v>
      </c>
      <c r="I79" s="71" t="n">
        <f aca="false">SUM(B79:H79)</f>
        <v>27</v>
      </c>
    </row>
    <row r="80" customFormat="false" ht="17.25" hidden="false" customHeight="false" outlineLevel="0" collapsed="false">
      <c r="A80" s="72" t="s">
        <v>674</v>
      </c>
      <c r="B80" s="71" t="n">
        <v>2</v>
      </c>
      <c r="C80" s="71" t="n">
        <v>11</v>
      </c>
      <c r="D80" s="71" t="n">
        <v>4</v>
      </c>
      <c r="E80" s="71" t="n">
        <v>1</v>
      </c>
      <c r="F80" s="71" t="n">
        <v>0</v>
      </c>
      <c r="G80" s="71" t="n">
        <v>0</v>
      </c>
      <c r="H80" s="71" t="n">
        <v>2</v>
      </c>
      <c r="I80" s="71" t="n">
        <f aca="false">SUM(B80:H80)</f>
        <v>20</v>
      </c>
    </row>
    <row r="81" customFormat="false" ht="15" hidden="false" customHeight="false" outlineLevel="0" collapsed="false">
      <c r="A81" s="73" t="s">
        <v>675</v>
      </c>
      <c r="B81" s="71" t="n">
        <v>2</v>
      </c>
      <c r="C81" s="71" t="n">
        <v>18</v>
      </c>
      <c r="D81" s="71" t="n">
        <v>3</v>
      </c>
      <c r="E81" s="71" t="n">
        <v>2</v>
      </c>
      <c r="F81" s="71" t="n">
        <v>1</v>
      </c>
      <c r="G81" s="71" t="n">
        <v>3</v>
      </c>
      <c r="H81" s="71" t="n">
        <v>3</v>
      </c>
      <c r="I81" s="71" t="n">
        <f aca="false">SUM(B81:H81)</f>
        <v>32</v>
      </c>
    </row>
    <row r="82" customFormat="false" ht="17.25" hidden="false" customHeight="false" outlineLevel="0" collapsed="false">
      <c r="A82" s="72" t="s">
        <v>676</v>
      </c>
      <c r="B82" s="71" t="n">
        <v>0</v>
      </c>
      <c r="C82" s="71" t="n">
        <v>4</v>
      </c>
      <c r="D82" s="71" t="n">
        <v>3</v>
      </c>
      <c r="E82" s="71" t="n">
        <v>0</v>
      </c>
      <c r="F82" s="71" t="n">
        <v>0</v>
      </c>
      <c r="G82" s="71" t="n">
        <v>1</v>
      </c>
      <c r="H82" s="71" t="n">
        <v>2</v>
      </c>
      <c r="I82" s="71" t="n">
        <f aca="false">SUM(B82:H82)</f>
        <v>10</v>
      </c>
    </row>
    <row r="83" customFormat="false" ht="17.25" hidden="false" customHeight="false" outlineLevel="0" collapsed="false">
      <c r="A83" s="72" t="s">
        <v>677</v>
      </c>
      <c r="B83" s="71" t="n">
        <v>3</v>
      </c>
      <c r="C83" s="71" t="n">
        <v>21</v>
      </c>
      <c r="D83" s="71" t="n">
        <v>2</v>
      </c>
      <c r="E83" s="71" t="n">
        <v>2</v>
      </c>
      <c r="F83" s="71" t="n">
        <v>1</v>
      </c>
      <c r="G83" s="71" t="n">
        <v>0</v>
      </c>
      <c r="H83" s="71" t="n">
        <v>2</v>
      </c>
      <c r="I83" s="71" t="n">
        <f aca="false">SUM(B83:H83)</f>
        <v>31</v>
      </c>
    </row>
    <row r="84" customFormat="false" ht="17.25" hidden="false" customHeight="false" outlineLevel="0" collapsed="false">
      <c r="A84" s="72" t="s">
        <v>678</v>
      </c>
      <c r="B84" s="71" t="n">
        <v>2</v>
      </c>
      <c r="C84" s="71" t="n">
        <v>11</v>
      </c>
      <c r="D84" s="71" t="n">
        <v>1</v>
      </c>
      <c r="E84" s="71" t="n">
        <v>1</v>
      </c>
      <c r="F84" s="71" t="n">
        <v>1</v>
      </c>
      <c r="G84" s="71" t="n">
        <v>1</v>
      </c>
      <c r="H84" s="71" t="n">
        <v>1</v>
      </c>
      <c r="I84" s="71" t="n">
        <f aca="false">SUM(B84:H84)</f>
        <v>18</v>
      </c>
    </row>
    <row r="85" customFormat="false" ht="17.25" hidden="false" customHeight="false" outlineLevel="0" collapsed="false">
      <c r="A85" s="72" t="s">
        <v>679</v>
      </c>
      <c r="B85" s="71" t="n">
        <v>2</v>
      </c>
      <c r="C85" s="71" t="n">
        <v>15</v>
      </c>
      <c r="D85" s="71" t="n">
        <v>3</v>
      </c>
      <c r="E85" s="71" t="n">
        <v>2</v>
      </c>
      <c r="F85" s="71" t="n">
        <v>1</v>
      </c>
      <c r="G85" s="71" t="n">
        <v>1</v>
      </c>
      <c r="H85" s="71" t="n">
        <v>1</v>
      </c>
      <c r="I85" s="71" t="n">
        <f aca="false">SUM(B85:H85)</f>
        <v>25</v>
      </c>
    </row>
    <row r="86" customFormat="false" ht="17.25" hidden="false" customHeight="false" outlineLevel="0" collapsed="false">
      <c r="A86" s="72" t="s">
        <v>680</v>
      </c>
      <c r="B86" s="71" t="n">
        <v>1</v>
      </c>
      <c r="C86" s="71" t="n">
        <v>10</v>
      </c>
      <c r="D86" s="71" t="n">
        <v>2</v>
      </c>
      <c r="E86" s="71" t="n">
        <v>2</v>
      </c>
      <c r="F86" s="71" t="n">
        <v>1</v>
      </c>
      <c r="G86" s="71" t="n">
        <v>1</v>
      </c>
      <c r="H86" s="71" t="n">
        <v>1</v>
      </c>
      <c r="I86" s="71" t="n">
        <f aca="false">SUM(B86:H86)</f>
        <v>18</v>
      </c>
    </row>
    <row r="87" customFormat="false" ht="17.25" hidden="false" customHeight="false" outlineLevel="0" collapsed="false">
      <c r="A87" s="72" t="s">
        <v>681</v>
      </c>
      <c r="B87" s="71" t="n">
        <v>2</v>
      </c>
      <c r="C87" s="71" t="n">
        <v>8</v>
      </c>
      <c r="D87" s="71" t="n">
        <v>2</v>
      </c>
      <c r="E87" s="71" t="n">
        <v>1</v>
      </c>
      <c r="F87" s="71" t="n">
        <v>1</v>
      </c>
      <c r="G87" s="71" t="n">
        <v>0</v>
      </c>
      <c r="H87" s="71" t="n">
        <v>0</v>
      </c>
      <c r="I87" s="71" t="n">
        <f aca="false">SUM(B87:H87)</f>
        <v>14</v>
      </c>
    </row>
    <row r="88" customFormat="false" ht="17.25" hidden="false" customHeight="false" outlineLevel="0" collapsed="false">
      <c r="A88" s="72" t="s">
        <v>682</v>
      </c>
      <c r="B88" s="71" t="n">
        <v>2</v>
      </c>
      <c r="C88" s="71" t="n">
        <v>8</v>
      </c>
      <c r="D88" s="71" t="n">
        <v>2</v>
      </c>
      <c r="E88" s="71" t="n">
        <v>2</v>
      </c>
      <c r="F88" s="71" t="n">
        <v>1</v>
      </c>
      <c r="G88" s="71" t="n">
        <v>0</v>
      </c>
      <c r="H88" s="71" t="n">
        <v>1</v>
      </c>
      <c r="I88" s="71" t="n">
        <f aca="false">SUM(B88:H88)</f>
        <v>16</v>
      </c>
    </row>
    <row r="90" customFormat="false" ht="15" hidden="false" customHeight="false" outlineLevel="0" collapsed="false">
      <c r="A90" s="62" t="s">
        <v>689</v>
      </c>
    </row>
    <row r="91" customFormat="false" ht="15" hidden="false" customHeight="false" outlineLevel="0" collapsed="false">
      <c r="A91" s="64" t="s">
        <v>657</v>
      </c>
      <c r="B91" s="65" t="s">
        <v>658</v>
      </c>
      <c r="C91" s="65"/>
      <c r="D91" s="65"/>
      <c r="E91" s="65"/>
      <c r="F91" s="65"/>
      <c r="G91" s="65"/>
      <c r="H91" s="65"/>
    </row>
    <row r="92" customFormat="false" ht="15" hidden="false" customHeight="false" outlineLevel="0" collapsed="false">
      <c r="A92" s="64"/>
      <c r="B92" s="66" t="s">
        <v>497</v>
      </c>
      <c r="C92" s="66" t="s">
        <v>690</v>
      </c>
      <c r="D92" s="66" t="s">
        <v>691</v>
      </c>
      <c r="E92" s="66" t="s">
        <v>563</v>
      </c>
      <c r="F92" s="66" t="s">
        <v>570</v>
      </c>
      <c r="G92" s="66" t="s">
        <v>600</v>
      </c>
      <c r="H92" s="66" t="s">
        <v>663</v>
      </c>
    </row>
    <row r="93" customFormat="false" ht="17.25" hidden="false" customHeight="false" outlineLevel="0" collapsed="false">
      <c r="A93" s="67" t="s">
        <v>664</v>
      </c>
      <c r="B93" s="66" t="n">
        <v>9</v>
      </c>
      <c r="C93" s="66" t="n">
        <v>0</v>
      </c>
      <c r="D93" s="66" t="n">
        <v>0</v>
      </c>
      <c r="E93" s="66" t="n">
        <v>4</v>
      </c>
      <c r="F93" s="66" t="n">
        <v>1</v>
      </c>
      <c r="G93" s="66" t="n">
        <v>1</v>
      </c>
      <c r="H93" s="66" t="n">
        <f aca="false">SUM(B93:G93)</f>
        <v>15</v>
      </c>
    </row>
    <row r="94" customFormat="false" ht="17.25" hidden="false" customHeight="false" outlineLevel="0" collapsed="false">
      <c r="A94" s="67" t="s">
        <v>666</v>
      </c>
      <c r="B94" s="66" t="n">
        <v>11</v>
      </c>
      <c r="C94" s="66" t="n">
        <v>2</v>
      </c>
      <c r="D94" s="66" t="n">
        <v>1</v>
      </c>
      <c r="E94" s="66" t="n">
        <v>3</v>
      </c>
      <c r="F94" s="66" t="n">
        <v>1</v>
      </c>
      <c r="G94" s="66" t="n">
        <v>1</v>
      </c>
      <c r="H94" s="66" t="n">
        <f aca="false">SUM(B94:G94)</f>
        <v>19</v>
      </c>
    </row>
    <row r="95" customFormat="false" ht="17.25" hidden="false" customHeight="false" outlineLevel="0" collapsed="false">
      <c r="A95" s="67" t="s">
        <v>667</v>
      </c>
      <c r="B95" s="66" t="n">
        <v>12</v>
      </c>
      <c r="C95" s="66" t="n">
        <v>2</v>
      </c>
      <c r="D95" s="66" t="n">
        <v>3</v>
      </c>
      <c r="E95" s="66" t="n">
        <v>3</v>
      </c>
      <c r="F95" s="66" t="n">
        <v>1</v>
      </c>
      <c r="G95" s="66" t="n">
        <v>1</v>
      </c>
      <c r="H95" s="66" t="n">
        <f aca="false">SUM(B95:G95)</f>
        <v>22</v>
      </c>
    </row>
    <row r="96" customFormat="false" ht="17.25" hidden="false" customHeight="false" outlineLevel="0" collapsed="false">
      <c r="A96" s="67" t="s">
        <v>668</v>
      </c>
      <c r="B96" s="66" t="n">
        <v>11</v>
      </c>
      <c r="C96" s="66" t="n">
        <v>1</v>
      </c>
      <c r="D96" s="66" t="n">
        <v>0</v>
      </c>
      <c r="E96" s="66" t="n">
        <v>4</v>
      </c>
      <c r="F96" s="66" t="n">
        <v>1</v>
      </c>
      <c r="G96" s="66" t="n">
        <v>2</v>
      </c>
      <c r="H96" s="66" t="n">
        <f aca="false">SUM(B96:G96)</f>
        <v>19</v>
      </c>
    </row>
    <row r="97" customFormat="false" ht="17.25" hidden="false" customHeight="false" outlineLevel="0" collapsed="false">
      <c r="A97" s="67" t="s">
        <v>669</v>
      </c>
      <c r="B97" s="66" t="n">
        <v>9</v>
      </c>
      <c r="C97" s="66" t="n">
        <v>1</v>
      </c>
      <c r="D97" s="66" t="n">
        <v>0</v>
      </c>
      <c r="E97" s="66" t="n">
        <v>5</v>
      </c>
      <c r="F97" s="66" t="n">
        <v>1</v>
      </c>
      <c r="G97" s="66" t="n">
        <v>2</v>
      </c>
      <c r="H97" s="66" t="n">
        <f aca="false">SUM(B97:G97)</f>
        <v>18</v>
      </c>
    </row>
    <row r="98" customFormat="false" ht="17.25" hidden="false" customHeight="false" outlineLevel="0" collapsed="false">
      <c r="A98" s="67" t="s">
        <v>670</v>
      </c>
      <c r="B98" s="66" t="n">
        <v>11</v>
      </c>
      <c r="C98" s="66" t="n">
        <v>2</v>
      </c>
      <c r="D98" s="66" t="n">
        <v>2</v>
      </c>
      <c r="E98" s="66" t="n">
        <v>4</v>
      </c>
      <c r="F98" s="66" t="n">
        <v>1</v>
      </c>
      <c r="G98" s="66" t="n">
        <v>2</v>
      </c>
      <c r="H98" s="66" t="n">
        <f aca="false">SUM(B98:G98)</f>
        <v>22</v>
      </c>
    </row>
    <row r="99" customFormat="false" ht="17.25" hidden="false" customHeight="false" outlineLevel="0" collapsed="false">
      <c r="A99" s="67" t="s">
        <v>671</v>
      </c>
      <c r="B99" s="66" t="n">
        <v>10</v>
      </c>
      <c r="C99" s="66" t="n">
        <v>0</v>
      </c>
      <c r="D99" s="66" t="n">
        <v>0</v>
      </c>
      <c r="E99" s="66" t="n">
        <v>5</v>
      </c>
      <c r="F99" s="66" t="n">
        <v>1</v>
      </c>
      <c r="G99" s="66" t="n">
        <v>2</v>
      </c>
      <c r="H99" s="66" t="n">
        <f aca="false">SUM(B99:G99)</f>
        <v>18</v>
      </c>
    </row>
    <row r="100" customFormat="false" ht="17.25" hidden="false" customHeight="false" outlineLevel="0" collapsed="false">
      <c r="A100" s="67" t="s">
        <v>672</v>
      </c>
      <c r="B100" s="66" t="n">
        <v>5</v>
      </c>
      <c r="C100" s="66" t="n">
        <v>0</v>
      </c>
      <c r="D100" s="66" t="n">
        <v>0</v>
      </c>
      <c r="E100" s="66" t="n">
        <v>3</v>
      </c>
      <c r="F100" s="66" t="n">
        <v>0</v>
      </c>
      <c r="G100" s="66" t="n">
        <v>1</v>
      </c>
      <c r="H100" s="66" t="n">
        <f aca="false">SUM(B100:G100)</f>
        <v>9</v>
      </c>
    </row>
    <row r="101" customFormat="false" ht="17.25" hidden="false" customHeight="false" outlineLevel="0" collapsed="false">
      <c r="A101" s="67" t="s">
        <v>673</v>
      </c>
      <c r="B101" s="66" t="n">
        <v>10</v>
      </c>
      <c r="C101" s="66" t="n">
        <v>1</v>
      </c>
      <c r="D101" s="66" t="n">
        <v>4</v>
      </c>
      <c r="E101" s="66" t="n">
        <v>2</v>
      </c>
      <c r="F101" s="66" t="n">
        <v>1</v>
      </c>
      <c r="G101" s="66" t="n">
        <v>1</v>
      </c>
      <c r="H101" s="66" t="n">
        <f aca="false">SUM(B101:G101)</f>
        <v>19</v>
      </c>
    </row>
    <row r="102" customFormat="false" ht="17.25" hidden="false" customHeight="false" outlineLevel="0" collapsed="false">
      <c r="A102" s="67" t="s">
        <v>674</v>
      </c>
      <c r="B102" s="66" t="n">
        <v>8</v>
      </c>
      <c r="C102" s="66" t="n">
        <v>0</v>
      </c>
      <c r="D102" s="66" t="n">
        <v>1</v>
      </c>
      <c r="E102" s="66" t="n">
        <v>3</v>
      </c>
      <c r="F102" s="66" t="n">
        <v>0</v>
      </c>
      <c r="G102" s="66" t="n">
        <v>1</v>
      </c>
      <c r="H102" s="66" t="n">
        <f aca="false">SUM(B102:G102)</f>
        <v>13</v>
      </c>
    </row>
    <row r="103" customFormat="false" ht="15" hidden="false" customHeight="false" outlineLevel="0" collapsed="false">
      <c r="A103" s="70" t="s">
        <v>675</v>
      </c>
      <c r="B103" s="66" t="n">
        <v>12</v>
      </c>
      <c r="C103" s="66" t="n">
        <v>0</v>
      </c>
      <c r="D103" s="66" t="n">
        <v>0</v>
      </c>
      <c r="E103" s="66" t="n">
        <v>2</v>
      </c>
      <c r="F103" s="66" t="n">
        <v>1</v>
      </c>
      <c r="G103" s="66" t="n">
        <v>2</v>
      </c>
      <c r="H103" s="66" t="n">
        <f aca="false">SUM(B103:G103)</f>
        <v>17</v>
      </c>
    </row>
    <row r="104" customFormat="false" ht="17.25" hidden="false" customHeight="false" outlineLevel="0" collapsed="false">
      <c r="A104" s="67" t="s">
        <v>676</v>
      </c>
      <c r="B104" s="66" t="n">
        <v>4</v>
      </c>
      <c r="C104" s="66" t="n">
        <v>0</v>
      </c>
      <c r="D104" s="66" t="n">
        <v>0</v>
      </c>
      <c r="E104" s="66" t="n">
        <v>0</v>
      </c>
      <c r="F104" s="66" t="n">
        <v>0</v>
      </c>
      <c r="G104" s="66" t="n">
        <v>0</v>
      </c>
      <c r="H104" s="66" t="n">
        <f aca="false">SUM(B104:G104)</f>
        <v>4</v>
      </c>
    </row>
    <row r="105" customFormat="false" ht="17.25" hidden="false" customHeight="false" outlineLevel="0" collapsed="false">
      <c r="A105" s="67" t="s">
        <v>677</v>
      </c>
      <c r="B105" s="66" t="n">
        <v>0</v>
      </c>
      <c r="C105" s="66" t="n">
        <v>0</v>
      </c>
      <c r="D105" s="66" t="n">
        <v>3</v>
      </c>
      <c r="E105" s="66" t="n">
        <v>1</v>
      </c>
      <c r="F105" s="66" t="n">
        <v>1</v>
      </c>
      <c r="G105" s="66" t="n">
        <v>1</v>
      </c>
      <c r="H105" s="66" t="n">
        <f aca="false">SUM(B105:G105)</f>
        <v>6</v>
      </c>
    </row>
    <row r="106" customFormat="false" ht="17.25" hidden="false" customHeight="false" outlineLevel="0" collapsed="false">
      <c r="A106" s="67" t="s">
        <v>678</v>
      </c>
      <c r="B106" s="66" t="n">
        <v>1</v>
      </c>
      <c r="C106" s="66" t="n">
        <v>0</v>
      </c>
      <c r="D106" s="66" t="n">
        <v>1</v>
      </c>
      <c r="E106" s="66" t="n">
        <v>1</v>
      </c>
      <c r="F106" s="66" t="n">
        <v>1</v>
      </c>
      <c r="G106" s="66" t="n">
        <v>1</v>
      </c>
      <c r="H106" s="66" t="n">
        <f aca="false">SUM(B106:G106)</f>
        <v>5</v>
      </c>
    </row>
    <row r="107" customFormat="false" ht="17.25" hidden="false" customHeight="false" outlineLevel="0" collapsed="false">
      <c r="A107" s="67" t="s">
        <v>679</v>
      </c>
      <c r="B107" s="66" t="n">
        <v>1</v>
      </c>
      <c r="C107" s="66" t="n">
        <v>0</v>
      </c>
      <c r="D107" s="66" t="n">
        <v>1</v>
      </c>
      <c r="E107" s="66" t="n">
        <v>2</v>
      </c>
      <c r="F107" s="66" t="n">
        <v>1</v>
      </c>
      <c r="G107" s="66" t="n">
        <v>1</v>
      </c>
      <c r="H107" s="66" t="n">
        <f aca="false">SUM(B107:G107)</f>
        <v>6</v>
      </c>
    </row>
    <row r="108" customFormat="false" ht="17.25" hidden="false" customHeight="false" outlineLevel="0" collapsed="false">
      <c r="A108" s="67" t="s">
        <v>680</v>
      </c>
      <c r="B108" s="66" t="n">
        <v>0</v>
      </c>
      <c r="C108" s="66" t="n">
        <v>0</v>
      </c>
      <c r="D108" s="66" t="n">
        <v>0</v>
      </c>
      <c r="E108" s="66" t="n">
        <v>1</v>
      </c>
      <c r="F108" s="66" t="n">
        <v>0</v>
      </c>
      <c r="G108" s="66" t="n">
        <v>2</v>
      </c>
      <c r="H108" s="66" t="n">
        <f aca="false">SUM(B108:G108)</f>
        <v>3</v>
      </c>
    </row>
    <row r="109" customFormat="false" ht="17.25" hidden="false" customHeight="false" outlineLevel="0" collapsed="false">
      <c r="A109" s="67" t="s">
        <v>681</v>
      </c>
      <c r="B109" s="66" t="n">
        <v>4</v>
      </c>
      <c r="C109" s="66" t="n">
        <v>0</v>
      </c>
      <c r="D109" s="66" t="n">
        <v>0</v>
      </c>
      <c r="E109" s="66" t="n">
        <v>0</v>
      </c>
      <c r="F109" s="66" t="n">
        <v>1</v>
      </c>
      <c r="G109" s="66" t="n">
        <v>1</v>
      </c>
      <c r="H109" s="66" t="n">
        <f aca="false">SUM(B109:G109)</f>
        <v>6</v>
      </c>
    </row>
    <row r="110" customFormat="false" ht="17.25" hidden="false" customHeight="false" outlineLevel="0" collapsed="false">
      <c r="A110" s="67" t="s">
        <v>682</v>
      </c>
      <c r="B110" s="66" t="n">
        <v>4</v>
      </c>
      <c r="C110" s="66" t="n">
        <v>0</v>
      </c>
      <c r="D110" s="66" t="n">
        <v>0</v>
      </c>
      <c r="E110" s="66" t="n">
        <v>1</v>
      </c>
      <c r="F110" s="66" t="n">
        <v>1</v>
      </c>
      <c r="G110" s="66" t="n">
        <v>1</v>
      </c>
      <c r="H110" s="66" t="n">
        <f aca="false">SUM(B110:G110)</f>
        <v>7</v>
      </c>
    </row>
    <row r="112" customFormat="false" ht="15" hidden="false" customHeight="false" outlineLevel="0" collapsed="false">
      <c r="A112" s="62" t="s">
        <v>692</v>
      </c>
    </row>
    <row r="113" customFormat="false" ht="15" hidden="false" customHeight="false" outlineLevel="0" collapsed="false">
      <c r="A113" s="64" t="s">
        <v>657</v>
      </c>
      <c r="B113" s="65" t="s">
        <v>658</v>
      </c>
      <c r="C113" s="65"/>
      <c r="D113" s="65"/>
      <c r="E113" s="65"/>
      <c r="F113" s="65"/>
      <c r="G113" s="65"/>
      <c r="H113" s="65"/>
      <c r="I113" s="65"/>
      <c r="J113" s="65"/>
      <c r="K113" s="65"/>
      <c r="L113" s="65"/>
      <c r="M113" s="65"/>
      <c r="N113" s="65"/>
      <c r="O113" s="65"/>
      <c r="P113" s="65"/>
      <c r="Q113" s="65"/>
      <c r="R113" s="65"/>
      <c r="S113" s="65"/>
      <c r="T113" s="65"/>
      <c r="U113" s="65"/>
      <c r="V113" s="65"/>
      <c r="W113" s="65"/>
      <c r="X113" s="65"/>
      <c r="Y113" s="65"/>
    </row>
    <row r="114" customFormat="false" ht="15" hidden="false" customHeight="false" outlineLevel="0" collapsed="false">
      <c r="A114" s="64"/>
      <c r="B114" s="66" t="s">
        <v>693</v>
      </c>
      <c r="C114" s="66" t="s">
        <v>506</v>
      </c>
      <c r="D114" s="66" t="s">
        <v>515</v>
      </c>
      <c r="E114" s="66" t="s">
        <v>524</v>
      </c>
      <c r="F114" s="66" t="s">
        <v>694</v>
      </c>
      <c r="G114" s="66" t="s">
        <v>576</v>
      </c>
      <c r="H114" s="66" t="s">
        <v>592</v>
      </c>
      <c r="I114" s="66" t="s">
        <v>525</v>
      </c>
      <c r="J114" s="66" t="s">
        <v>584</v>
      </c>
      <c r="K114" s="66" t="s">
        <v>589</v>
      </c>
      <c r="L114" s="66" t="s">
        <v>593</v>
      </c>
      <c r="M114" s="66" t="s">
        <v>597</v>
      </c>
      <c r="N114" s="66" t="s">
        <v>614</v>
      </c>
      <c r="O114" s="66" t="s">
        <v>695</v>
      </c>
      <c r="P114" s="66" t="s">
        <v>566</v>
      </c>
      <c r="Q114" s="66" t="s">
        <v>598</v>
      </c>
      <c r="R114" s="66" t="s">
        <v>602</v>
      </c>
      <c r="S114" s="66" t="s">
        <v>696</v>
      </c>
      <c r="T114" s="66" t="s">
        <v>609</v>
      </c>
      <c r="U114" s="66" t="s">
        <v>618</v>
      </c>
      <c r="V114" s="66" t="s">
        <v>697</v>
      </c>
      <c r="W114" s="66" t="s">
        <v>698</v>
      </c>
      <c r="X114" s="66" t="s">
        <v>624</v>
      </c>
      <c r="Y114" s="66" t="s">
        <v>663</v>
      </c>
    </row>
    <row r="115" customFormat="false" ht="17.25" hidden="false" customHeight="false" outlineLevel="0" collapsed="false">
      <c r="A115" s="67" t="s">
        <v>664</v>
      </c>
      <c r="B115" s="66" t="n">
        <v>0</v>
      </c>
      <c r="C115" s="66" t="n">
        <v>0</v>
      </c>
      <c r="D115" s="66" t="n">
        <v>24</v>
      </c>
      <c r="E115" s="66" t="n">
        <v>0</v>
      </c>
      <c r="F115" s="66" t="n">
        <v>2</v>
      </c>
      <c r="G115" s="66" t="n">
        <v>2</v>
      </c>
      <c r="H115" s="66" t="n">
        <v>0</v>
      </c>
      <c r="I115" s="66" t="n">
        <v>6</v>
      </c>
      <c r="J115" s="66" t="n">
        <v>17</v>
      </c>
      <c r="K115" s="66" t="n">
        <v>9</v>
      </c>
      <c r="L115" s="66" t="n">
        <v>8</v>
      </c>
      <c r="M115" s="66" t="n">
        <v>3</v>
      </c>
      <c r="N115" s="66" t="n">
        <v>2</v>
      </c>
      <c r="O115" s="69" t="s">
        <v>665</v>
      </c>
      <c r="P115" s="66" t="n">
        <v>4</v>
      </c>
      <c r="Q115" s="66" t="n">
        <v>0</v>
      </c>
      <c r="R115" s="66" t="n">
        <v>5</v>
      </c>
      <c r="S115" s="66" t="n">
        <v>0</v>
      </c>
      <c r="T115" s="66" t="n">
        <v>9</v>
      </c>
      <c r="U115" s="66" t="n">
        <v>2</v>
      </c>
      <c r="V115" s="66" t="n">
        <v>1</v>
      </c>
      <c r="W115" s="66" t="n">
        <v>0</v>
      </c>
      <c r="X115" s="66" t="n">
        <v>4</v>
      </c>
      <c r="Y115" s="66" t="n">
        <f aca="false">SUM(B115:X115)</f>
        <v>98</v>
      </c>
    </row>
    <row r="116" customFormat="false" ht="17.25" hidden="false" customHeight="false" outlineLevel="0" collapsed="false">
      <c r="A116" s="67" t="s">
        <v>666</v>
      </c>
      <c r="B116" s="66" t="n">
        <v>0</v>
      </c>
      <c r="C116" s="66" t="n">
        <v>0</v>
      </c>
      <c r="D116" s="66" t="n">
        <v>17</v>
      </c>
      <c r="E116" s="66" t="n">
        <v>3</v>
      </c>
      <c r="F116" s="66" t="n">
        <v>0</v>
      </c>
      <c r="G116" s="66" t="n">
        <v>2</v>
      </c>
      <c r="H116" s="66" t="n">
        <v>0</v>
      </c>
      <c r="I116" s="66" t="n">
        <v>13</v>
      </c>
      <c r="J116" s="66" t="n">
        <v>15</v>
      </c>
      <c r="K116" s="66" t="n">
        <v>7</v>
      </c>
      <c r="L116" s="66" t="n">
        <v>10</v>
      </c>
      <c r="M116" s="66" t="n">
        <v>3</v>
      </c>
      <c r="N116" s="66" t="n">
        <v>2</v>
      </c>
      <c r="O116" s="66" t="n">
        <v>0</v>
      </c>
      <c r="P116" s="66" t="n">
        <v>4</v>
      </c>
      <c r="Q116" s="66" t="n">
        <v>0</v>
      </c>
      <c r="R116" s="66" t="n">
        <v>6</v>
      </c>
      <c r="S116" s="66" t="n">
        <v>0</v>
      </c>
      <c r="T116" s="66" t="n">
        <v>7</v>
      </c>
      <c r="U116" s="66" t="n">
        <v>2</v>
      </c>
      <c r="V116" s="66" t="n">
        <v>1</v>
      </c>
      <c r="W116" s="66" t="n">
        <v>0</v>
      </c>
      <c r="X116" s="66" t="n">
        <v>5</v>
      </c>
      <c r="Y116" s="66" t="n">
        <f aca="false">SUM(B116:X116)</f>
        <v>97</v>
      </c>
    </row>
    <row r="117" customFormat="false" ht="17.25" hidden="false" customHeight="false" outlineLevel="0" collapsed="false">
      <c r="A117" s="67" t="s">
        <v>667</v>
      </c>
      <c r="B117" s="66" t="n">
        <v>0</v>
      </c>
      <c r="C117" s="66" t="n">
        <v>0</v>
      </c>
      <c r="D117" s="66" t="n">
        <v>20</v>
      </c>
      <c r="E117" s="66" t="n">
        <v>2</v>
      </c>
      <c r="F117" s="66" t="n">
        <v>0</v>
      </c>
      <c r="G117" s="66" t="n">
        <v>2</v>
      </c>
      <c r="H117" s="66" t="n">
        <v>0</v>
      </c>
      <c r="I117" s="66" t="n">
        <v>12</v>
      </c>
      <c r="J117" s="66" t="n">
        <v>15</v>
      </c>
      <c r="K117" s="66" t="n">
        <v>8</v>
      </c>
      <c r="L117" s="66" t="n">
        <v>10</v>
      </c>
      <c r="M117" s="66" t="n">
        <v>3</v>
      </c>
      <c r="N117" s="66" t="n">
        <v>3</v>
      </c>
      <c r="O117" s="66" t="n">
        <v>0</v>
      </c>
      <c r="P117" s="66" t="n">
        <v>4</v>
      </c>
      <c r="Q117" s="66" t="n">
        <v>0</v>
      </c>
      <c r="R117" s="66" t="n">
        <v>7</v>
      </c>
      <c r="S117" s="66" t="n">
        <v>0</v>
      </c>
      <c r="T117" s="66" t="n">
        <v>7</v>
      </c>
      <c r="U117" s="66" t="n">
        <v>2</v>
      </c>
      <c r="V117" s="66" t="n">
        <v>1</v>
      </c>
      <c r="W117" s="66" t="n">
        <v>0</v>
      </c>
      <c r="X117" s="66" t="n">
        <v>6</v>
      </c>
      <c r="Y117" s="66" t="n">
        <f aca="false">SUM(B117:X117)</f>
        <v>102</v>
      </c>
    </row>
    <row r="118" customFormat="false" ht="17.25" hidden="false" customHeight="false" outlineLevel="0" collapsed="false">
      <c r="A118" s="67" t="s">
        <v>668</v>
      </c>
      <c r="B118" s="66" t="n">
        <v>0</v>
      </c>
      <c r="C118" s="66" t="n">
        <v>0</v>
      </c>
      <c r="D118" s="66" t="n">
        <v>30</v>
      </c>
      <c r="E118" s="66" t="n">
        <v>0</v>
      </c>
      <c r="F118" s="66" t="n">
        <v>0</v>
      </c>
      <c r="G118" s="66" t="n">
        <v>2</v>
      </c>
      <c r="H118" s="66" t="n">
        <v>0</v>
      </c>
      <c r="I118" s="66" t="n">
        <v>10</v>
      </c>
      <c r="J118" s="66" t="n">
        <v>16</v>
      </c>
      <c r="K118" s="66" t="n">
        <v>7</v>
      </c>
      <c r="L118" s="66" t="n">
        <v>18</v>
      </c>
      <c r="M118" s="66" t="n">
        <v>4</v>
      </c>
      <c r="N118" s="66" t="n">
        <v>2</v>
      </c>
      <c r="O118" s="69" t="s">
        <v>665</v>
      </c>
      <c r="P118" s="66" t="n">
        <v>3</v>
      </c>
      <c r="Q118" s="66" t="n">
        <v>1</v>
      </c>
      <c r="R118" s="66" t="n">
        <v>8</v>
      </c>
      <c r="S118" s="66" t="n">
        <v>0</v>
      </c>
      <c r="T118" s="66" t="n">
        <v>9</v>
      </c>
      <c r="U118" s="66" t="n">
        <v>3</v>
      </c>
      <c r="V118" s="66" t="n">
        <v>1</v>
      </c>
      <c r="W118" s="66" t="n">
        <v>0</v>
      </c>
      <c r="X118" s="66" t="n">
        <v>7</v>
      </c>
      <c r="Y118" s="66" t="n">
        <f aca="false">SUM(B118:X118)</f>
        <v>121</v>
      </c>
    </row>
    <row r="119" customFormat="false" ht="17.25" hidden="false" customHeight="false" outlineLevel="0" collapsed="false">
      <c r="A119" s="67" t="s">
        <v>669</v>
      </c>
      <c r="B119" s="66" t="n">
        <v>0</v>
      </c>
      <c r="C119" s="66" t="n">
        <v>0</v>
      </c>
      <c r="D119" s="66" t="n">
        <v>29</v>
      </c>
      <c r="E119" s="66" t="n">
        <v>0</v>
      </c>
      <c r="F119" s="66" t="n">
        <v>0</v>
      </c>
      <c r="G119" s="66" t="n">
        <v>2</v>
      </c>
      <c r="H119" s="66" t="n">
        <v>0</v>
      </c>
      <c r="I119" s="66" t="n">
        <v>10</v>
      </c>
      <c r="J119" s="66" t="n">
        <v>16</v>
      </c>
      <c r="K119" s="66" t="n">
        <v>7</v>
      </c>
      <c r="L119" s="66" t="n">
        <v>17</v>
      </c>
      <c r="M119" s="66" t="n">
        <v>3</v>
      </c>
      <c r="N119" s="66" t="n">
        <v>2</v>
      </c>
      <c r="O119" s="69" t="s">
        <v>665</v>
      </c>
      <c r="P119" s="66" t="n">
        <v>3</v>
      </c>
      <c r="Q119" s="66" t="n">
        <v>1</v>
      </c>
      <c r="R119" s="66" t="n">
        <v>7</v>
      </c>
      <c r="S119" s="66" t="n">
        <v>0</v>
      </c>
      <c r="T119" s="66" t="n">
        <v>9</v>
      </c>
      <c r="U119" s="66" t="n">
        <v>3</v>
      </c>
      <c r="V119" s="66" t="n">
        <v>1</v>
      </c>
      <c r="W119" s="66" t="n">
        <v>0</v>
      </c>
      <c r="X119" s="66" t="n">
        <v>5</v>
      </c>
      <c r="Y119" s="66" t="n">
        <f aca="false">SUM(B119:X119)</f>
        <v>115</v>
      </c>
    </row>
    <row r="120" customFormat="false" ht="17.25" hidden="false" customHeight="false" outlineLevel="0" collapsed="false">
      <c r="A120" s="67" t="s">
        <v>670</v>
      </c>
      <c r="B120" s="66" t="n">
        <v>0</v>
      </c>
      <c r="C120" s="66" t="n">
        <v>0</v>
      </c>
      <c r="D120" s="66" t="n">
        <v>33</v>
      </c>
      <c r="E120" s="66" t="n">
        <v>2</v>
      </c>
      <c r="F120" s="66" t="n">
        <v>0</v>
      </c>
      <c r="G120" s="66" t="n">
        <v>2</v>
      </c>
      <c r="H120" s="66" t="n">
        <v>0</v>
      </c>
      <c r="I120" s="66" t="n">
        <v>14</v>
      </c>
      <c r="J120" s="66" t="n">
        <v>16</v>
      </c>
      <c r="K120" s="66" t="n">
        <v>5</v>
      </c>
      <c r="L120" s="66" t="n">
        <v>17</v>
      </c>
      <c r="M120" s="66" t="n">
        <v>3</v>
      </c>
      <c r="N120" s="66" t="n">
        <v>2</v>
      </c>
      <c r="O120" s="66" t="n">
        <v>0</v>
      </c>
      <c r="P120" s="66" t="n">
        <v>3</v>
      </c>
      <c r="Q120" s="66" t="n">
        <v>1</v>
      </c>
      <c r="R120" s="66" t="n">
        <v>7</v>
      </c>
      <c r="S120" s="66" t="n">
        <v>0</v>
      </c>
      <c r="T120" s="66" t="n">
        <v>8</v>
      </c>
      <c r="U120" s="66" t="n">
        <v>2</v>
      </c>
      <c r="V120" s="66" t="n">
        <v>1</v>
      </c>
      <c r="W120" s="66" t="n">
        <v>0</v>
      </c>
      <c r="X120" s="66" t="n">
        <v>4</v>
      </c>
      <c r="Y120" s="66" t="n">
        <f aca="false">SUM(B120:X120)</f>
        <v>120</v>
      </c>
    </row>
    <row r="121" customFormat="false" ht="17.25" hidden="false" customHeight="false" outlineLevel="0" collapsed="false">
      <c r="A121" s="67" t="s">
        <v>671</v>
      </c>
      <c r="B121" s="66" t="n">
        <v>0</v>
      </c>
      <c r="C121" s="66" t="n">
        <v>0</v>
      </c>
      <c r="D121" s="66" t="n">
        <v>26</v>
      </c>
      <c r="E121" s="66" t="n">
        <v>0</v>
      </c>
      <c r="F121" s="66" t="n">
        <v>0</v>
      </c>
      <c r="G121" s="66" t="n">
        <v>2</v>
      </c>
      <c r="H121" s="66" t="n">
        <v>0</v>
      </c>
      <c r="I121" s="66" t="n">
        <v>10</v>
      </c>
      <c r="J121" s="66" t="n">
        <v>15</v>
      </c>
      <c r="K121" s="66" t="n">
        <v>7</v>
      </c>
      <c r="L121" s="66" t="n">
        <v>10</v>
      </c>
      <c r="M121" s="66" t="n">
        <v>5</v>
      </c>
      <c r="N121" s="66" t="n">
        <v>2</v>
      </c>
      <c r="O121" s="69" t="s">
        <v>665</v>
      </c>
      <c r="P121" s="66" t="n">
        <v>4</v>
      </c>
      <c r="Q121" s="66" t="n">
        <v>0</v>
      </c>
      <c r="R121" s="66" t="n">
        <v>6</v>
      </c>
      <c r="S121" s="66" t="n">
        <v>0</v>
      </c>
      <c r="T121" s="66" t="n">
        <v>10</v>
      </c>
      <c r="U121" s="66" t="n">
        <v>2</v>
      </c>
      <c r="V121" s="66" t="n">
        <v>1</v>
      </c>
      <c r="W121" s="66" t="n">
        <v>0</v>
      </c>
      <c r="X121" s="66" t="n">
        <v>4</v>
      </c>
      <c r="Y121" s="66" t="n">
        <f aca="false">SUM(B121:X121)</f>
        <v>104</v>
      </c>
    </row>
    <row r="122" customFormat="false" ht="17.25" hidden="false" customHeight="false" outlineLevel="0" collapsed="false">
      <c r="A122" s="67" t="s">
        <v>672</v>
      </c>
      <c r="B122" s="66" t="n">
        <v>0</v>
      </c>
      <c r="C122" s="66" t="n">
        <v>0</v>
      </c>
      <c r="D122" s="66" t="n">
        <v>29</v>
      </c>
      <c r="E122" s="66" t="n">
        <v>0</v>
      </c>
      <c r="F122" s="66" t="n">
        <v>0</v>
      </c>
      <c r="G122" s="66" t="n">
        <v>2</v>
      </c>
      <c r="H122" s="66" t="n">
        <v>0</v>
      </c>
      <c r="I122" s="66" t="n">
        <v>7</v>
      </c>
      <c r="J122" s="66" t="n">
        <v>18</v>
      </c>
      <c r="K122" s="66" t="n">
        <v>8</v>
      </c>
      <c r="L122" s="66" t="n">
        <v>10</v>
      </c>
      <c r="M122" s="66" t="n">
        <v>2</v>
      </c>
      <c r="N122" s="66" t="n">
        <v>2</v>
      </c>
      <c r="O122" s="69" t="s">
        <v>665</v>
      </c>
      <c r="P122" s="66" t="n">
        <v>3</v>
      </c>
      <c r="Q122" s="66" t="n">
        <v>1</v>
      </c>
      <c r="R122" s="66" t="n">
        <v>6</v>
      </c>
      <c r="S122" s="66" t="n">
        <v>0</v>
      </c>
      <c r="T122" s="66" t="n">
        <v>7</v>
      </c>
      <c r="U122" s="66" t="n">
        <v>2</v>
      </c>
      <c r="V122" s="66" t="n">
        <v>1</v>
      </c>
      <c r="W122" s="66" t="n">
        <v>0</v>
      </c>
      <c r="X122" s="66" t="n">
        <v>6</v>
      </c>
      <c r="Y122" s="66" t="n">
        <f aca="false">SUM(B122:X122)</f>
        <v>104</v>
      </c>
    </row>
    <row r="123" customFormat="false" ht="17.25" hidden="false" customHeight="false" outlineLevel="0" collapsed="false">
      <c r="A123" s="67" t="s">
        <v>673</v>
      </c>
      <c r="B123" s="66" t="n">
        <v>0</v>
      </c>
      <c r="C123" s="66" t="n">
        <v>0</v>
      </c>
      <c r="D123" s="66" t="n">
        <v>27</v>
      </c>
      <c r="E123" s="66" t="n">
        <v>1</v>
      </c>
      <c r="F123" s="66" t="n">
        <v>0</v>
      </c>
      <c r="G123" s="66" t="n">
        <v>1</v>
      </c>
      <c r="H123" s="66" t="n">
        <v>0</v>
      </c>
      <c r="I123" s="66" t="n">
        <v>14</v>
      </c>
      <c r="J123" s="66" t="n">
        <v>15</v>
      </c>
      <c r="K123" s="66" t="n">
        <v>6</v>
      </c>
      <c r="L123" s="66" t="n">
        <v>11</v>
      </c>
      <c r="M123" s="66" t="n">
        <v>3</v>
      </c>
      <c r="N123" s="66" t="n">
        <v>2</v>
      </c>
      <c r="O123" s="66" t="n">
        <v>0</v>
      </c>
      <c r="P123" s="66" t="n">
        <v>3</v>
      </c>
      <c r="Q123" s="66" t="n">
        <v>1</v>
      </c>
      <c r="R123" s="66" t="n">
        <v>7</v>
      </c>
      <c r="S123" s="66" t="n">
        <v>1</v>
      </c>
      <c r="T123" s="66" t="n">
        <v>7</v>
      </c>
      <c r="U123" s="66" t="n">
        <v>1</v>
      </c>
      <c r="V123" s="66" t="n">
        <v>1</v>
      </c>
      <c r="W123" s="66" t="n">
        <v>0</v>
      </c>
      <c r="X123" s="66" t="n">
        <v>8</v>
      </c>
      <c r="Y123" s="66" t="n">
        <f aca="false">SUM(B123:X123)</f>
        <v>109</v>
      </c>
    </row>
    <row r="124" customFormat="false" ht="17.25" hidden="false" customHeight="false" outlineLevel="0" collapsed="false">
      <c r="A124" s="67" t="s">
        <v>674</v>
      </c>
      <c r="B124" s="66" t="n">
        <v>0</v>
      </c>
      <c r="C124" s="66" t="n">
        <v>0</v>
      </c>
      <c r="D124" s="66" t="n">
        <v>15</v>
      </c>
      <c r="E124" s="66" t="n">
        <v>0</v>
      </c>
      <c r="F124" s="66" t="n">
        <v>0</v>
      </c>
      <c r="G124" s="66" t="n">
        <v>2</v>
      </c>
      <c r="H124" s="66" t="n">
        <v>0</v>
      </c>
      <c r="I124" s="66" t="n">
        <v>7</v>
      </c>
      <c r="J124" s="66" t="n">
        <v>20</v>
      </c>
      <c r="K124" s="66" t="n">
        <v>8</v>
      </c>
      <c r="L124" s="66" t="n">
        <v>11</v>
      </c>
      <c r="M124" s="66" t="n">
        <v>5</v>
      </c>
      <c r="N124" s="66" t="n">
        <v>3</v>
      </c>
      <c r="O124" s="69" t="s">
        <v>665</v>
      </c>
      <c r="P124" s="66" t="n">
        <v>2</v>
      </c>
      <c r="Q124" s="66" t="n">
        <v>2</v>
      </c>
      <c r="R124" s="66" t="n">
        <v>5</v>
      </c>
      <c r="S124" s="66" t="n">
        <v>0</v>
      </c>
      <c r="T124" s="66" t="n">
        <v>8</v>
      </c>
      <c r="U124" s="66" t="n">
        <v>2</v>
      </c>
      <c r="V124" s="66" t="n">
        <v>1</v>
      </c>
      <c r="W124" s="66" t="n">
        <v>1</v>
      </c>
      <c r="X124" s="66" t="n">
        <v>6</v>
      </c>
      <c r="Y124" s="66" t="n">
        <f aca="false">SUM(B124:X124)</f>
        <v>98</v>
      </c>
    </row>
    <row r="125" customFormat="false" ht="15" hidden="false" customHeight="false" outlineLevel="0" collapsed="false">
      <c r="A125" s="70" t="s">
        <v>675</v>
      </c>
      <c r="B125" s="66" t="n">
        <v>0</v>
      </c>
      <c r="C125" s="66" t="n">
        <v>2</v>
      </c>
      <c r="D125" s="66" t="n">
        <v>2</v>
      </c>
      <c r="E125" s="66" t="n">
        <v>0</v>
      </c>
      <c r="F125" s="66" t="n">
        <v>0</v>
      </c>
      <c r="G125" s="66" t="n">
        <v>1</v>
      </c>
      <c r="H125" s="66" t="n">
        <v>1</v>
      </c>
      <c r="I125" s="66" t="n">
        <v>6</v>
      </c>
      <c r="J125" s="66" t="n">
        <v>12</v>
      </c>
      <c r="K125" s="66" t="n">
        <v>7</v>
      </c>
      <c r="L125" s="66" t="n">
        <v>6</v>
      </c>
      <c r="M125" s="66" t="n">
        <v>1</v>
      </c>
      <c r="N125" s="66" t="n">
        <v>3</v>
      </c>
      <c r="O125" s="66" t="n">
        <v>0</v>
      </c>
      <c r="P125" s="66" t="n">
        <v>3</v>
      </c>
      <c r="Q125" s="66" t="n">
        <v>1</v>
      </c>
      <c r="R125" s="66" t="n">
        <v>6</v>
      </c>
      <c r="S125" s="66" t="n">
        <v>0</v>
      </c>
      <c r="T125" s="66" t="n">
        <v>9</v>
      </c>
      <c r="U125" s="66" t="n">
        <v>1</v>
      </c>
      <c r="V125" s="66" t="n">
        <v>0</v>
      </c>
      <c r="W125" s="66" t="n">
        <v>0</v>
      </c>
      <c r="X125" s="66" t="n">
        <v>4</v>
      </c>
      <c r="Y125" s="66" t="n">
        <f aca="false">SUM(B125:X125)</f>
        <v>65</v>
      </c>
    </row>
    <row r="126" customFormat="false" ht="17.25" hidden="false" customHeight="false" outlineLevel="0" collapsed="false">
      <c r="A126" s="67" t="s">
        <v>676</v>
      </c>
      <c r="B126" s="66" t="n">
        <v>0</v>
      </c>
      <c r="C126" s="66" t="n">
        <v>0</v>
      </c>
      <c r="D126" s="66" t="n">
        <v>4</v>
      </c>
      <c r="E126" s="66" t="n">
        <v>0</v>
      </c>
      <c r="F126" s="66" t="n">
        <v>0</v>
      </c>
      <c r="G126" s="66" t="n">
        <v>1</v>
      </c>
      <c r="H126" s="66" t="n">
        <v>0</v>
      </c>
      <c r="I126" s="66" t="n">
        <v>5</v>
      </c>
      <c r="J126" s="66" t="n">
        <v>15</v>
      </c>
      <c r="K126" s="66" t="n">
        <v>5</v>
      </c>
      <c r="L126" s="66" t="n">
        <v>4</v>
      </c>
      <c r="M126" s="66" t="n">
        <v>1</v>
      </c>
      <c r="N126" s="66" t="n">
        <v>3</v>
      </c>
      <c r="O126" s="69" t="s">
        <v>665</v>
      </c>
      <c r="P126" s="66" t="n">
        <v>3</v>
      </c>
      <c r="Q126" s="66" t="n">
        <v>1</v>
      </c>
      <c r="R126" s="66" t="n">
        <v>4</v>
      </c>
      <c r="S126" s="66" t="n">
        <v>0</v>
      </c>
      <c r="T126" s="66" t="n">
        <v>8</v>
      </c>
      <c r="U126" s="66" t="n">
        <v>1</v>
      </c>
      <c r="V126" s="66" t="n">
        <v>0</v>
      </c>
      <c r="W126" s="66" t="n">
        <v>1</v>
      </c>
      <c r="X126" s="66" t="n">
        <v>3</v>
      </c>
      <c r="Y126" s="66" t="n">
        <f aca="false">SUM(B126:X126)</f>
        <v>59</v>
      </c>
    </row>
    <row r="127" customFormat="false" ht="17.25" hidden="false" customHeight="false" outlineLevel="0" collapsed="false">
      <c r="A127" s="67" t="s">
        <v>677</v>
      </c>
      <c r="B127" s="66" t="n">
        <v>0</v>
      </c>
      <c r="C127" s="66" t="n">
        <v>1</v>
      </c>
      <c r="D127" s="66" t="n">
        <v>9</v>
      </c>
      <c r="E127" s="66" t="n">
        <v>5</v>
      </c>
      <c r="F127" s="66" t="n">
        <v>0</v>
      </c>
      <c r="G127" s="66" t="n">
        <v>1</v>
      </c>
      <c r="H127" s="66" t="n">
        <v>2</v>
      </c>
      <c r="I127" s="66" t="n">
        <v>6</v>
      </c>
      <c r="J127" s="66" t="n">
        <v>14</v>
      </c>
      <c r="K127" s="66" t="n">
        <v>9</v>
      </c>
      <c r="L127" s="66" t="n">
        <v>12</v>
      </c>
      <c r="M127" s="66" t="n">
        <v>2</v>
      </c>
      <c r="N127" s="66" t="n">
        <v>1</v>
      </c>
      <c r="O127" s="66" t="n">
        <v>0</v>
      </c>
      <c r="P127" s="66" t="n">
        <v>4</v>
      </c>
      <c r="Q127" s="66" t="n">
        <v>2</v>
      </c>
      <c r="R127" s="66" t="n">
        <v>8</v>
      </c>
      <c r="S127" s="66" t="n">
        <v>1</v>
      </c>
      <c r="T127" s="66" t="n">
        <v>9</v>
      </c>
      <c r="U127" s="66" t="n">
        <v>1</v>
      </c>
      <c r="V127" s="66" t="n">
        <v>0</v>
      </c>
      <c r="W127" s="66" t="n">
        <v>0</v>
      </c>
      <c r="X127" s="66" t="n">
        <v>6</v>
      </c>
      <c r="Y127" s="66" t="n">
        <f aca="false">SUM(B127:X127)</f>
        <v>93</v>
      </c>
    </row>
    <row r="128" customFormat="false" ht="17.25" hidden="false" customHeight="false" outlineLevel="0" collapsed="false">
      <c r="A128" s="67" t="s">
        <v>678</v>
      </c>
      <c r="B128" s="66" t="n">
        <v>0</v>
      </c>
      <c r="C128" s="66" t="n">
        <v>1</v>
      </c>
      <c r="D128" s="66" t="n">
        <v>6</v>
      </c>
      <c r="E128" s="66" t="n">
        <v>4</v>
      </c>
      <c r="F128" s="66" t="n">
        <v>0</v>
      </c>
      <c r="G128" s="66" t="n">
        <v>1</v>
      </c>
      <c r="H128" s="66" t="n">
        <v>0</v>
      </c>
      <c r="I128" s="66" t="n">
        <v>8</v>
      </c>
      <c r="J128" s="66" t="n">
        <v>14</v>
      </c>
      <c r="K128" s="66" t="n">
        <v>8</v>
      </c>
      <c r="L128" s="66" t="n">
        <v>9</v>
      </c>
      <c r="M128" s="66" t="n">
        <v>2</v>
      </c>
      <c r="N128" s="66" t="n">
        <v>2</v>
      </c>
      <c r="O128" s="66" t="n">
        <v>0</v>
      </c>
      <c r="P128" s="66" t="n">
        <v>4</v>
      </c>
      <c r="Q128" s="66" t="n">
        <v>1</v>
      </c>
      <c r="R128" s="66" t="n">
        <v>7</v>
      </c>
      <c r="S128" s="66" t="n">
        <v>1</v>
      </c>
      <c r="T128" s="66" t="n">
        <v>8</v>
      </c>
      <c r="U128" s="66" t="n">
        <v>1</v>
      </c>
      <c r="V128" s="66" t="n">
        <v>0</v>
      </c>
      <c r="W128" s="66" t="n">
        <v>0</v>
      </c>
      <c r="X128" s="66" t="n">
        <v>7</v>
      </c>
      <c r="Y128" s="66" t="n">
        <f aca="false">SUM(B128:X128)</f>
        <v>84</v>
      </c>
    </row>
    <row r="129" customFormat="false" ht="17.25" hidden="false" customHeight="false" outlineLevel="0" collapsed="false">
      <c r="A129" s="67" t="s">
        <v>679</v>
      </c>
      <c r="B129" s="66" t="n">
        <v>0</v>
      </c>
      <c r="C129" s="66" t="n">
        <v>1</v>
      </c>
      <c r="D129" s="66" t="n">
        <v>3</v>
      </c>
      <c r="E129" s="66" t="n">
        <v>0</v>
      </c>
      <c r="F129" s="66" t="n">
        <v>0</v>
      </c>
      <c r="G129" s="66" t="n">
        <v>2</v>
      </c>
      <c r="H129" s="66" t="n">
        <v>0</v>
      </c>
      <c r="I129" s="66" t="n">
        <v>2</v>
      </c>
      <c r="J129" s="66" t="n">
        <v>17</v>
      </c>
      <c r="K129" s="66" t="n">
        <v>7</v>
      </c>
      <c r="L129" s="66" t="n">
        <v>11</v>
      </c>
      <c r="M129" s="66" t="n">
        <v>2</v>
      </c>
      <c r="N129" s="66" t="n">
        <v>1</v>
      </c>
      <c r="O129" s="69" t="s">
        <v>665</v>
      </c>
      <c r="P129" s="66" t="n">
        <v>4</v>
      </c>
      <c r="Q129" s="66" t="n">
        <v>2</v>
      </c>
      <c r="R129" s="66" t="n">
        <v>7</v>
      </c>
      <c r="S129" s="66" t="n">
        <v>0</v>
      </c>
      <c r="T129" s="66" t="n">
        <v>8</v>
      </c>
      <c r="U129" s="66" t="n">
        <v>1</v>
      </c>
      <c r="V129" s="66" t="n">
        <v>0</v>
      </c>
      <c r="W129" s="66" t="n">
        <v>1</v>
      </c>
      <c r="X129" s="66" t="n">
        <v>7</v>
      </c>
      <c r="Y129" s="66" t="n">
        <f aca="false">SUM(B129:X129)</f>
        <v>76</v>
      </c>
    </row>
    <row r="130" customFormat="false" ht="17.25" hidden="false" customHeight="false" outlineLevel="0" collapsed="false">
      <c r="A130" s="67" t="s">
        <v>680</v>
      </c>
      <c r="B130" s="66" t="n">
        <v>0</v>
      </c>
      <c r="C130" s="66" t="n">
        <v>0</v>
      </c>
      <c r="D130" s="66" t="n">
        <v>5</v>
      </c>
      <c r="E130" s="66" t="n">
        <v>0</v>
      </c>
      <c r="F130" s="66" t="n">
        <v>0</v>
      </c>
      <c r="G130" s="66" t="n">
        <v>0</v>
      </c>
      <c r="H130" s="66" t="n">
        <v>1</v>
      </c>
      <c r="I130" s="66" t="n">
        <v>6</v>
      </c>
      <c r="J130" s="66" t="n">
        <v>8</v>
      </c>
      <c r="K130" s="66" t="n">
        <v>5</v>
      </c>
      <c r="L130" s="66" t="n">
        <v>7</v>
      </c>
      <c r="M130" s="66" t="n">
        <v>1</v>
      </c>
      <c r="N130" s="66" t="n">
        <v>1</v>
      </c>
      <c r="O130" s="66" t="n">
        <v>0</v>
      </c>
      <c r="P130" s="66" t="n">
        <v>3</v>
      </c>
      <c r="Q130" s="66" t="n">
        <v>1</v>
      </c>
      <c r="R130" s="66" t="n">
        <v>5</v>
      </c>
      <c r="S130" s="66" t="n">
        <v>0</v>
      </c>
      <c r="T130" s="66" t="n">
        <v>6</v>
      </c>
      <c r="U130" s="66" t="n">
        <v>1</v>
      </c>
      <c r="V130" s="66" t="n">
        <v>1</v>
      </c>
      <c r="W130" s="66" t="n">
        <v>0</v>
      </c>
      <c r="X130" s="66" t="n">
        <v>7</v>
      </c>
      <c r="Y130" s="66" t="n">
        <f aca="false">SUM(B130:X130)</f>
        <v>58</v>
      </c>
    </row>
    <row r="131" customFormat="false" ht="17.25" hidden="false" customHeight="false" outlineLevel="0" collapsed="false">
      <c r="A131" s="67" t="s">
        <v>681</v>
      </c>
      <c r="B131" s="66" t="n">
        <v>0</v>
      </c>
      <c r="C131" s="66" t="n">
        <v>1</v>
      </c>
      <c r="D131" s="66" t="n">
        <v>3</v>
      </c>
      <c r="E131" s="66" t="n">
        <v>0</v>
      </c>
      <c r="F131" s="66" t="n">
        <v>0</v>
      </c>
      <c r="G131" s="66" t="n">
        <v>1</v>
      </c>
      <c r="H131" s="66" t="n">
        <v>0</v>
      </c>
      <c r="I131" s="66" t="n">
        <v>2</v>
      </c>
      <c r="J131" s="66" t="n">
        <v>12</v>
      </c>
      <c r="K131" s="66" t="n">
        <v>7</v>
      </c>
      <c r="L131" s="66" t="n">
        <v>6</v>
      </c>
      <c r="M131" s="66" t="n">
        <v>2</v>
      </c>
      <c r="N131" s="66" t="n">
        <v>1</v>
      </c>
      <c r="O131" s="69" t="s">
        <v>665</v>
      </c>
      <c r="P131" s="66" t="n">
        <v>2</v>
      </c>
      <c r="Q131" s="66" t="n">
        <v>2</v>
      </c>
      <c r="R131" s="66" t="n">
        <v>5</v>
      </c>
      <c r="S131" s="66" t="n">
        <v>0</v>
      </c>
      <c r="T131" s="66" t="n">
        <v>7</v>
      </c>
      <c r="U131" s="66" t="n">
        <v>1</v>
      </c>
      <c r="V131" s="66" t="n">
        <v>0</v>
      </c>
      <c r="W131" s="66" t="n">
        <v>1</v>
      </c>
      <c r="X131" s="66" t="n">
        <v>5</v>
      </c>
      <c r="Y131" s="66" t="n">
        <f aca="false">SUM(B131:X131)</f>
        <v>58</v>
      </c>
    </row>
    <row r="132" customFormat="false" ht="17.25" hidden="false" customHeight="false" outlineLevel="0" collapsed="false">
      <c r="A132" s="67" t="s">
        <v>682</v>
      </c>
      <c r="B132" s="66" t="n">
        <v>0</v>
      </c>
      <c r="C132" s="66" t="n">
        <v>1</v>
      </c>
      <c r="D132" s="66" t="n">
        <v>4</v>
      </c>
      <c r="E132" s="66" t="n">
        <v>0</v>
      </c>
      <c r="F132" s="66" t="n">
        <v>0</v>
      </c>
      <c r="G132" s="66" t="n">
        <v>1</v>
      </c>
      <c r="H132" s="66" t="n">
        <v>0</v>
      </c>
      <c r="I132" s="66" t="n">
        <v>3</v>
      </c>
      <c r="J132" s="66" t="n">
        <v>14</v>
      </c>
      <c r="K132" s="66" t="n">
        <v>7</v>
      </c>
      <c r="L132" s="66" t="n">
        <v>6</v>
      </c>
      <c r="M132" s="66" t="n">
        <v>2</v>
      </c>
      <c r="N132" s="66" t="n">
        <v>2</v>
      </c>
      <c r="O132" s="69" t="s">
        <v>665</v>
      </c>
      <c r="P132" s="66" t="n">
        <v>2</v>
      </c>
      <c r="Q132" s="66" t="n">
        <v>2</v>
      </c>
      <c r="R132" s="66" t="n">
        <v>5</v>
      </c>
      <c r="S132" s="66" t="n">
        <v>0</v>
      </c>
      <c r="T132" s="66" t="n">
        <v>7</v>
      </c>
      <c r="U132" s="66" t="n">
        <v>1</v>
      </c>
      <c r="V132" s="66" t="n">
        <v>0</v>
      </c>
      <c r="W132" s="66" t="n">
        <v>1</v>
      </c>
      <c r="X132" s="66" t="n">
        <v>5</v>
      </c>
      <c r="Y132" s="66" t="n">
        <f aca="false">SUM(B132:X132)</f>
        <v>63</v>
      </c>
    </row>
    <row r="134" customFormat="false" ht="15" hidden="false" customHeight="false" outlineLevel="0" collapsed="false">
      <c r="A134" s="62" t="s">
        <v>699</v>
      </c>
    </row>
    <row r="135" customFormat="false" ht="15" hidden="false" customHeight="false" outlineLevel="0" collapsed="false">
      <c r="A135" s="64" t="s">
        <v>657</v>
      </c>
      <c r="B135" s="65" t="s">
        <v>658</v>
      </c>
      <c r="C135" s="65"/>
      <c r="D135" s="65"/>
      <c r="E135" s="65"/>
      <c r="F135" s="65"/>
      <c r="G135" s="65"/>
      <c r="H135" s="65"/>
      <c r="I135" s="65"/>
    </row>
    <row r="136" customFormat="false" ht="15" hidden="false" customHeight="false" outlineLevel="0" collapsed="false">
      <c r="A136" s="64"/>
      <c r="B136" s="66" t="s">
        <v>499</v>
      </c>
      <c r="C136" s="66" t="s">
        <v>508</v>
      </c>
      <c r="D136" s="66" t="s">
        <v>517</v>
      </c>
      <c r="E136" s="66" t="s">
        <v>526</v>
      </c>
      <c r="F136" s="66" t="s">
        <v>700</v>
      </c>
      <c r="G136" s="66" t="s">
        <v>701</v>
      </c>
      <c r="H136" s="66" t="s">
        <v>585</v>
      </c>
      <c r="I136" s="66" t="s">
        <v>663</v>
      </c>
    </row>
    <row r="137" customFormat="false" ht="17.25" hidden="false" customHeight="false" outlineLevel="0" collapsed="false">
      <c r="A137" s="67" t="s">
        <v>664</v>
      </c>
      <c r="B137" s="66" t="n">
        <v>3</v>
      </c>
      <c r="C137" s="66" t="n">
        <v>7</v>
      </c>
      <c r="D137" s="66" t="n">
        <v>13</v>
      </c>
      <c r="E137" s="66" t="n">
        <v>15</v>
      </c>
      <c r="F137" s="66" t="n">
        <v>0</v>
      </c>
      <c r="G137" s="66" t="n">
        <v>0</v>
      </c>
      <c r="H137" s="66" t="n">
        <v>1</v>
      </c>
      <c r="I137" s="66" t="n">
        <f aca="false">SUM(B137:H137)</f>
        <v>39</v>
      </c>
    </row>
    <row r="138" customFormat="false" ht="17.25" hidden="false" customHeight="false" outlineLevel="0" collapsed="false">
      <c r="A138" s="67" t="s">
        <v>666</v>
      </c>
      <c r="B138" s="66" t="n">
        <v>3</v>
      </c>
      <c r="C138" s="66" t="n">
        <v>7</v>
      </c>
      <c r="D138" s="66" t="n">
        <v>12</v>
      </c>
      <c r="E138" s="66" t="n">
        <v>13</v>
      </c>
      <c r="F138" s="66" t="n">
        <v>0</v>
      </c>
      <c r="G138" s="66" t="n">
        <v>0</v>
      </c>
      <c r="H138" s="66" t="n">
        <v>1</v>
      </c>
      <c r="I138" s="66" t="n">
        <f aca="false">SUM(B138:H138)</f>
        <v>36</v>
      </c>
    </row>
    <row r="139" customFormat="false" ht="17.25" hidden="false" customHeight="false" outlineLevel="0" collapsed="false">
      <c r="A139" s="67" t="s">
        <v>667</v>
      </c>
      <c r="B139" s="66" t="n">
        <v>3</v>
      </c>
      <c r="C139" s="66" t="n">
        <v>6</v>
      </c>
      <c r="D139" s="66" t="n">
        <v>12</v>
      </c>
      <c r="E139" s="66" t="n">
        <v>13</v>
      </c>
      <c r="F139" s="66" t="n">
        <v>0</v>
      </c>
      <c r="G139" s="66" t="n">
        <v>0</v>
      </c>
      <c r="H139" s="66" t="n">
        <v>1</v>
      </c>
      <c r="I139" s="66" t="n">
        <f aca="false">SUM(B139:H139)</f>
        <v>35</v>
      </c>
    </row>
    <row r="140" customFormat="false" ht="17.25" hidden="false" customHeight="false" outlineLevel="0" collapsed="false">
      <c r="A140" s="67" t="s">
        <v>668</v>
      </c>
      <c r="B140" s="66" t="n">
        <v>3</v>
      </c>
      <c r="C140" s="66" t="n">
        <v>9</v>
      </c>
      <c r="D140" s="66" t="n">
        <v>18</v>
      </c>
      <c r="E140" s="66" t="n">
        <v>17</v>
      </c>
      <c r="F140" s="66" t="n">
        <v>0</v>
      </c>
      <c r="G140" s="66" t="n">
        <v>0</v>
      </c>
      <c r="H140" s="66" t="n">
        <v>1</v>
      </c>
      <c r="I140" s="66" t="n">
        <f aca="false">SUM(B140:H140)</f>
        <v>48</v>
      </c>
    </row>
    <row r="141" customFormat="false" ht="17.25" hidden="false" customHeight="false" outlineLevel="0" collapsed="false">
      <c r="A141" s="67" t="s">
        <v>669</v>
      </c>
      <c r="B141" s="66" t="n">
        <v>3</v>
      </c>
      <c r="C141" s="66" t="n">
        <v>7</v>
      </c>
      <c r="D141" s="66" t="n">
        <v>18</v>
      </c>
      <c r="E141" s="66" t="n">
        <v>17</v>
      </c>
      <c r="F141" s="66" t="n">
        <v>0</v>
      </c>
      <c r="G141" s="66" t="n">
        <v>0</v>
      </c>
      <c r="H141" s="66" t="n">
        <v>1</v>
      </c>
      <c r="I141" s="66" t="n">
        <f aca="false">SUM(B141:H141)</f>
        <v>46</v>
      </c>
    </row>
    <row r="142" customFormat="false" ht="17.25" hidden="false" customHeight="false" outlineLevel="0" collapsed="false">
      <c r="A142" s="67" t="s">
        <v>670</v>
      </c>
      <c r="B142" s="66" t="n">
        <v>3</v>
      </c>
      <c r="C142" s="66" t="n">
        <v>7</v>
      </c>
      <c r="D142" s="66" t="n">
        <v>15</v>
      </c>
      <c r="E142" s="66" t="n">
        <v>15</v>
      </c>
      <c r="F142" s="66" t="n">
        <v>0</v>
      </c>
      <c r="G142" s="66" t="n">
        <v>0</v>
      </c>
      <c r="H142" s="66" t="n">
        <v>1</v>
      </c>
      <c r="I142" s="66" t="n">
        <f aca="false">SUM(B142:H142)</f>
        <v>41</v>
      </c>
    </row>
    <row r="143" customFormat="false" ht="17.25" hidden="false" customHeight="false" outlineLevel="0" collapsed="false">
      <c r="A143" s="67" t="s">
        <v>671</v>
      </c>
      <c r="B143" s="66" t="n">
        <v>3</v>
      </c>
      <c r="C143" s="66" t="n">
        <v>7</v>
      </c>
      <c r="D143" s="66" t="n">
        <v>15</v>
      </c>
      <c r="E143" s="66" t="n">
        <v>13</v>
      </c>
      <c r="F143" s="66" t="n">
        <v>0</v>
      </c>
      <c r="G143" s="66" t="n">
        <v>0</v>
      </c>
      <c r="H143" s="66" t="n">
        <v>1</v>
      </c>
      <c r="I143" s="66" t="n">
        <f aca="false">SUM(B143:H143)</f>
        <v>39</v>
      </c>
    </row>
    <row r="144" customFormat="false" ht="17.25" hidden="false" customHeight="false" outlineLevel="0" collapsed="false">
      <c r="A144" s="67" t="s">
        <v>672</v>
      </c>
      <c r="B144" s="66" t="n">
        <v>3</v>
      </c>
      <c r="C144" s="66" t="n">
        <v>7</v>
      </c>
      <c r="D144" s="66" t="n">
        <v>13</v>
      </c>
      <c r="E144" s="66" t="n">
        <v>15</v>
      </c>
      <c r="F144" s="66" t="n">
        <v>0</v>
      </c>
      <c r="G144" s="66" t="n">
        <v>0</v>
      </c>
      <c r="H144" s="66" t="n">
        <v>1</v>
      </c>
      <c r="I144" s="66" t="n">
        <f aca="false">SUM(B144:H144)</f>
        <v>39</v>
      </c>
    </row>
    <row r="145" customFormat="false" ht="17.25" hidden="false" customHeight="false" outlineLevel="0" collapsed="false">
      <c r="A145" s="67" t="s">
        <v>673</v>
      </c>
      <c r="B145" s="66" t="n">
        <v>2</v>
      </c>
      <c r="C145" s="66" t="n">
        <v>10</v>
      </c>
      <c r="D145" s="66" t="n">
        <v>15</v>
      </c>
      <c r="E145" s="66" t="n">
        <v>18</v>
      </c>
      <c r="F145" s="66" t="n">
        <v>0</v>
      </c>
      <c r="G145" s="66" t="n">
        <v>0</v>
      </c>
      <c r="H145" s="66" t="n">
        <v>1</v>
      </c>
      <c r="I145" s="66" t="n">
        <f aca="false">SUM(B145:H145)</f>
        <v>46</v>
      </c>
    </row>
    <row r="146" customFormat="false" ht="17.25" hidden="false" customHeight="false" outlineLevel="0" collapsed="false">
      <c r="A146" s="67" t="s">
        <v>674</v>
      </c>
      <c r="B146" s="66" t="n">
        <v>3</v>
      </c>
      <c r="C146" s="66" t="n">
        <v>6</v>
      </c>
      <c r="D146" s="66" t="n">
        <v>14</v>
      </c>
      <c r="E146" s="66" t="n">
        <v>20</v>
      </c>
      <c r="F146" s="66" t="n">
        <v>0</v>
      </c>
      <c r="G146" s="66" t="n">
        <v>0</v>
      </c>
      <c r="H146" s="66" t="n">
        <v>1</v>
      </c>
      <c r="I146" s="66" t="n">
        <f aca="false">SUM(B146:H146)</f>
        <v>44</v>
      </c>
    </row>
    <row r="147" customFormat="false" ht="15" hidden="false" customHeight="false" outlineLevel="0" collapsed="false">
      <c r="A147" s="70" t="s">
        <v>675</v>
      </c>
      <c r="B147" s="66" t="n">
        <v>4</v>
      </c>
      <c r="C147" s="66" t="n">
        <v>8</v>
      </c>
      <c r="D147" s="66" t="n">
        <v>19</v>
      </c>
      <c r="E147" s="66" t="n">
        <v>17</v>
      </c>
      <c r="F147" s="66" t="n">
        <v>0</v>
      </c>
      <c r="G147" s="66" t="n">
        <v>0</v>
      </c>
      <c r="H147" s="66" t="n">
        <v>5</v>
      </c>
      <c r="I147" s="66" t="n">
        <f aca="false">SUM(B147:H147)</f>
        <v>53</v>
      </c>
    </row>
    <row r="148" customFormat="false" ht="17.25" hidden="false" customHeight="false" outlineLevel="0" collapsed="false">
      <c r="A148" s="67" t="s">
        <v>676</v>
      </c>
      <c r="B148" s="66" t="n">
        <v>3</v>
      </c>
      <c r="C148" s="66" t="n">
        <v>5</v>
      </c>
      <c r="D148" s="66" t="n">
        <v>9</v>
      </c>
      <c r="E148" s="66" t="n">
        <v>16</v>
      </c>
      <c r="F148" s="66" t="n">
        <v>0</v>
      </c>
      <c r="G148" s="66" t="n">
        <v>1</v>
      </c>
      <c r="H148" s="66" t="n">
        <v>3</v>
      </c>
      <c r="I148" s="66" t="n">
        <f aca="false">SUM(B148:H148)</f>
        <v>37</v>
      </c>
    </row>
    <row r="149" customFormat="false" ht="17.25" hidden="false" customHeight="false" outlineLevel="0" collapsed="false">
      <c r="A149" s="67" t="s">
        <v>677</v>
      </c>
      <c r="B149" s="66" t="n">
        <v>3</v>
      </c>
      <c r="C149" s="66" t="n">
        <v>5</v>
      </c>
      <c r="D149" s="66" t="n">
        <v>20</v>
      </c>
      <c r="E149" s="66" t="n">
        <v>15</v>
      </c>
      <c r="F149" s="66" t="n">
        <v>0</v>
      </c>
      <c r="G149" s="66" t="n">
        <v>0</v>
      </c>
      <c r="H149" s="66" t="n">
        <v>5</v>
      </c>
      <c r="I149" s="66" t="n">
        <f aca="false">SUM(B149:H149)</f>
        <v>48</v>
      </c>
    </row>
    <row r="150" customFormat="false" ht="17.25" hidden="false" customHeight="false" outlineLevel="0" collapsed="false">
      <c r="A150" s="67" t="s">
        <v>678</v>
      </c>
      <c r="B150" s="66" t="n">
        <v>2</v>
      </c>
      <c r="C150" s="66" t="n">
        <v>4</v>
      </c>
      <c r="D150" s="66" t="n">
        <v>10</v>
      </c>
      <c r="E150" s="66" t="n">
        <v>11</v>
      </c>
      <c r="F150" s="66" t="n">
        <v>0</v>
      </c>
      <c r="G150" s="66" t="n">
        <v>0</v>
      </c>
      <c r="H150" s="66" t="n">
        <v>6</v>
      </c>
      <c r="I150" s="66" t="n">
        <f aca="false">SUM(B150:H150)</f>
        <v>33</v>
      </c>
    </row>
    <row r="151" customFormat="false" ht="17.25" hidden="false" customHeight="false" outlineLevel="0" collapsed="false">
      <c r="A151" s="67" t="s">
        <v>679</v>
      </c>
      <c r="B151" s="66" t="n">
        <v>4</v>
      </c>
      <c r="C151" s="66" t="n">
        <v>7</v>
      </c>
      <c r="D151" s="66" t="n">
        <v>16</v>
      </c>
      <c r="E151" s="66" t="n">
        <v>10</v>
      </c>
      <c r="F151" s="66" t="n">
        <v>0</v>
      </c>
      <c r="G151" s="66" t="n">
        <v>0</v>
      </c>
      <c r="H151" s="66" t="n">
        <v>4</v>
      </c>
      <c r="I151" s="66" t="n">
        <f aca="false">SUM(B151:H151)</f>
        <v>41</v>
      </c>
    </row>
    <row r="152" customFormat="false" ht="17.25" hidden="false" customHeight="false" outlineLevel="0" collapsed="false">
      <c r="A152" s="67" t="s">
        <v>680</v>
      </c>
      <c r="B152" s="66" t="n">
        <v>1</v>
      </c>
      <c r="C152" s="66" t="n">
        <v>7</v>
      </c>
      <c r="D152" s="66" t="n">
        <v>16</v>
      </c>
      <c r="E152" s="66" t="n">
        <v>9</v>
      </c>
      <c r="F152" s="66" t="n">
        <v>0</v>
      </c>
      <c r="G152" s="66" t="n">
        <v>1</v>
      </c>
      <c r="H152" s="66" t="n">
        <v>4</v>
      </c>
      <c r="I152" s="66" t="n">
        <f aca="false">SUM(B152:H152)</f>
        <v>38</v>
      </c>
    </row>
    <row r="153" customFormat="false" ht="17.25" hidden="false" customHeight="false" outlineLevel="0" collapsed="false">
      <c r="A153" s="67" t="s">
        <v>681</v>
      </c>
      <c r="B153" s="66" t="n">
        <v>0</v>
      </c>
      <c r="C153" s="66" t="n">
        <v>4</v>
      </c>
      <c r="D153" s="66" t="n">
        <v>10</v>
      </c>
      <c r="E153" s="66" t="n">
        <v>7</v>
      </c>
      <c r="F153" s="66" t="n">
        <v>0</v>
      </c>
      <c r="G153" s="66" t="n">
        <v>0</v>
      </c>
      <c r="H153" s="66" t="n">
        <v>5</v>
      </c>
      <c r="I153" s="66" t="n">
        <f aca="false">SUM(B153:H153)</f>
        <v>26</v>
      </c>
    </row>
    <row r="154" customFormat="false" ht="17.25" hidden="false" customHeight="false" outlineLevel="0" collapsed="false">
      <c r="A154" s="67" t="s">
        <v>682</v>
      </c>
      <c r="B154" s="66" t="n">
        <v>0</v>
      </c>
      <c r="C154" s="66" t="n">
        <v>4</v>
      </c>
      <c r="D154" s="66" t="n">
        <v>10</v>
      </c>
      <c r="E154" s="66" t="n">
        <v>7</v>
      </c>
      <c r="F154" s="66" t="n">
        <v>0</v>
      </c>
      <c r="G154" s="66" t="n">
        <v>0</v>
      </c>
      <c r="H154" s="66" t="n">
        <v>6</v>
      </c>
      <c r="I154" s="66" t="n">
        <f aca="false">SUM(B154:H154)</f>
        <v>27</v>
      </c>
    </row>
    <row r="156" customFormat="false" ht="15" hidden="false" customHeight="false" outlineLevel="0" collapsed="false">
      <c r="A156" s="62" t="s">
        <v>702</v>
      </c>
    </row>
    <row r="157" customFormat="false" ht="15" hidden="false" customHeight="false" outlineLevel="0" collapsed="false">
      <c r="A157" s="64" t="s">
        <v>657</v>
      </c>
      <c r="B157" s="65" t="s">
        <v>703</v>
      </c>
      <c r="C157" s="65"/>
      <c r="D157" s="65"/>
      <c r="E157" s="65"/>
      <c r="F157" s="65"/>
      <c r="G157" s="65"/>
      <c r="H157" s="65"/>
      <c r="I157" s="65"/>
      <c r="J157" s="65"/>
      <c r="K157" s="65"/>
      <c r="L157" s="65"/>
    </row>
    <row r="158" customFormat="false" ht="15" hidden="false" customHeight="false" outlineLevel="0" collapsed="false">
      <c r="A158" s="64"/>
      <c r="B158" s="66" t="s">
        <v>533</v>
      </c>
      <c r="C158" s="66" t="s">
        <v>541</v>
      </c>
      <c r="D158" s="66" t="s">
        <v>582</v>
      </c>
      <c r="E158" s="66" t="s">
        <v>704</v>
      </c>
      <c r="F158" s="66" t="s">
        <v>572</v>
      </c>
      <c r="G158" s="66" t="s">
        <v>578</v>
      </c>
      <c r="H158" s="66" t="s">
        <v>620</v>
      </c>
      <c r="I158" s="66" t="s">
        <v>629</v>
      </c>
      <c r="J158" s="66" t="s">
        <v>705</v>
      </c>
      <c r="K158" s="66" t="s">
        <v>590</v>
      </c>
      <c r="L158" s="66" t="s">
        <v>663</v>
      </c>
    </row>
    <row r="159" customFormat="false" ht="17.25" hidden="false" customHeight="false" outlineLevel="0" collapsed="false">
      <c r="A159" s="67" t="s">
        <v>664</v>
      </c>
      <c r="B159" s="66" t="n">
        <v>2</v>
      </c>
      <c r="C159" s="66" t="n">
        <v>1</v>
      </c>
      <c r="D159" s="66" t="n">
        <v>3</v>
      </c>
      <c r="E159" s="69" t="s">
        <v>665</v>
      </c>
      <c r="F159" s="66" t="n">
        <v>7</v>
      </c>
      <c r="G159" s="66" t="n">
        <v>2</v>
      </c>
      <c r="H159" s="66" t="n">
        <v>2</v>
      </c>
      <c r="I159" s="66" t="n">
        <v>2</v>
      </c>
      <c r="J159" s="66" t="n">
        <v>0</v>
      </c>
      <c r="K159" s="66" t="n">
        <v>1</v>
      </c>
      <c r="L159" s="66" t="n">
        <f aca="false">SUM(B159:K159)</f>
        <v>20</v>
      </c>
    </row>
    <row r="160" customFormat="false" ht="17.25" hidden="false" customHeight="false" outlineLevel="0" collapsed="false">
      <c r="A160" s="67" t="s">
        <v>666</v>
      </c>
      <c r="B160" s="66" t="n">
        <v>3</v>
      </c>
      <c r="C160" s="66" t="n">
        <v>1</v>
      </c>
      <c r="D160" s="66" t="n">
        <v>1</v>
      </c>
      <c r="E160" s="66" t="n">
        <v>0</v>
      </c>
      <c r="F160" s="66" t="n">
        <v>6</v>
      </c>
      <c r="G160" s="66" t="n">
        <v>2</v>
      </c>
      <c r="H160" s="66" t="n">
        <v>3</v>
      </c>
      <c r="I160" s="66" t="n">
        <v>2</v>
      </c>
      <c r="J160" s="66" t="n">
        <v>0</v>
      </c>
      <c r="K160" s="66" t="n">
        <v>1</v>
      </c>
      <c r="L160" s="66" t="n">
        <f aca="false">SUM(B160:K160)</f>
        <v>19</v>
      </c>
    </row>
    <row r="161" customFormat="false" ht="17.25" hidden="false" customHeight="false" outlineLevel="0" collapsed="false">
      <c r="A161" s="67" t="s">
        <v>667</v>
      </c>
      <c r="B161" s="66" t="n">
        <v>3</v>
      </c>
      <c r="C161" s="66" t="n">
        <v>1</v>
      </c>
      <c r="D161" s="66" t="n">
        <v>1</v>
      </c>
      <c r="E161" s="66" t="n">
        <v>0</v>
      </c>
      <c r="F161" s="66" t="n">
        <v>7</v>
      </c>
      <c r="G161" s="66" t="n">
        <v>2</v>
      </c>
      <c r="H161" s="66" t="n">
        <v>3</v>
      </c>
      <c r="I161" s="66" t="n">
        <v>2</v>
      </c>
      <c r="J161" s="66" t="n">
        <v>0</v>
      </c>
      <c r="K161" s="66" t="n">
        <v>2</v>
      </c>
      <c r="L161" s="66" t="n">
        <f aca="false">SUM(B161:K161)</f>
        <v>21</v>
      </c>
    </row>
    <row r="162" customFormat="false" ht="17.25" hidden="false" customHeight="false" outlineLevel="0" collapsed="false">
      <c r="A162" s="67" t="s">
        <v>668</v>
      </c>
      <c r="B162" s="66" t="n">
        <v>2</v>
      </c>
      <c r="C162" s="66" t="n">
        <v>1</v>
      </c>
      <c r="D162" s="66" t="n">
        <v>3</v>
      </c>
      <c r="E162" s="69" t="s">
        <v>665</v>
      </c>
      <c r="F162" s="66" t="n">
        <v>7</v>
      </c>
      <c r="G162" s="66" t="n">
        <v>2</v>
      </c>
      <c r="H162" s="66" t="n">
        <v>3</v>
      </c>
      <c r="I162" s="66" t="n">
        <v>2</v>
      </c>
      <c r="J162" s="66" t="n">
        <v>0</v>
      </c>
      <c r="K162" s="66" t="n">
        <v>1</v>
      </c>
      <c r="L162" s="66" t="n">
        <f aca="false">SUM(B162:K162)</f>
        <v>21</v>
      </c>
    </row>
    <row r="163" customFormat="false" ht="17.25" hidden="false" customHeight="false" outlineLevel="0" collapsed="false">
      <c r="A163" s="67" t="s">
        <v>669</v>
      </c>
      <c r="B163" s="66" t="n">
        <v>2</v>
      </c>
      <c r="C163" s="66" t="n">
        <v>1</v>
      </c>
      <c r="D163" s="66" t="n">
        <v>3</v>
      </c>
      <c r="E163" s="69" t="s">
        <v>665</v>
      </c>
      <c r="F163" s="66" t="n">
        <v>7</v>
      </c>
      <c r="G163" s="66" t="n">
        <v>2</v>
      </c>
      <c r="H163" s="66" t="n">
        <v>3</v>
      </c>
      <c r="I163" s="66" t="n">
        <v>2</v>
      </c>
      <c r="J163" s="66" t="n">
        <v>0</v>
      </c>
      <c r="K163" s="66" t="n">
        <v>1</v>
      </c>
      <c r="L163" s="66" t="n">
        <f aca="false">SUM(B163:K163)</f>
        <v>21</v>
      </c>
    </row>
    <row r="164" customFormat="false" ht="17.25" hidden="false" customHeight="false" outlineLevel="0" collapsed="false">
      <c r="A164" s="67" t="s">
        <v>670</v>
      </c>
      <c r="B164" s="66" t="n">
        <v>2</v>
      </c>
      <c r="C164" s="66" t="n">
        <v>1</v>
      </c>
      <c r="D164" s="66" t="n">
        <v>2</v>
      </c>
      <c r="E164" s="66" t="n">
        <v>0</v>
      </c>
      <c r="F164" s="66" t="n">
        <v>6</v>
      </c>
      <c r="G164" s="66" t="n">
        <v>2</v>
      </c>
      <c r="H164" s="66" t="n">
        <v>5</v>
      </c>
      <c r="I164" s="66" t="n">
        <v>2</v>
      </c>
      <c r="J164" s="66" t="n">
        <v>0</v>
      </c>
      <c r="K164" s="66" t="n">
        <v>1</v>
      </c>
      <c r="L164" s="66" t="n">
        <f aca="false">SUM(B164:K164)</f>
        <v>21</v>
      </c>
    </row>
    <row r="165" customFormat="false" ht="17.25" hidden="false" customHeight="false" outlineLevel="0" collapsed="false">
      <c r="A165" s="67" t="s">
        <v>671</v>
      </c>
      <c r="B165" s="66" t="n">
        <v>2</v>
      </c>
      <c r="C165" s="66" t="n">
        <v>1</v>
      </c>
      <c r="D165" s="66" t="n">
        <v>3</v>
      </c>
      <c r="E165" s="69" t="s">
        <v>665</v>
      </c>
      <c r="F165" s="66" t="n">
        <v>7</v>
      </c>
      <c r="G165" s="66" t="n">
        <v>2</v>
      </c>
      <c r="H165" s="66" t="n">
        <v>2</v>
      </c>
      <c r="I165" s="66" t="n">
        <v>2</v>
      </c>
      <c r="J165" s="66" t="n">
        <v>0</v>
      </c>
      <c r="K165" s="66" t="n">
        <v>1</v>
      </c>
      <c r="L165" s="66" t="n">
        <f aca="false">SUM(B165:K165)</f>
        <v>20</v>
      </c>
    </row>
    <row r="166" customFormat="false" ht="17.25" hidden="false" customHeight="false" outlineLevel="0" collapsed="false">
      <c r="A166" s="67" t="s">
        <v>672</v>
      </c>
      <c r="B166" s="66" t="n">
        <v>3</v>
      </c>
      <c r="C166" s="66" t="n">
        <v>1</v>
      </c>
      <c r="D166" s="66" t="n">
        <v>2</v>
      </c>
      <c r="E166" s="69" t="s">
        <v>665</v>
      </c>
      <c r="F166" s="66" t="n">
        <v>7</v>
      </c>
      <c r="G166" s="66" t="n">
        <v>3</v>
      </c>
      <c r="H166" s="66" t="n">
        <v>2</v>
      </c>
      <c r="I166" s="66" t="n">
        <v>1</v>
      </c>
      <c r="J166" s="66" t="n">
        <v>0</v>
      </c>
      <c r="K166" s="66" t="n">
        <v>1</v>
      </c>
      <c r="L166" s="66" t="n">
        <f aca="false">SUM(B166:K166)</f>
        <v>20</v>
      </c>
    </row>
    <row r="167" customFormat="false" ht="17.25" hidden="false" customHeight="false" outlineLevel="0" collapsed="false">
      <c r="A167" s="67" t="s">
        <v>673</v>
      </c>
      <c r="B167" s="66" t="n">
        <v>3</v>
      </c>
      <c r="C167" s="66" t="n">
        <v>1</v>
      </c>
      <c r="D167" s="66" t="n">
        <v>2</v>
      </c>
      <c r="E167" s="66" t="n">
        <v>0</v>
      </c>
      <c r="F167" s="66" t="n">
        <v>6</v>
      </c>
      <c r="G167" s="66" t="n">
        <v>4</v>
      </c>
      <c r="H167" s="66" t="n">
        <v>4</v>
      </c>
      <c r="I167" s="66" t="n">
        <v>2</v>
      </c>
      <c r="J167" s="66" t="n">
        <v>0</v>
      </c>
      <c r="K167" s="66" t="n">
        <v>1</v>
      </c>
      <c r="L167" s="66" t="n">
        <f aca="false">SUM(B167:K167)</f>
        <v>23</v>
      </c>
    </row>
    <row r="168" customFormat="false" ht="17.25" hidden="false" customHeight="false" outlineLevel="0" collapsed="false">
      <c r="A168" s="67" t="s">
        <v>674</v>
      </c>
      <c r="B168" s="66" t="n">
        <v>0</v>
      </c>
      <c r="C168" s="66" t="n">
        <v>1</v>
      </c>
      <c r="D168" s="66" t="n">
        <v>4</v>
      </c>
      <c r="E168" s="69" t="s">
        <v>665</v>
      </c>
      <c r="F168" s="66" t="n">
        <v>10</v>
      </c>
      <c r="G168" s="66" t="n">
        <v>2</v>
      </c>
      <c r="H168" s="66" t="n">
        <v>1</v>
      </c>
      <c r="I168" s="66" t="n">
        <v>2</v>
      </c>
      <c r="J168" s="66" t="n">
        <v>0</v>
      </c>
      <c r="K168" s="66" t="n">
        <v>1</v>
      </c>
      <c r="L168" s="66" t="n">
        <f aca="false">SUM(B168:K168)</f>
        <v>21</v>
      </c>
    </row>
    <row r="169" customFormat="false" ht="15" hidden="false" customHeight="false" outlineLevel="0" collapsed="false">
      <c r="A169" s="70" t="s">
        <v>675</v>
      </c>
      <c r="B169" s="66" t="n">
        <v>5</v>
      </c>
      <c r="C169" s="66" t="n">
        <v>1</v>
      </c>
      <c r="D169" s="66" t="n">
        <v>1</v>
      </c>
      <c r="E169" s="66" t="n">
        <v>0</v>
      </c>
      <c r="F169" s="66" t="n">
        <v>16</v>
      </c>
      <c r="G169" s="66" t="n">
        <v>2</v>
      </c>
      <c r="H169" s="66" t="n">
        <v>5</v>
      </c>
      <c r="I169" s="66" t="n">
        <v>2</v>
      </c>
      <c r="J169" s="66" t="n">
        <v>0</v>
      </c>
      <c r="K169" s="66" t="n">
        <v>1</v>
      </c>
      <c r="L169" s="66" t="n">
        <f aca="false">SUM(B169:K169)</f>
        <v>33</v>
      </c>
    </row>
    <row r="170" customFormat="false" ht="17.25" hidden="false" customHeight="false" outlineLevel="0" collapsed="false">
      <c r="A170" s="67" t="s">
        <v>676</v>
      </c>
      <c r="B170" s="66" t="n">
        <v>1</v>
      </c>
      <c r="C170" s="66" t="n">
        <v>2</v>
      </c>
      <c r="D170" s="66" t="n">
        <v>3</v>
      </c>
      <c r="E170" s="69" t="s">
        <v>665</v>
      </c>
      <c r="F170" s="66" t="n">
        <v>8</v>
      </c>
      <c r="G170" s="66" t="n">
        <v>1</v>
      </c>
      <c r="H170" s="66" t="n">
        <v>2</v>
      </c>
      <c r="I170" s="66" t="n">
        <v>1</v>
      </c>
      <c r="J170" s="66" t="n">
        <v>0</v>
      </c>
      <c r="K170" s="66" t="n">
        <v>1</v>
      </c>
      <c r="L170" s="66" t="n">
        <f aca="false">SUM(B170:K170)</f>
        <v>19</v>
      </c>
    </row>
    <row r="171" customFormat="false" ht="17.25" hidden="false" customHeight="false" outlineLevel="0" collapsed="false">
      <c r="A171" s="67" t="s">
        <v>677</v>
      </c>
      <c r="B171" s="66" t="n">
        <v>5</v>
      </c>
      <c r="C171" s="66" t="n">
        <v>1</v>
      </c>
      <c r="D171" s="66" t="n">
        <v>1</v>
      </c>
      <c r="E171" s="66" t="n">
        <v>0</v>
      </c>
      <c r="F171" s="66" t="n">
        <v>14</v>
      </c>
      <c r="G171" s="66" t="n">
        <v>2</v>
      </c>
      <c r="H171" s="66" t="n">
        <v>4</v>
      </c>
      <c r="I171" s="66" t="n">
        <v>2</v>
      </c>
      <c r="J171" s="66" t="n">
        <v>0</v>
      </c>
      <c r="K171" s="66" t="n">
        <v>1</v>
      </c>
      <c r="L171" s="66" t="n">
        <f aca="false">SUM(B171:K171)</f>
        <v>30</v>
      </c>
    </row>
    <row r="172" customFormat="false" ht="17.25" hidden="false" customHeight="false" outlineLevel="0" collapsed="false">
      <c r="A172" s="67" t="s">
        <v>678</v>
      </c>
      <c r="B172" s="66" t="n">
        <v>4</v>
      </c>
      <c r="C172" s="66" t="n">
        <v>1</v>
      </c>
      <c r="D172" s="66" t="n">
        <v>1</v>
      </c>
      <c r="E172" s="66" t="n">
        <v>0</v>
      </c>
      <c r="F172" s="66" t="n">
        <v>12</v>
      </c>
      <c r="G172" s="66" t="n">
        <v>2</v>
      </c>
      <c r="H172" s="66" t="n">
        <v>2</v>
      </c>
      <c r="I172" s="66" t="n">
        <v>1</v>
      </c>
      <c r="J172" s="66" t="n">
        <v>0</v>
      </c>
      <c r="K172" s="66" t="n">
        <v>1</v>
      </c>
      <c r="L172" s="66" t="n">
        <f aca="false">SUM(B172:K172)</f>
        <v>24</v>
      </c>
    </row>
    <row r="173" customFormat="false" ht="17.25" hidden="false" customHeight="false" outlineLevel="0" collapsed="false">
      <c r="A173" s="67" t="s">
        <v>679</v>
      </c>
      <c r="B173" s="66" t="n">
        <v>3</v>
      </c>
      <c r="C173" s="66" t="n">
        <v>2</v>
      </c>
      <c r="D173" s="66" t="n">
        <v>3</v>
      </c>
      <c r="E173" s="69" t="s">
        <v>665</v>
      </c>
      <c r="F173" s="66" t="n">
        <v>14</v>
      </c>
      <c r="G173" s="66" t="n">
        <v>2</v>
      </c>
      <c r="H173" s="66" t="n">
        <v>4</v>
      </c>
      <c r="I173" s="66" t="n">
        <v>2</v>
      </c>
      <c r="J173" s="66" t="n">
        <v>0</v>
      </c>
      <c r="K173" s="66" t="n">
        <v>1</v>
      </c>
      <c r="L173" s="66" t="n">
        <f aca="false">SUM(B173:K173)</f>
        <v>31</v>
      </c>
    </row>
    <row r="174" customFormat="false" ht="17.25" hidden="false" customHeight="false" outlineLevel="0" collapsed="false">
      <c r="A174" s="67" t="s">
        <v>680</v>
      </c>
      <c r="B174" s="66" t="n">
        <v>4</v>
      </c>
      <c r="C174" s="66" t="n">
        <v>1</v>
      </c>
      <c r="D174" s="66" t="n">
        <v>1</v>
      </c>
      <c r="E174" s="66" t="n">
        <v>0</v>
      </c>
      <c r="F174" s="66" t="n">
        <v>13</v>
      </c>
      <c r="G174" s="66" t="n">
        <v>1</v>
      </c>
      <c r="H174" s="66" t="n">
        <v>3</v>
      </c>
      <c r="I174" s="66" t="n">
        <v>2</v>
      </c>
      <c r="J174" s="66" t="n">
        <v>0</v>
      </c>
      <c r="K174" s="66" t="n">
        <v>1</v>
      </c>
      <c r="L174" s="66" t="n">
        <f aca="false">SUM(B174:K174)</f>
        <v>26</v>
      </c>
    </row>
    <row r="175" customFormat="false" ht="17.25" hidden="false" customHeight="false" outlineLevel="0" collapsed="false">
      <c r="A175" s="67" t="s">
        <v>681</v>
      </c>
      <c r="B175" s="66" t="n">
        <v>3</v>
      </c>
      <c r="C175" s="66" t="n">
        <v>2</v>
      </c>
      <c r="D175" s="66" t="n">
        <v>3</v>
      </c>
      <c r="E175" s="69" t="s">
        <v>665</v>
      </c>
      <c r="F175" s="66" t="n">
        <v>13</v>
      </c>
      <c r="G175" s="66" t="n">
        <v>3</v>
      </c>
      <c r="H175" s="66" t="n">
        <v>2</v>
      </c>
      <c r="I175" s="66" t="n">
        <v>1</v>
      </c>
      <c r="J175" s="66" t="n">
        <v>0</v>
      </c>
      <c r="K175" s="66" t="n">
        <v>1</v>
      </c>
      <c r="L175" s="66" t="n">
        <f aca="false">SUM(B175:K175)</f>
        <v>28</v>
      </c>
    </row>
    <row r="176" customFormat="false" ht="17.25" hidden="false" customHeight="false" outlineLevel="0" collapsed="false">
      <c r="A176" s="67" t="s">
        <v>682</v>
      </c>
      <c r="B176" s="66" t="n">
        <v>3</v>
      </c>
      <c r="C176" s="66" t="n">
        <v>2</v>
      </c>
      <c r="D176" s="66" t="n">
        <v>3</v>
      </c>
      <c r="E176" s="69" t="s">
        <v>665</v>
      </c>
      <c r="F176" s="66" t="n">
        <v>13</v>
      </c>
      <c r="G176" s="66" t="n">
        <v>3</v>
      </c>
      <c r="H176" s="66" t="n">
        <v>2</v>
      </c>
      <c r="I176" s="66" t="n">
        <v>1</v>
      </c>
      <c r="J176" s="66" t="n">
        <v>0</v>
      </c>
      <c r="K176" s="66" t="n">
        <v>1</v>
      </c>
      <c r="L176" s="66" t="n">
        <f aca="false">SUM(B176:K176)</f>
        <v>28</v>
      </c>
    </row>
    <row r="178" customFormat="false" ht="15" hidden="false" customHeight="false" outlineLevel="0" collapsed="false">
      <c r="A178" s="62" t="s">
        <v>706</v>
      </c>
    </row>
    <row r="179" customFormat="false" ht="15" hidden="false" customHeight="false" outlineLevel="0" collapsed="false">
      <c r="A179" s="66" t="s">
        <v>707</v>
      </c>
      <c r="B179" s="66" t="s">
        <v>636</v>
      </c>
      <c r="C179" s="66" t="s">
        <v>638</v>
      </c>
      <c r="D179" s="66" t="s">
        <v>637</v>
      </c>
      <c r="E179" s="66" t="s">
        <v>639</v>
      </c>
      <c r="F179" s="66" t="s">
        <v>708</v>
      </c>
      <c r="G179" s="66" t="s">
        <v>709</v>
      </c>
      <c r="H179" s="66" t="s">
        <v>710</v>
      </c>
      <c r="I179" s="66" t="s">
        <v>711</v>
      </c>
    </row>
    <row r="180" customFormat="false" ht="17.25" hidden="false" customHeight="false" outlineLevel="0" collapsed="false">
      <c r="A180" s="67" t="s">
        <v>664</v>
      </c>
      <c r="B180" s="66" t="n">
        <v>13</v>
      </c>
      <c r="C180" s="66" t="n">
        <v>68</v>
      </c>
      <c r="D180" s="66" t="n">
        <v>43</v>
      </c>
      <c r="E180" s="66" t="n">
        <v>30</v>
      </c>
      <c r="F180" s="66" t="n">
        <v>15</v>
      </c>
      <c r="G180" s="66" t="n">
        <v>98</v>
      </c>
      <c r="H180" s="66" t="n">
        <v>39</v>
      </c>
      <c r="I180" s="66" t="n">
        <v>20</v>
      </c>
    </row>
    <row r="181" customFormat="false" ht="17.25" hidden="false" customHeight="false" outlineLevel="0" collapsed="false">
      <c r="A181" s="67" t="s">
        <v>666</v>
      </c>
      <c r="B181" s="66" t="n">
        <v>16</v>
      </c>
      <c r="C181" s="66" t="n">
        <v>95</v>
      </c>
      <c r="D181" s="66" t="n">
        <v>29</v>
      </c>
      <c r="E181" s="66" t="n">
        <v>28</v>
      </c>
      <c r="F181" s="66" t="n">
        <v>19</v>
      </c>
      <c r="G181" s="66" t="n">
        <v>97</v>
      </c>
      <c r="H181" s="66" t="n">
        <v>36</v>
      </c>
      <c r="I181" s="66" t="n">
        <v>19</v>
      </c>
    </row>
    <row r="182" customFormat="false" ht="17.25" hidden="false" customHeight="false" outlineLevel="0" collapsed="false">
      <c r="A182" s="67" t="s">
        <v>667</v>
      </c>
      <c r="B182" s="66" t="n">
        <v>17</v>
      </c>
      <c r="C182" s="66" t="n">
        <v>98</v>
      </c>
      <c r="D182" s="66" t="n">
        <v>25</v>
      </c>
      <c r="E182" s="66" t="n">
        <v>30</v>
      </c>
      <c r="F182" s="66" t="n">
        <v>22</v>
      </c>
      <c r="G182" s="66" t="n">
        <v>102</v>
      </c>
      <c r="H182" s="66" t="n">
        <v>35</v>
      </c>
      <c r="I182" s="66" t="n">
        <v>21</v>
      </c>
    </row>
    <row r="183" customFormat="false" ht="17.25" hidden="false" customHeight="false" outlineLevel="0" collapsed="false">
      <c r="A183" s="67" t="s">
        <v>668</v>
      </c>
      <c r="B183" s="66" t="n">
        <v>17</v>
      </c>
      <c r="C183" s="66" t="n">
        <v>78</v>
      </c>
      <c r="D183" s="66" t="n">
        <v>32</v>
      </c>
      <c r="E183" s="66" t="n">
        <v>32</v>
      </c>
      <c r="F183" s="66" t="n">
        <v>19</v>
      </c>
      <c r="G183" s="66" t="n">
        <v>121</v>
      </c>
      <c r="H183" s="66" t="n">
        <v>48</v>
      </c>
      <c r="I183" s="66" t="n">
        <v>21</v>
      </c>
    </row>
    <row r="184" customFormat="false" ht="17.25" hidden="false" customHeight="false" outlineLevel="0" collapsed="false">
      <c r="A184" s="67" t="s">
        <v>669</v>
      </c>
      <c r="B184" s="66" t="n">
        <v>16</v>
      </c>
      <c r="C184" s="66" t="n">
        <v>75</v>
      </c>
      <c r="D184" s="66" t="n">
        <v>30</v>
      </c>
      <c r="E184" s="66" t="n">
        <v>29</v>
      </c>
      <c r="F184" s="66" t="n">
        <v>18</v>
      </c>
      <c r="G184" s="66" t="n">
        <v>115</v>
      </c>
      <c r="H184" s="66" t="n">
        <v>46</v>
      </c>
      <c r="I184" s="66" t="n">
        <v>21</v>
      </c>
    </row>
    <row r="185" customFormat="false" ht="17.25" hidden="false" customHeight="false" outlineLevel="0" collapsed="false">
      <c r="A185" s="67" t="s">
        <v>670</v>
      </c>
      <c r="B185" s="66" t="n">
        <v>20</v>
      </c>
      <c r="C185" s="66" t="n">
        <v>108</v>
      </c>
      <c r="D185" s="66" t="n">
        <v>35</v>
      </c>
      <c r="E185" s="66" t="n">
        <v>29</v>
      </c>
      <c r="F185" s="66" t="n">
        <v>22</v>
      </c>
      <c r="G185" s="66" t="n">
        <v>120</v>
      </c>
      <c r="H185" s="66" t="n">
        <v>41</v>
      </c>
      <c r="I185" s="66" t="n">
        <v>21</v>
      </c>
    </row>
    <row r="186" customFormat="false" ht="17.25" hidden="false" customHeight="false" outlineLevel="0" collapsed="false">
      <c r="A186" s="67" t="s">
        <v>671</v>
      </c>
      <c r="B186" s="66" t="n">
        <v>13</v>
      </c>
      <c r="C186" s="66" t="n">
        <v>67</v>
      </c>
      <c r="D186" s="66" t="n">
        <v>32</v>
      </c>
      <c r="E186" s="66" t="n">
        <v>25</v>
      </c>
      <c r="F186" s="66" t="n">
        <v>18</v>
      </c>
      <c r="G186" s="66" t="n">
        <v>104</v>
      </c>
      <c r="H186" s="66" t="n">
        <v>39</v>
      </c>
      <c r="I186" s="66" t="n">
        <v>20</v>
      </c>
    </row>
    <row r="187" customFormat="false" ht="17.25" hidden="false" customHeight="false" outlineLevel="0" collapsed="false">
      <c r="A187" s="67" t="s">
        <v>672</v>
      </c>
      <c r="B187" s="66" t="n">
        <v>12</v>
      </c>
      <c r="C187" s="66" t="n">
        <v>61</v>
      </c>
      <c r="D187" s="66" t="n">
        <v>34</v>
      </c>
      <c r="E187" s="66" t="n">
        <v>21</v>
      </c>
      <c r="F187" s="66" t="n">
        <v>9</v>
      </c>
      <c r="G187" s="66" t="n">
        <v>104</v>
      </c>
      <c r="H187" s="66" t="n">
        <v>39</v>
      </c>
      <c r="I187" s="66" t="n">
        <v>20</v>
      </c>
    </row>
    <row r="188" customFormat="false" ht="17.25" hidden="false" customHeight="false" outlineLevel="0" collapsed="false">
      <c r="A188" s="67" t="s">
        <v>673</v>
      </c>
      <c r="B188" s="66" t="n">
        <v>20</v>
      </c>
      <c r="C188" s="66" t="n">
        <v>109</v>
      </c>
      <c r="D188" s="66" t="n">
        <v>30</v>
      </c>
      <c r="E188" s="66" t="n">
        <v>27</v>
      </c>
      <c r="F188" s="66" t="n">
        <v>19</v>
      </c>
      <c r="G188" s="66" t="n">
        <v>109</v>
      </c>
      <c r="H188" s="66" t="n">
        <v>46</v>
      </c>
      <c r="I188" s="66" t="n">
        <v>23</v>
      </c>
    </row>
    <row r="189" customFormat="false" ht="17.25" hidden="false" customHeight="false" outlineLevel="0" collapsed="false">
      <c r="A189" s="67" t="s">
        <v>674</v>
      </c>
      <c r="B189" s="66" t="n">
        <v>12</v>
      </c>
      <c r="C189" s="66" t="n">
        <v>65</v>
      </c>
      <c r="D189" s="66" t="n">
        <v>26</v>
      </c>
      <c r="E189" s="66" t="n">
        <v>20</v>
      </c>
      <c r="F189" s="66" t="n">
        <v>13</v>
      </c>
      <c r="G189" s="66" t="n">
        <v>98</v>
      </c>
      <c r="H189" s="66" t="n">
        <v>44</v>
      </c>
      <c r="I189" s="66" t="n">
        <v>21</v>
      </c>
    </row>
    <row r="190" customFormat="false" ht="15" hidden="false" customHeight="false" outlineLevel="0" collapsed="false">
      <c r="A190" s="70" t="s">
        <v>675</v>
      </c>
      <c r="B190" s="32" t="n">
        <v>7</v>
      </c>
      <c r="C190" s="66" t="n">
        <v>76</v>
      </c>
      <c r="D190" s="66" t="n">
        <v>39</v>
      </c>
      <c r="E190" s="66" t="n">
        <v>32</v>
      </c>
      <c r="F190" s="66" t="n">
        <v>17</v>
      </c>
      <c r="G190" s="66" t="n">
        <v>65</v>
      </c>
      <c r="H190" s="66" t="n">
        <v>53</v>
      </c>
      <c r="I190" s="66" t="n">
        <v>33</v>
      </c>
    </row>
    <row r="191" customFormat="false" ht="17.25" hidden="false" customHeight="false" outlineLevel="0" collapsed="false">
      <c r="A191" s="67" t="s">
        <v>676</v>
      </c>
      <c r="B191" s="66" t="n">
        <v>5</v>
      </c>
      <c r="C191" s="66" t="n">
        <v>37</v>
      </c>
      <c r="D191" s="66" t="n">
        <v>10</v>
      </c>
      <c r="E191" s="66" t="n">
        <v>10</v>
      </c>
      <c r="F191" s="66" t="n">
        <v>4</v>
      </c>
      <c r="G191" s="66" t="n">
        <v>59</v>
      </c>
      <c r="H191" s="66" t="n">
        <v>37</v>
      </c>
      <c r="I191" s="66" t="n">
        <v>19</v>
      </c>
    </row>
    <row r="192" customFormat="false" ht="17.25" hidden="false" customHeight="false" outlineLevel="0" collapsed="false">
      <c r="A192" s="67" t="s">
        <v>677</v>
      </c>
      <c r="B192" s="66" t="n">
        <v>9</v>
      </c>
      <c r="C192" s="66" t="n">
        <v>92</v>
      </c>
      <c r="D192" s="66" t="n">
        <v>41</v>
      </c>
      <c r="E192" s="66" t="n">
        <v>31</v>
      </c>
      <c r="F192" s="66" t="n">
        <v>6</v>
      </c>
      <c r="G192" s="66" t="n">
        <v>93</v>
      </c>
      <c r="H192" s="66" t="n">
        <v>48</v>
      </c>
      <c r="I192" s="66" t="n">
        <v>30</v>
      </c>
    </row>
    <row r="193" customFormat="false" ht="17.25" hidden="false" customHeight="false" outlineLevel="0" collapsed="false">
      <c r="A193" s="67" t="s">
        <v>678</v>
      </c>
      <c r="B193" s="66" t="n">
        <v>8</v>
      </c>
      <c r="C193" s="66" t="n">
        <v>75</v>
      </c>
      <c r="D193" s="66" t="n">
        <v>16</v>
      </c>
      <c r="E193" s="66" t="n">
        <v>18</v>
      </c>
      <c r="F193" s="66" t="n">
        <v>5</v>
      </c>
      <c r="G193" s="66" t="n">
        <v>84</v>
      </c>
      <c r="H193" s="66" t="n">
        <v>33</v>
      </c>
      <c r="I193" s="66" t="n">
        <v>24</v>
      </c>
    </row>
    <row r="194" customFormat="false" ht="17.25" hidden="false" customHeight="false" outlineLevel="0" collapsed="false">
      <c r="A194" s="67" t="s">
        <v>679</v>
      </c>
      <c r="B194" s="66" t="n">
        <v>3</v>
      </c>
      <c r="C194" s="66" t="n">
        <v>53</v>
      </c>
      <c r="D194" s="66" t="n">
        <v>24</v>
      </c>
      <c r="E194" s="66" t="n">
        <v>25</v>
      </c>
      <c r="F194" s="66" t="n">
        <v>6</v>
      </c>
      <c r="G194" s="66" t="n">
        <v>76</v>
      </c>
      <c r="H194" s="66" t="n">
        <v>41</v>
      </c>
      <c r="I194" s="66" t="n">
        <v>31</v>
      </c>
    </row>
    <row r="195" customFormat="false" ht="17.25" hidden="false" customHeight="false" outlineLevel="0" collapsed="false">
      <c r="A195" s="67" t="s">
        <v>680</v>
      </c>
      <c r="B195" s="66" t="n">
        <v>6</v>
      </c>
      <c r="C195" s="66" t="n">
        <v>60</v>
      </c>
      <c r="D195" s="66" t="n">
        <v>12</v>
      </c>
      <c r="E195" s="66" t="n">
        <v>18</v>
      </c>
      <c r="F195" s="66" t="n">
        <v>3</v>
      </c>
      <c r="G195" s="66" t="n">
        <v>58</v>
      </c>
      <c r="H195" s="66" t="n">
        <v>38</v>
      </c>
      <c r="I195" s="66" t="n">
        <v>26</v>
      </c>
    </row>
    <row r="196" customFormat="false" ht="17.25" hidden="false" customHeight="false" outlineLevel="0" collapsed="false">
      <c r="A196" s="67" t="s">
        <v>681</v>
      </c>
      <c r="B196" s="66" t="n">
        <v>3</v>
      </c>
      <c r="C196" s="66" t="n">
        <v>30</v>
      </c>
      <c r="D196" s="66" t="n">
        <v>15</v>
      </c>
      <c r="E196" s="66" t="n">
        <v>14</v>
      </c>
      <c r="F196" s="66" t="n">
        <v>6</v>
      </c>
      <c r="G196" s="66" t="n">
        <v>58</v>
      </c>
      <c r="H196" s="66" t="n">
        <v>26</v>
      </c>
      <c r="I196" s="66" t="n">
        <v>28</v>
      </c>
    </row>
    <row r="197" customFormat="false" ht="17.25" hidden="false" customHeight="false" outlineLevel="0" collapsed="false">
      <c r="A197" s="67" t="s">
        <v>682</v>
      </c>
      <c r="B197" s="66" t="n">
        <v>2</v>
      </c>
      <c r="C197" s="66" t="n">
        <v>39</v>
      </c>
      <c r="D197" s="66" t="n">
        <v>17</v>
      </c>
      <c r="E197" s="66" t="n">
        <v>16</v>
      </c>
      <c r="F197" s="66" t="n">
        <v>7</v>
      </c>
      <c r="G197" s="66" t="n">
        <v>63</v>
      </c>
      <c r="H197" s="66" t="n">
        <v>27</v>
      </c>
      <c r="I197" s="66" t="n">
        <v>28</v>
      </c>
    </row>
    <row r="199" customFormat="false" ht="16.5" hidden="false" customHeight="false" outlineLevel="0" collapsed="false">
      <c r="A199" s="74" t="s">
        <v>712</v>
      </c>
    </row>
    <row r="200" customFormat="false" ht="16.5" hidden="false" customHeight="false" outlineLevel="0" collapsed="false">
      <c r="A200" s="74" t="s">
        <v>713</v>
      </c>
    </row>
    <row r="201" customFormat="false" ht="16.5" hidden="false" customHeight="false" outlineLevel="0" collapsed="false">
      <c r="A201" s="74" t="s">
        <v>714</v>
      </c>
    </row>
    <row r="202" customFormat="false" ht="14.25" hidden="false" customHeight="false" outlineLevel="0" collapsed="false">
      <c r="A202" s="5" t="s">
        <v>651</v>
      </c>
    </row>
    <row r="204" customFormat="false" ht="14.25" hidden="false" customHeight="false" outlineLevel="0" collapsed="false">
      <c r="A204" s="62" t="s">
        <v>715</v>
      </c>
    </row>
    <row r="205" customFormat="false" ht="15" hidden="false" customHeight="false" outlineLevel="0" collapsed="false">
      <c r="A205" s="13" t="s">
        <v>716</v>
      </c>
    </row>
    <row r="206" customFormat="false" ht="15" hidden="false" customHeight="false" outlineLevel="0" collapsed="false">
      <c r="A206" s="13" t="s">
        <v>717</v>
      </c>
    </row>
  </sheetData>
  <mergeCells count="16">
    <mergeCell ref="A3:A4"/>
    <mergeCell ref="B3:P3"/>
    <mergeCell ref="A25:A26"/>
    <mergeCell ref="B25:H25"/>
    <mergeCell ref="A47:A48"/>
    <mergeCell ref="B47:R47"/>
    <mergeCell ref="A69:A70"/>
    <mergeCell ref="B69:I69"/>
    <mergeCell ref="A91:A92"/>
    <mergeCell ref="B91:H91"/>
    <mergeCell ref="A113:A114"/>
    <mergeCell ref="B113:Y113"/>
    <mergeCell ref="A135:A136"/>
    <mergeCell ref="B135:I135"/>
    <mergeCell ref="A157:A158"/>
    <mergeCell ref="B157:L15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07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A1" activeCellId="0" sqref="A1"/>
    </sheetView>
  </sheetViews>
  <sheetFormatPr defaultColWidth="9.13671875" defaultRowHeight="14.25" zeroHeight="false" outlineLevelRow="0" outlineLevelCol="0"/>
  <cols>
    <col collapsed="false" customWidth="false" hidden="false" outlineLevel="0" max="257" min="1" style="5" width="9.14"/>
  </cols>
  <sheetData>
    <row r="1" customFormat="false" ht="15" hidden="false" customHeight="false" outlineLevel="0" collapsed="false">
      <c r="A1" s="6" t="s">
        <v>718</v>
      </c>
    </row>
    <row r="2" customFormat="false" ht="15" hidden="false" customHeight="false" outlineLevel="0" collapsed="false"/>
    <row r="3" s="6" customFormat="true" ht="15.75" hidden="false" customHeight="false" outlineLevel="0" collapsed="false">
      <c r="A3" s="75" t="s">
        <v>719</v>
      </c>
      <c r="B3" s="75" t="s">
        <v>657</v>
      </c>
      <c r="C3" s="75"/>
      <c r="D3" s="75"/>
      <c r="E3" s="75"/>
      <c r="F3" s="75"/>
      <c r="G3" s="75"/>
      <c r="H3" s="75"/>
      <c r="I3" s="75"/>
      <c r="J3" s="75"/>
      <c r="K3" s="75"/>
      <c r="L3" s="75"/>
      <c r="M3" s="75"/>
      <c r="N3" s="75"/>
      <c r="O3" s="75"/>
      <c r="P3" s="75"/>
      <c r="Q3" s="75"/>
      <c r="R3" s="75"/>
      <c r="S3" s="75"/>
      <c r="T3" s="75"/>
    </row>
    <row r="4" s="6" customFormat="true" ht="15.75" hidden="false" customHeight="false" outlineLevel="0" collapsed="false">
      <c r="A4" s="75"/>
      <c r="B4" s="76" t="s">
        <v>720</v>
      </c>
      <c r="C4" s="76" t="s">
        <v>721</v>
      </c>
      <c r="D4" s="76" t="s">
        <v>722</v>
      </c>
      <c r="E4" s="76" t="s">
        <v>723</v>
      </c>
      <c r="F4" s="76" t="s">
        <v>724</v>
      </c>
      <c r="G4" s="76" t="s">
        <v>725</v>
      </c>
      <c r="H4" s="76" t="s">
        <v>726</v>
      </c>
      <c r="I4" s="76" t="s">
        <v>727</v>
      </c>
      <c r="J4" s="76" t="s">
        <v>728</v>
      </c>
      <c r="K4" s="76" t="s">
        <v>729</v>
      </c>
      <c r="L4" s="76" t="s">
        <v>730</v>
      </c>
      <c r="M4" s="76" t="s">
        <v>731</v>
      </c>
      <c r="N4" s="76" t="s">
        <v>732</v>
      </c>
      <c r="O4" s="76" t="s">
        <v>733</v>
      </c>
      <c r="P4" s="76" t="s">
        <v>734</v>
      </c>
      <c r="Q4" s="76" t="s">
        <v>735</v>
      </c>
      <c r="R4" s="76" t="s">
        <v>736</v>
      </c>
      <c r="S4" s="76" t="s">
        <v>737</v>
      </c>
      <c r="T4" s="76" t="s">
        <v>738</v>
      </c>
    </row>
    <row r="5" customFormat="false" ht="15" hidden="false" customHeight="false" outlineLevel="0" collapsed="false">
      <c r="A5" s="77" t="s">
        <v>739</v>
      </c>
      <c r="B5" s="77" t="n">
        <v>4</v>
      </c>
      <c r="C5" s="77" t="n">
        <v>5</v>
      </c>
      <c r="D5" s="77" t="n">
        <v>6</v>
      </c>
      <c r="E5" s="77" t="n">
        <v>8</v>
      </c>
      <c r="F5" s="77" t="n">
        <v>7</v>
      </c>
      <c r="G5" s="77" t="n">
        <v>6</v>
      </c>
      <c r="H5" s="77" t="n">
        <v>6</v>
      </c>
      <c r="I5" s="77" t="n">
        <v>6</v>
      </c>
      <c r="J5" s="77" t="n">
        <v>6</v>
      </c>
      <c r="K5" s="77" t="n">
        <v>5</v>
      </c>
      <c r="L5" s="77" t="n">
        <v>5</v>
      </c>
      <c r="M5" s="77" t="n">
        <v>5</v>
      </c>
      <c r="N5" s="77" t="n">
        <v>10</v>
      </c>
      <c r="O5" s="77" t="n">
        <v>9</v>
      </c>
      <c r="P5" s="77" t="n">
        <v>4</v>
      </c>
      <c r="Q5" s="77" t="n">
        <v>9</v>
      </c>
      <c r="R5" s="77" t="n">
        <v>4</v>
      </c>
      <c r="S5" s="77" t="n">
        <v>7</v>
      </c>
      <c r="T5" s="77" t="n">
        <v>11</v>
      </c>
    </row>
    <row r="6" customFormat="false" ht="15" hidden="false" customHeight="false" outlineLevel="0" collapsed="false">
      <c r="A6" s="77" t="s">
        <v>740</v>
      </c>
      <c r="B6" s="77" t="n">
        <v>0</v>
      </c>
      <c r="C6" s="77" t="n">
        <v>2</v>
      </c>
      <c r="D6" s="77" t="n">
        <v>7</v>
      </c>
      <c r="E6" s="77" t="n">
        <v>0</v>
      </c>
      <c r="F6" s="77" t="n">
        <v>0</v>
      </c>
      <c r="G6" s="77" t="n">
        <v>0</v>
      </c>
      <c r="H6" s="77" t="n">
        <v>0</v>
      </c>
      <c r="I6" s="77" t="n">
        <v>0</v>
      </c>
      <c r="J6" s="77" t="n">
        <v>0</v>
      </c>
      <c r="K6" s="77" t="n">
        <v>0</v>
      </c>
      <c r="L6" s="77" t="n">
        <v>0</v>
      </c>
      <c r="M6" s="77" t="n">
        <v>1</v>
      </c>
      <c r="N6" s="77" t="n">
        <v>10</v>
      </c>
      <c r="O6" s="77" t="n">
        <v>0</v>
      </c>
      <c r="P6" s="77" t="n">
        <v>1</v>
      </c>
      <c r="Q6" s="77" t="n">
        <v>0</v>
      </c>
      <c r="R6" s="77" t="n">
        <v>0</v>
      </c>
      <c r="S6" s="77" t="n">
        <v>1</v>
      </c>
      <c r="T6" s="77" t="n">
        <v>0</v>
      </c>
    </row>
    <row r="7" customFormat="false" ht="15" hidden="false" customHeight="false" outlineLevel="0" collapsed="false">
      <c r="A7" s="77" t="s">
        <v>741</v>
      </c>
      <c r="B7" s="77" t="n">
        <v>1</v>
      </c>
      <c r="C7" s="77" t="n">
        <v>1</v>
      </c>
      <c r="D7" s="77" t="n">
        <v>1</v>
      </c>
      <c r="E7" s="77" t="n">
        <v>1</v>
      </c>
      <c r="F7" s="77" t="n">
        <v>1</v>
      </c>
      <c r="G7" s="77" t="n">
        <v>1</v>
      </c>
      <c r="H7" s="77" t="n">
        <v>1</v>
      </c>
      <c r="I7" s="77" t="n">
        <v>1</v>
      </c>
      <c r="J7" s="77" t="n">
        <v>1</v>
      </c>
      <c r="K7" s="77" t="n">
        <v>1</v>
      </c>
      <c r="L7" s="77" t="n">
        <v>1</v>
      </c>
      <c r="M7" s="77" t="n">
        <v>1</v>
      </c>
      <c r="N7" s="77" t="n">
        <v>1</v>
      </c>
      <c r="O7" s="77" t="n">
        <v>1</v>
      </c>
      <c r="P7" s="77" t="n">
        <v>1</v>
      </c>
      <c r="Q7" s="77" t="n">
        <v>1</v>
      </c>
      <c r="R7" s="77" t="n">
        <v>1</v>
      </c>
      <c r="S7" s="77" t="n">
        <v>1</v>
      </c>
      <c r="T7" s="77" t="n">
        <v>1</v>
      </c>
    </row>
    <row r="8" customFormat="false" ht="15" hidden="false" customHeight="false" outlineLevel="0" collapsed="false">
      <c r="A8" s="77" t="s">
        <v>742</v>
      </c>
      <c r="B8" s="77" t="n">
        <v>1</v>
      </c>
      <c r="C8" s="77" t="n">
        <v>1</v>
      </c>
      <c r="D8" s="77" t="n">
        <v>1</v>
      </c>
      <c r="E8" s="77" t="n">
        <v>0</v>
      </c>
      <c r="F8" s="77" t="n">
        <v>0</v>
      </c>
      <c r="G8" s="77" t="n">
        <v>0</v>
      </c>
      <c r="H8" s="77" t="n">
        <v>0</v>
      </c>
      <c r="I8" s="77" t="n">
        <v>0</v>
      </c>
      <c r="J8" s="77" t="n">
        <v>0</v>
      </c>
      <c r="K8" s="77" t="n">
        <v>0</v>
      </c>
      <c r="L8" s="77" t="n">
        <v>1</v>
      </c>
      <c r="M8" s="77" t="n">
        <v>1</v>
      </c>
      <c r="N8" s="77" t="n">
        <v>1</v>
      </c>
      <c r="O8" s="77" t="n">
        <v>0</v>
      </c>
      <c r="P8" s="77" t="n">
        <v>1</v>
      </c>
      <c r="Q8" s="77" t="n">
        <v>0</v>
      </c>
      <c r="R8" s="77" t="n">
        <v>0</v>
      </c>
      <c r="S8" s="77" t="n">
        <v>0</v>
      </c>
      <c r="T8" s="77" t="n">
        <v>0</v>
      </c>
    </row>
    <row r="9" customFormat="false" ht="15" hidden="false" customHeight="false" outlineLevel="0" collapsed="false">
      <c r="A9" s="77" t="s">
        <v>743</v>
      </c>
      <c r="B9" s="77" t="n">
        <v>0</v>
      </c>
      <c r="C9" s="77" t="n">
        <v>0</v>
      </c>
      <c r="D9" s="77" t="n">
        <v>0</v>
      </c>
      <c r="E9" s="77" t="n">
        <v>1</v>
      </c>
      <c r="F9" s="77" t="n">
        <v>1</v>
      </c>
      <c r="G9" s="77" t="n">
        <v>1</v>
      </c>
      <c r="H9" s="77" t="n">
        <v>1</v>
      </c>
      <c r="I9" s="77" t="n">
        <v>0</v>
      </c>
      <c r="J9" s="77" t="n">
        <v>1</v>
      </c>
      <c r="K9" s="77" t="n">
        <v>0</v>
      </c>
      <c r="L9" s="77" t="n">
        <v>0</v>
      </c>
      <c r="M9" s="77" t="n">
        <v>0</v>
      </c>
      <c r="N9" s="77" t="n">
        <v>0</v>
      </c>
      <c r="O9" s="77" t="n">
        <v>0</v>
      </c>
      <c r="P9" s="77" t="n">
        <v>0</v>
      </c>
      <c r="Q9" s="77" t="n">
        <v>0</v>
      </c>
      <c r="R9" s="77" t="n">
        <v>0</v>
      </c>
      <c r="S9" s="77" t="n">
        <v>0</v>
      </c>
      <c r="T9" s="77" t="n">
        <v>0</v>
      </c>
    </row>
    <row r="10" customFormat="false" ht="15" hidden="false" customHeight="false" outlineLevel="0" collapsed="false">
      <c r="A10" s="77" t="s">
        <v>744</v>
      </c>
      <c r="B10" s="77" t="n">
        <v>1</v>
      </c>
      <c r="C10" s="77" t="n">
        <v>1</v>
      </c>
      <c r="D10" s="77" t="n">
        <v>1</v>
      </c>
      <c r="E10" s="77" t="n">
        <v>1</v>
      </c>
      <c r="F10" s="77" t="n">
        <v>1</v>
      </c>
      <c r="G10" s="77" t="n">
        <v>1</v>
      </c>
      <c r="H10" s="77" t="n">
        <v>1</v>
      </c>
      <c r="I10" s="77" t="n">
        <v>1</v>
      </c>
      <c r="J10" s="77" t="n">
        <v>1</v>
      </c>
      <c r="K10" s="77" t="n">
        <v>1</v>
      </c>
      <c r="L10" s="77" t="n">
        <v>1</v>
      </c>
      <c r="M10" s="77" t="n">
        <v>1</v>
      </c>
      <c r="N10" s="77" t="n">
        <v>1</v>
      </c>
      <c r="O10" s="77" t="n">
        <v>1</v>
      </c>
      <c r="P10" s="77" t="n">
        <v>1</v>
      </c>
      <c r="Q10" s="77" t="n">
        <v>1</v>
      </c>
      <c r="R10" s="77" t="n">
        <v>1</v>
      </c>
      <c r="S10" s="77" t="n">
        <v>1</v>
      </c>
      <c r="T10" s="77" t="n">
        <v>1</v>
      </c>
    </row>
    <row r="11" customFormat="false" ht="15" hidden="false" customHeight="false" outlineLevel="0" collapsed="false">
      <c r="A11" s="77" t="s">
        <v>745</v>
      </c>
      <c r="B11" s="77" t="n">
        <v>2</v>
      </c>
      <c r="C11" s="77" t="n">
        <v>1</v>
      </c>
      <c r="D11" s="77" t="n">
        <v>3</v>
      </c>
      <c r="E11" s="77" t="n">
        <v>2</v>
      </c>
      <c r="F11" s="77" t="n">
        <v>2</v>
      </c>
      <c r="G11" s="77" t="n">
        <v>3</v>
      </c>
      <c r="H11" s="77" t="n">
        <v>3</v>
      </c>
      <c r="I11" s="77" t="n">
        <v>3</v>
      </c>
      <c r="J11" s="77" t="n">
        <v>3</v>
      </c>
      <c r="K11" s="77" t="n">
        <v>3</v>
      </c>
      <c r="L11" s="77" t="n">
        <v>3</v>
      </c>
      <c r="M11" s="77" t="n">
        <v>3</v>
      </c>
      <c r="N11" s="77" t="n">
        <v>3</v>
      </c>
      <c r="O11" s="77" t="n">
        <v>2</v>
      </c>
      <c r="P11" s="77" t="n">
        <v>2</v>
      </c>
      <c r="Q11" s="77" t="n">
        <v>2</v>
      </c>
      <c r="R11" s="77" t="n">
        <v>2</v>
      </c>
      <c r="S11" s="77" t="n">
        <v>1</v>
      </c>
      <c r="T11" s="77" t="n">
        <v>1</v>
      </c>
    </row>
    <row r="12" customFormat="false" ht="15" hidden="false" customHeight="false" outlineLevel="0" collapsed="false">
      <c r="A12" s="77" t="s">
        <v>746</v>
      </c>
      <c r="B12" s="77" t="n">
        <v>3</v>
      </c>
      <c r="C12" s="77" t="n">
        <v>2</v>
      </c>
      <c r="D12" s="77" t="n">
        <v>1</v>
      </c>
      <c r="E12" s="77" t="n">
        <v>3</v>
      </c>
      <c r="F12" s="77" t="n">
        <v>3</v>
      </c>
      <c r="G12" s="77" t="n">
        <v>3</v>
      </c>
      <c r="H12" s="77" t="n">
        <v>2</v>
      </c>
      <c r="I12" s="77" t="n">
        <v>3</v>
      </c>
      <c r="J12" s="77" t="n">
        <v>3</v>
      </c>
      <c r="K12" s="77" t="n">
        <v>3</v>
      </c>
      <c r="L12" s="77" t="n">
        <v>2</v>
      </c>
      <c r="M12" s="77" t="n">
        <v>4</v>
      </c>
      <c r="N12" s="77" t="n">
        <v>3</v>
      </c>
      <c r="O12" s="77" t="n">
        <v>3</v>
      </c>
      <c r="P12" s="77" t="n">
        <v>2</v>
      </c>
      <c r="Q12" s="77" t="n">
        <v>1</v>
      </c>
      <c r="R12" s="77" t="n">
        <v>2</v>
      </c>
      <c r="S12" s="77" t="n">
        <v>2</v>
      </c>
      <c r="T12" s="77" t="n">
        <v>2</v>
      </c>
    </row>
    <row r="13" customFormat="false" ht="15" hidden="false" customHeight="false" outlineLevel="0" collapsed="false">
      <c r="A13" s="77" t="s">
        <v>747</v>
      </c>
      <c r="B13" s="77" t="n">
        <v>1</v>
      </c>
      <c r="C13" s="77" t="n">
        <v>1</v>
      </c>
      <c r="D13" s="77" t="n">
        <v>1</v>
      </c>
      <c r="E13" s="77" t="n">
        <v>1</v>
      </c>
      <c r="F13" s="77" t="n">
        <v>1</v>
      </c>
      <c r="G13" s="77" t="n">
        <v>1</v>
      </c>
      <c r="H13" s="77" t="n">
        <v>1</v>
      </c>
      <c r="I13" s="77" t="n">
        <v>1</v>
      </c>
      <c r="J13" s="77" t="n">
        <v>1</v>
      </c>
      <c r="K13" s="77" t="n">
        <v>1</v>
      </c>
      <c r="L13" s="77" t="n">
        <v>1</v>
      </c>
      <c r="M13" s="77" t="n">
        <v>1</v>
      </c>
      <c r="N13" s="77" t="n">
        <v>1</v>
      </c>
      <c r="O13" s="77" t="n">
        <v>1</v>
      </c>
      <c r="P13" s="77" t="n">
        <v>1</v>
      </c>
      <c r="Q13" s="77" t="n">
        <v>1</v>
      </c>
      <c r="R13" s="77" t="n">
        <v>1</v>
      </c>
      <c r="S13" s="77" t="n">
        <v>1</v>
      </c>
      <c r="T13" s="77" t="n">
        <v>1</v>
      </c>
    </row>
    <row r="14" customFormat="false" ht="15" hidden="false" customHeight="false" outlineLevel="0" collapsed="false">
      <c r="A14" s="77" t="s">
        <v>748</v>
      </c>
      <c r="B14" s="77" t="n">
        <v>1</v>
      </c>
      <c r="C14" s="77" t="n">
        <v>2</v>
      </c>
      <c r="D14" s="77" t="n">
        <v>2</v>
      </c>
      <c r="E14" s="77" t="n">
        <v>4</v>
      </c>
      <c r="F14" s="77" t="n">
        <v>4</v>
      </c>
      <c r="G14" s="77" t="n">
        <v>3</v>
      </c>
      <c r="H14" s="77" t="n">
        <v>3</v>
      </c>
      <c r="I14" s="77" t="n">
        <v>4</v>
      </c>
      <c r="J14" s="77" t="n">
        <v>4</v>
      </c>
      <c r="K14" s="77" t="n">
        <v>2</v>
      </c>
      <c r="L14" s="77" t="n">
        <v>3</v>
      </c>
      <c r="M14" s="77" t="n">
        <v>3</v>
      </c>
      <c r="N14" s="77" t="n">
        <v>1</v>
      </c>
      <c r="O14" s="77" t="n">
        <v>2</v>
      </c>
      <c r="P14" s="77" t="n">
        <v>1</v>
      </c>
      <c r="Q14" s="77" t="n">
        <v>2</v>
      </c>
      <c r="R14" s="77" t="n">
        <v>2</v>
      </c>
      <c r="S14" s="77" t="n">
        <v>2</v>
      </c>
      <c r="T14" s="77" t="n">
        <v>2</v>
      </c>
    </row>
    <row r="15" customFormat="false" ht="15" hidden="false" customHeight="false" outlineLevel="0" collapsed="false">
      <c r="A15" s="77" t="s">
        <v>749</v>
      </c>
      <c r="B15" s="77" t="n">
        <v>1</v>
      </c>
      <c r="C15" s="77" t="n">
        <v>1</v>
      </c>
      <c r="D15" s="77" t="n">
        <v>1</v>
      </c>
      <c r="E15" s="77" t="n">
        <v>1</v>
      </c>
      <c r="F15" s="77" t="n">
        <v>1</v>
      </c>
      <c r="G15" s="77" t="n">
        <v>1</v>
      </c>
      <c r="H15" s="77" t="n">
        <v>1</v>
      </c>
      <c r="I15" s="77" t="n">
        <v>1</v>
      </c>
      <c r="J15" s="77" t="n">
        <v>1</v>
      </c>
      <c r="K15" s="77" t="n">
        <v>1</v>
      </c>
      <c r="L15" s="77" t="n">
        <v>1</v>
      </c>
      <c r="M15" s="77" t="n">
        <v>2</v>
      </c>
      <c r="N15" s="77" t="n">
        <v>0</v>
      </c>
      <c r="O15" s="77" t="n">
        <v>0</v>
      </c>
      <c r="P15" s="77" t="n">
        <v>1</v>
      </c>
      <c r="Q15" s="77" t="n">
        <v>1</v>
      </c>
      <c r="R15" s="77" t="n">
        <v>1</v>
      </c>
      <c r="S15" s="77" t="n">
        <v>1</v>
      </c>
      <c r="T15" s="77" t="n">
        <v>1</v>
      </c>
    </row>
    <row r="16" customFormat="false" ht="15" hidden="false" customHeight="false" outlineLevel="0" collapsed="false">
      <c r="A16" s="77" t="s">
        <v>750</v>
      </c>
      <c r="B16" s="77" t="n">
        <v>4</v>
      </c>
      <c r="C16" s="77" t="n">
        <v>4</v>
      </c>
      <c r="D16" s="77" t="n">
        <v>4</v>
      </c>
      <c r="E16" s="77" t="n">
        <v>5</v>
      </c>
      <c r="F16" s="77" t="n">
        <v>5</v>
      </c>
      <c r="G16" s="77" t="n">
        <v>5</v>
      </c>
      <c r="H16" s="77" t="n">
        <v>5</v>
      </c>
      <c r="I16" s="77" t="n">
        <v>5</v>
      </c>
      <c r="J16" s="77" t="n">
        <v>5</v>
      </c>
      <c r="K16" s="77" t="n">
        <v>4</v>
      </c>
      <c r="L16" s="77" t="n">
        <v>6</v>
      </c>
      <c r="M16" s="77" t="n">
        <v>4</v>
      </c>
      <c r="N16" s="77" t="n">
        <v>6</v>
      </c>
      <c r="O16" s="77" t="n">
        <v>4</v>
      </c>
      <c r="P16" s="77" t="n">
        <v>3</v>
      </c>
      <c r="Q16" s="77" t="n">
        <v>4</v>
      </c>
      <c r="R16" s="77" t="n">
        <v>4</v>
      </c>
      <c r="S16" s="77" t="n">
        <v>4</v>
      </c>
      <c r="T16" s="77" t="n">
        <v>4</v>
      </c>
    </row>
    <row r="17" customFormat="false" ht="15" hidden="false" customHeight="false" outlineLevel="0" collapsed="false">
      <c r="A17" s="77" t="s">
        <v>751</v>
      </c>
      <c r="B17" s="77" t="n">
        <v>0</v>
      </c>
      <c r="C17" s="77" t="n">
        <v>0</v>
      </c>
      <c r="D17" s="77" t="n">
        <v>0</v>
      </c>
      <c r="E17" s="77" t="n">
        <v>0</v>
      </c>
      <c r="F17" s="77" t="n">
        <v>0</v>
      </c>
      <c r="G17" s="77" t="n">
        <v>0</v>
      </c>
      <c r="H17" s="77" t="n">
        <v>0</v>
      </c>
      <c r="I17" s="77" t="n">
        <v>0</v>
      </c>
      <c r="J17" s="77" t="n">
        <v>0</v>
      </c>
      <c r="K17" s="77" t="n">
        <v>0</v>
      </c>
      <c r="L17" s="77" t="n">
        <v>0</v>
      </c>
      <c r="M17" s="77" t="n">
        <v>0</v>
      </c>
      <c r="N17" s="77" t="n">
        <v>0</v>
      </c>
      <c r="O17" s="77" t="n">
        <v>0</v>
      </c>
      <c r="P17" s="77" t="n">
        <v>2</v>
      </c>
      <c r="Q17" s="77" t="n">
        <v>0</v>
      </c>
      <c r="R17" s="77" t="n">
        <v>0</v>
      </c>
      <c r="S17" s="77" t="n">
        <v>0</v>
      </c>
      <c r="T17" s="77" t="n">
        <v>0</v>
      </c>
    </row>
    <row r="18" customFormat="false" ht="15" hidden="false" customHeight="false" outlineLevel="0" collapsed="false">
      <c r="A18" s="77" t="s">
        <v>752</v>
      </c>
      <c r="B18" s="77" t="n">
        <v>2</v>
      </c>
      <c r="C18" s="77" t="n">
        <v>2</v>
      </c>
      <c r="D18" s="77" t="n">
        <v>2</v>
      </c>
      <c r="E18" s="77" t="n">
        <v>2</v>
      </c>
      <c r="F18" s="77" t="n">
        <v>2</v>
      </c>
      <c r="G18" s="77" t="n">
        <v>2</v>
      </c>
      <c r="H18" s="77" t="n">
        <v>2</v>
      </c>
      <c r="I18" s="77" t="n">
        <v>2</v>
      </c>
      <c r="J18" s="77" t="n">
        <v>2</v>
      </c>
      <c r="K18" s="77" t="n">
        <v>2</v>
      </c>
      <c r="L18" s="77" t="n">
        <v>2</v>
      </c>
      <c r="M18" s="77" t="n">
        <v>2</v>
      </c>
      <c r="N18" s="77" t="n">
        <v>1</v>
      </c>
      <c r="O18" s="77" t="n">
        <v>2</v>
      </c>
      <c r="P18" s="77" t="n">
        <v>2</v>
      </c>
      <c r="Q18" s="77" t="n">
        <v>2</v>
      </c>
      <c r="R18" s="77" t="n">
        <v>2</v>
      </c>
      <c r="S18" s="77" t="n">
        <v>2</v>
      </c>
      <c r="T18" s="77" t="n">
        <v>2</v>
      </c>
    </row>
    <row r="19" customFormat="false" ht="15" hidden="false" customHeight="false" outlineLevel="0" collapsed="false">
      <c r="A19" s="77" t="s">
        <v>753</v>
      </c>
      <c r="B19" s="77" t="n">
        <v>1</v>
      </c>
      <c r="C19" s="77" t="n">
        <v>0</v>
      </c>
      <c r="D19" s="77" t="n">
        <v>0</v>
      </c>
      <c r="E19" s="77" t="n">
        <v>1</v>
      </c>
      <c r="F19" s="77" t="n">
        <v>1</v>
      </c>
      <c r="G19" s="77" t="n">
        <v>1</v>
      </c>
      <c r="H19" s="77" t="n">
        <v>1</v>
      </c>
      <c r="I19" s="77" t="n">
        <v>1</v>
      </c>
      <c r="J19" s="77" t="n">
        <v>1</v>
      </c>
      <c r="K19" s="77" t="n">
        <v>1</v>
      </c>
      <c r="L19" s="77" t="n">
        <v>1</v>
      </c>
      <c r="M19" s="77" t="n">
        <v>1</v>
      </c>
      <c r="N19" s="77" t="n">
        <v>0</v>
      </c>
      <c r="O19" s="77" t="n">
        <v>0</v>
      </c>
      <c r="P19" s="77" t="n">
        <v>1</v>
      </c>
      <c r="Q19" s="77" t="n">
        <v>1</v>
      </c>
      <c r="R19" s="77" t="n">
        <v>1</v>
      </c>
      <c r="S19" s="77" t="n">
        <v>1</v>
      </c>
      <c r="T19" s="77" t="n">
        <v>1</v>
      </c>
    </row>
    <row r="20" customFormat="false" ht="15" hidden="false" customHeight="false" outlineLevel="0" collapsed="false">
      <c r="A20" s="77" t="s">
        <v>754</v>
      </c>
      <c r="B20" s="77" t="n">
        <v>1</v>
      </c>
      <c r="C20" s="77" t="n">
        <v>1</v>
      </c>
      <c r="D20" s="77" t="n">
        <v>2</v>
      </c>
      <c r="E20" s="77" t="n">
        <v>2</v>
      </c>
      <c r="F20" s="77" t="n">
        <v>2</v>
      </c>
      <c r="G20" s="77" t="n">
        <v>2</v>
      </c>
      <c r="H20" s="77" t="n">
        <v>2</v>
      </c>
      <c r="I20" s="77" t="n">
        <v>3</v>
      </c>
      <c r="J20" s="77" t="n">
        <v>2</v>
      </c>
      <c r="K20" s="77" t="n">
        <v>2</v>
      </c>
      <c r="L20" s="77" t="n">
        <v>2</v>
      </c>
      <c r="M20" s="77" t="n">
        <v>2</v>
      </c>
      <c r="N20" s="77" t="n">
        <v>2</v>
      </c>
      <c r="O20" s="77" t="n">
        <v>4</v>
      </c>
      <c r="P20" s="77" t="n">
        <v>2</v>
      </c>
      <c r="Q20" s="77" t="n">
        <v>3</v>
      </c>
      <c r="R20" s="77" t="n">
        <v>1</v>
      </c>
      <c r="S20" s="77" t="n">
        <v>2</v>
      </c>
      <c r="T20" s="77" t="n">
        <v>2</v>
      </c>
    </row>
    <row r="21" customFormat="false" ht="15" hidden="false" customHeight="false" outlineLevel="0" collapsed="false">
      <c r="A21" s="77" t="s">
        <v>755</v>
      </c>
      <c r="B21" s="77" t="n">
        <v>1</v>
      </c>
      <c r="C21" s="77" t="n">
        <v>0</v>
      </c>
      <c r="D21" s="77" t="n">
        <v>0</v>
      </c>
      <c r="E21" s="77" t="n">
        <v>0</v>
      </c>
      <c r="F21" s="77" t="n">
        <v>0</v>
      </c>
      <c r="G21" s="77" t="n">
        <v>0</v>
      </c>
      <c r="H21" s="77" t="n">
        <v>0</v>
      </c>
      <c r="I21" s="77" t="n">
        <v>0</v>
      </c>
      <c r="J21" s="77" t="n">
        <v>0</v>
      </c>
      <c r="K21" s="77" t="n">
        <v>1</v>
      </c>
      <c r="L21" s="77" t="n">
        <v>0</v>
      </c>
      <c r="M21" s="77" t="n">
        <v>0</v>
      </c>
      <c r="N21" s="77" t="n">
        <v>1</v>
      </c>
      <c r="O21" s="77" t="n">
        <v>0</v>
      </c>
      <c r="P21" s="77" t="n">
        <v>1</v>
      </c>
      <c r="Q21" s="77" t="n">
        <v>1</v>
      </c>
      <c r="R21" s="77" t="n">
        <v>1</v>
      </c>
      <c r="S21" s="77" t="n">
        <v>1</v>
      </c>
      <c r="T21" s="77" t="n">
        <v>1</v>
      </c>
    </row>
    <row r="22" customFormat="false" ht="15" hidden="false" customHeight="false" outlineLevel="0" collapsed="false">
      <c r="A22" s="77" t="s">
        <v>756</v>
      </c>
      <c r="B22" s="77" t="n">
        <v>1</v>
      </c>
      <c r="C22" s="77" t="n">
        <v>1</v>
      </c>
      <c r="D22" s="77" t="n">
        <v>1</v>
      </c>
      <c r="E22" s="77" t="n">
        <v>1</v>
      </c>
      <c r="F22" s="77" t="n">
        <v>1</v>
      </c>
      <c r="G22" s="77" t="n">
        <v>1</v>
      </c>
      <c r="H22" s="77" t="n">
        <v>1</v>
      </c>
      <c r="I22" s="77" t="n">
        <v>1</v>
      </c>
      <c r="J22" s="77" t="n">
        <v>1</v>
      </c>
      <c r="K22" s="77" t="n">
        <v>1</v>
      </c>
      <c r="L22" s="77" t="n">
        <v>1</v>
      </c>
      <c r="M22" s="77" t="n">
        <v>0</v>
      </c>
      <c r="N22" s="77" t="n">
        <v>1</v>
      </c>
      <c r="O22" s="77" t="n">
        <v>0</v>
      </c>
      <c r="P22" s="77" t="n">
        <v>1</v>
      </c>
      <c r="Q22" s="77" t="n">
        <v>1</v>
      </c>
      <c r="R22" s="77" t="n">
        <v>1</v>
      </c>
      <c r="S22" s="77" t="n">
        <v>1</v>
      </c>
      <c r="T22" s="77" t="n">
        <v>1</v>
      </c>
    </row>
    <row r="23" customFormat="false" ht="15" hidden="false" customHeight="false" outlineLevel="0" collapsed="false">
      <c r="A23" s="77" t="s">
        <v>757</v>
      </c>
      <c r="B23" s="77" t="n">
        <v>0</v>
      </c>
      <c r="C23" s="77" t="n">
        <v>0</v>
      </c>
      <c r="D23" s="77" t="n">
        <v>0</v>
      </c>
      <c r="E23" s="77" t="n">
        <v>0</v>
      </c>
      <c r="F23" s="77" t="n">
        <v>0</v>
      </c>
      <c r="G23" s="77" t="n">
        <v>0</v>
      </c>
      <c r="H23" s="77" t="n">
        <v>0</v>
      </c>
      <c r="I23" s="77" t="n">
        <v>0</v>
      </c>
      <c r="J23" s="77" t="n">
        <v>0</v>
      </c>
      <c r="K23" s="77" t="n">
        <v>0</v>
      </c>
      <c r="L23" s="77" t="n">
        <v>0</v>
      </c>
      <c r="M23" s="77" t="n">
        <v>0</v>
      </c>
      <c r="N23" s="77" t="n">
        <v>1</v>
      </c>
      <c r="O23" s="77" t="n">
        <v>1</v>
      </c>
      <c r="P23" s="77" t="n">
        <v>1</v>
      </c>
      <c r="Q23" s="77" t="n">
        <v>1</v>
      </c>
      <c r="R23" s="77" t="n">
        <v>1</v>
      </c>
      <c r="S23" s="77" t="n">
        <v>1</v>
      </c>
      <c r="T23" s="77" t="n">
        <v>1</v>
      </c>
    </row>
    <row r="24" customFormat="false" ht="15" hidden="false" customHeight="false" outlineLevel="0" collapsed="false">
      <c r="A24" s="77" t="s">
        <v>758</v>
      </c>
      <c r="B24" s="77" t="n">
        <v>1</v>
      </c>
      <c r="C24" s="77" t="n">
        <v>0</v>
      </c>
      <c r="D24" s="77" t="n">
        <v>1</v>
      </c>
      <c r="E24" s="77" t="n">
        <v>1</v>
      </c>
      <c r="F24" s="77" t="n">
        <v>1</v>
      </c>
      <c r="G24" s="77" t="n">
        <v>1</v>
      </c>
      <c r="H24" s="77" t="n">
        <v>1</v>
      </c>
      <c r="I24" s="77" t="n">
        <v>1</v>
      </c>
      <c r="J24" s="77" t="n">
        <v>1</v>
      </c>
      <c r="K24" s="77" t="n">
        <v>1</v>
      </c>
      <c r="L24" s="77" t="n">
        <v>1</v>
      </c>
      <c r="M24" s="77" t="n">
        <v>0</v>
      </c>
      <c r="N24" s="77" t="n">
        <v>0</v>
      </c>
      <c r="O24" s="77" t="n">
        <v>0</v>
      </c>
      <c r="P24" s="77" t="n">
        <v>0</v>
      </c>
      <c r="Q24" s="77" t="n">
        <v>0</v>
      </c>
      <c r="R24" s="77" t="n">
        <v>0</v>
      </c>
      <c r="S24" s="77" t="n">
        <v>0</v>
      </c>
      <c r="T24" s="77" t="n">
        <v>2</v>
      </c>
    </row>
    <row r="25" customFormat="false" ht="15" hidden="false" customHeight="false" outlineLevel="0" collapsed="false">
      <c r="A25" s="77" t="s">
        <v>759</v>
      </c>
      <c r="B25" s="77" t="n">
        <v>1</v>
      </c>
      <c r="C25" s="77" t="n">
        <v>1</v>
      </c>
      <c r="D25" s="77" t="n">
        <v>1</v>
      </c>
      <c r="E25" s="77" t="n">
        <v>1</v>
      </c>
      <c r="F25" s="77" t="n">
        <v>1</v>
      </c>
      <c r="G25" s="77" t="n">
        <v>1</v>
      </c>
      <c r="H25" s="77" t="n">
        <v>1</v>
      </c>
      <c r="I25" s="77" t="n">
        <v>1</v>
      </c>
      <c r="J25" s="77" t="n">
        <v>1</v>
      </c>
      <c r="K25" s="77" t="n">
        <v>1</v>
      </c>
      <c r="L25" s="77" t="n">
        <v>1</v>
      </c>
      <c r="M25" s="77" t="n">
        <v>1</v>
      </c>
      <c r="N25" s="77" t="n">
        <v>1</v>
      </c>
      <c r="O25" s="77" t="n">
        <v>1</v>
      </c>
      <c r="P25" s="77" t="n">
        <v>1</v>
      </c>
      <c r="Q25" s="77" t="n">
        <v>1</v>
      </c>
      <c r="R25" s="77" t="n">
        <v>1</v>
      </c>
      <c r="S25" s="77" t="n">
        <v>1</v>
      </c>
      <c r="T25" s="77" t="n">
        <v>1</v>
      </c>
    </row>
    <row r="26" customFormat="false" ht="15" hidden="false" customHeight="false" outlineLevel="0" collapsed="false">
      <c r="A26" s="77" t="s">
        <v>760</v>
      </c>
      <c r="B26" s="77" t="n">
        <v>0</v>
      </c>
      <c r="C26" s="77" t="n">
        <v>0</v>
      </c>
      <c r="D26" s="77" t="n">
        <v>0</v>
      </c>
      <c r="E26" s="77" t="n">
        <v>0</v>
      </c>
      <c r="F26" s="77" t="n">
        <v>0</v>
      </c>
      <c r="G26" s="77" t="n">
        <v>0</v>
      </c>
      <c r="H26" s="77" t="n">
        <v>0</v>
      </c>
      <c r="I26" s="77" t="n">
        <v>0</v>
      </c>
      <c r="J26" s="77" t="n">
        <v>0</v>
      </c>
      <c r="K26" s="77" t="n">
        <v>0</v>
      </c>
      <c r="L26" s="77" t="n">
        <v>0</v>
      </c>
      <c r="M26" s="77" t="n">
        <v>0</v>
      </c>
      <c r="N26" s="77" t="n">
        <v>0</v>
      </c>
      <c r="O26" s="77" t="n">
        <v>0</v>
      </c>
      <c r="P26" s="77" t="n">
        <v>0</v>
      </c>
      <c r="Q26" s="77" t="n">
        <v>0</v>
      </c>
      <c r="R26" s="77" t="n">
        <v>0</v>
      </c>
      <c r="S26" s="77" t="n">
        <v>1</v>
      </c>
      <c r="T26" s="77" t="n">
        <v>0</v>
      </c>
    </row>
    <row r="27" customFormat="false" ht="15" hidden="false" customHeight="false" outlineLevel="0" collapsed="false">
      <c r="A27" s="77" t="s">
        <v>761</v>
      </c>
      <c r="B27" s="77" t="n">
        <v>0</v>
      </c>
      <c r="C27" s="77" t="n">
        <v>0</v>
      </c>
      <c r="D27" s="77" t="n">
        <v>1</v>
      </c>
      <c r="E27" s="77" t="n">
        <v>0</v>
      </c>
      <c r="F27" s="77" t="n">
        <v>0</v>
      </c>
      <c r="G27" s="77" t="n">
        <v>0</v>
      </c>
      <c r="H27" s="77" t="n">
        <v>0</v>
      </c>
      <c r="I27" s="77" t="n">
        <v>0</v>
      </c>
      <c r="J27" s="77" t="n">
        <v>0</v>
      </c>
      <c r="K27" s="77" t="n">
        <v>0</v>
      </c>
      <c r="L27" s="77" t="n">
        <v>0</v>
      </c>
      <c r="M27" s="77" t="n">
        <v>1</v>
      </c>
      <c r="N27" s="77" t="n">
        <v>0</v>
      </c>
      <c r="O27" s="77" t="n">
        <v>0</v>
      </c>
      <c r="P27" s="77" t="n">
        <v>0</v>
      </c>
      <c r="Q27" s="77" t="n">
        <v>1</v>
      </c>
      <c r="R27" s="77" t="n">
        <v>0</v>
      </c>
      <c r="S27" s="77" t="n">
        <v>1</v>
      </c>
      <c r="T27" s="77" t="n">
        <v>2</v>
      </c>
    </row>
    <row r="28" customFormat="false" ht="15" hidden="false" customHeight="false" outlineLevel="0" collapsed="false">
      <c r="A28" s="77" t="s">
        <v>762</v>
      </c>
      <c r="B28" s="77" t="n">
        <v>0</v>
      </c>
      <c r="C28" s="77" t="n">
        <v>0</v>
      </c>
      <c r="D28" s="77" t="n">
        <v>0</v>
      </c>
      <c r="E28" s="77" t="n">
        <v>0</v>
      </c>
      <c r="F28" s="77" t="n">
        <v>0</v>
      </c>
      <c r="G28" s="77" t="n">
        <v>0</v>
      </c>
      <c r="H28" s="77" t="n">
        <v>0</v>
      </c>
      <c r="I28" s="77" t="n">
        <v>0</v>
      </c>
      <c r="J28" s="77" t="n">
        <v>0</v>
      </c>
      <c r="K28" s="77" t="n">
        <v>0</v>
      </c>
      <c r="L28" s="77" t="n">
        <v>0</v>
      </c>
      <c r="M28" s="77" t="n">
        <v>0</v>
      </c>
      <c r="N28" s="77" t="n">
        <v>1</v>
      </c>
      <c r="O28" s="77" t="n">
        <v>0</v>
      </c>
      <c r="P28" s="77" t="n">
        <v>0</v>
      </c>
      <c r="Q28" s="77" t="n">
        <v>0</v>
      </c>
      <c r="R28" s="77" t="n">
        <v>0</v>
      </c>
      <c r="S28" s="77" t="n">
        <v>0</v>
      </c>
      <c r="T28" s="77" t="n">
        <v>0</v>
      </c>
    </row>
    <row r="29" customFormat="false" ht="15" hidden="false" customHeight="false" outlineLevel="0" collapsed="false">
      <c r="A29" s="77" t="s">
        <v>763</v>
      </c>
      <c r="B29" s="77" t="n">
        <v>0</v>
      </c>
      <c r="C29" s="77" t="n">
        <v>0</v>
      </c>
      <c r="D29" s="77" t="n">
        <v>1</v>
      </c>
      <c r="E29" s="77" t="n">
        <v>0</v>
      </c>
      <c r="F29" s="77" t="n">
        <v>0</v>
      </c>
      <c r="G29" s="77" t="n">
        <v>0</v>
      </c>
      <c r="H29" s="77" t="n">
        <v>0</v>
      </c>
      <c r="I29" s="77" t="n">
        <v>0</v>
      </c>
      <c r="J29" s="77" t="n">
        <v>0</v>
      </c>
      <c r="K29" s="77" t="n">
        <v>0</v>
      </c>
      <c r="L29" s="77" t="n">
        <v>0</v>
      </c>
      <c r="M29" s="77" t="n">
        <v>0</v>
      </c>
      <c r="N29" s="77" t="n">
        <v>1</v>
      </c>
      <c r="O29" s="77" t="n">
        <v>0</v>
      </c>
      <c r="P29" s="77" t="n">
        <v>0</v>
      </c>
      <c r="Q29" s="77" t="n">
        <v>0</v>
      </c>
      <c r="R29" s="77" t="n">
        <v>0</v>
      </c>
      <c r="S29" s="77" t="n">
        <v>0</v>
      </c>
      <c r="T29" s="77" t="n">
        <v>0</v>
      </c>
    </row>
    <row r="30" customFormat="false" ht="15" hidden="false" customHeight="false" outlineLevel="0" collapsed="false">
      <c r="A30" s="77" t="s">
        <v>764</v>
      </c>
      <c r="B30" s="77" t="n">
        <v>3</v>
      </c>
      <c r="C30" s="77" t="n">
        <v>2</v>
      </c>
      <c r="D30" s="77" t="n">
        <v>3</v>
      </c>
      <c r="E30" s="77" t="n">
        <v>2</v>
      </c>
      <c r="F30" s="77" t="n">
        <v>2</v>
      </c>
      <c r="G30" s="77" t="n">
        <v>3</v>
      </c>
      <c r="H30" s="77" t="n">
        <v>2</v>
      </c>
      <c r="I30" s="77" t="n">
        <v>3</v>
      </c>
      <c r="J30" s="77" t="n">
        <v>2</v>
      </c>
      <c r="K30" s="77" t="n">
        <v>2</v>
      </c>
      <c r="L30" s="77" t="n">
        <v>2</v>
      </c>
      <c r="M30" s="77" t="n">
        <v>2</v>
      </c>
      <c r="N30" s="77" t="n">
        <v>1</v>
      </c>
      <c r="O30" s="77" t="n">
        <v>1</v>
      </c>
      <c r="P30" s="77" t="n">
        <v>2</v>
      </c>
      <c r="Q30" s="77" t="n">
        <v>2</v>
      </c>
      <c r="R30" s="77" t="n">
        <v>2</v>
      </c>
      <c r="S30" s="77" t="n">
        <v>2</v>
      </c>
      <c r="T30" s="77" t="n">
        <v>1</v>
      </c>
    </row>
    <row r="31" customFormat="false" ht="15" hidden="false" customHeight="false" outlineLevel="0" collapsed="false">
      <c r="A31" s="77" t="s">
        <v>765</v>
      </c>
      <c r="B31" s="77" t="n">
        <v>0</v>
      </c>
      <c r="C31" s="77" t="n">
        <v>1</v>
      </c>
      <c r="D31" s="77" t="n">
        <v>0</v>
      </c>
      <c r="E31" s="77" t="n">
        <v>0</v>
      </c>
      <c r="F31" s="77" t="n">
        <v>0</v>
      </c>
      <c r="G31" s="77" t="n">
        <v>0</v>
      </c>
      <c r="H31" s="77" t="n">
        <v>0</v>
      </c>
      <c r="I31" s="77" t="n">
        <v>0</v>
      </c>
      <c r="J31" s="77" t="n">
        <v>0</v>
      </c>
      <c r="K31" s="77" t="n">
        <v>0</v>
      </c>
      <c r="L31" s="77" t="n">
        <v>1</v>
      </c>
      <c r="M31" s="77" t="n">
        <v>0</v>
      </c>
      <c r="N31" s="77" t="n">
        <v>0</v>
      </c>
      <c r="O31" s="77" t="n">
        <v>0</v>
      </c>
      <c r="P31" s="77" t="n">
        <v>0</v>
      </c>
      <c r="Q31" s="77" t="n">
        <v>0</v>
      </c>
      <c r="R31" s="77" t="n">
        <v>0</v>
      </c>
      <c r="S31" s="77" t="n">
        <v>0</v>
      </c>
      <c r="T31" s="77" t="n">
        <v>0</v>
      </c>
    </row>
    <row r="32" customFormat="false" ht="15" hidden="false" customHeight="false" outlineLevel="0" collapsed="false">
      <c r="A32" s="77" t="s">
        <v>766</v>
      </c>
      <c r="B32" s="77" t="n">
        <v>0</v>
      </c>
      <c r="C32" s="77" t="n">
        <v>0</v>
      </c>
      <c r="D32" s="77" t="n">
        <v>1</v>
      </c>
      <c r="E32" s="77" t="n">
        <v>0</v>
      </c>
      <c r="F32" s="77" t="n">
        <v>0</v>
      </c>
      <c r="G32" s="77" t="n">
        <v>0</v>
      </c>
      <c r="H32" s="77" t="n">
        <v>1</v>
      </c>
      <c r="I32" s="77" t="n">
        <v>0</v>
      </c>
      <c r="J32" s="77" t="n">
        <v>0</v>
      </c>
      <c r="K32" s="77" t="n">
        <v>0</v>
      </c>
      <c r="L32" s="77" t="n">
        <v>1</v>
      </c>
      <c r="M32" s="77" t="n">
        <v>0</v>
      </c>
      <c r="N32" s="77" t="n">
        <v>0</v>
      </c>
      <c r="O32" s="77" t="n">
        <v>0</v>
      </c>
      <c r="P32" s="77" t="n">
        <v>0</v>
      </c>
      <c r="Q32" s="77" t="n">
        <v>0</v>
      </c>
      <c r="R32" s="77" t="n">
        <v>0</v>
      </c>
      <c r="S32" s="77" t="n">
        <v>0</v>
      </c>
      <c r="T32" s="77" t="n">
        <v>0</v>
      </c>
    </row>
    <row r="33" customFormat="false" ht="15" hidden="false" customHeight="false" outlineLevel="0" collapsed="false">
      <c r="A33" s="77" t="s">
        <v>767</v>
      </c>
      <c r="B33" s="77" t="n">
        <v>0</v>
      </c>
      <c r="C33" s="77" t="n">
        <v>0</v>
      </c>
      <c r="D33" s="77" t="n">
        <v>0</v>
      </c>
      <c r="E33" s="77" t="n">
        <v>0</v>
      </c>
      <c r="F33" s="77" t="n">
        <v>0</v>
      </c>
      <c r="G33" s="77" t="n">
        <v>0</v>
      </c>
      <c r="H33" s="77" t="n">
        <v>0</v>
      </c>
      <c r="I33" s="77" t="n">
        <v>0</v>
      </c>
      <c r="J33" s="77" t="n">
        <v>0</v>
      </c>
      <c r="K33" s="77" t="n">
        <v>0</v>
      </c>
      <c r="L33" s="77" t="n">
        <v>0</v>
      </c>
      <c r="M33" s="77" t="n">
        <v>0</v>
      </c>
      <c r="N33" s="77" t="n">
        <v>1</v>
      </c>
      <c r="O33" s="77" t="n">
        <v>0</v>
      </c>
      <c r="P33" s="77" t="n">
        <v>0</v>
      </c>
      <c r="Q33" s="77" t="n">
        <v>0</v>
      </c>
      <c r="R33" s="77" t="n">
        <v>0</v>
      </c>
      <c r="S33" s="77" t="n">
        <v>0</v>
      </c>
      <c r="T33" s="77" t="n">
        <v>0</v>
      </c>
    </row>
    <row r="34" customFormat="false" ht="15" hidden="false" customHeight="false" outlineLevel="0" collapsed="false">
      <c r="A34" s="77" t="s">
        <v>768</v>
      </c>
      <c r="B34" s="77" t="n">
        <v>0</v>
      </c>
      <c r="C34" s="77" t="n">
        <v>0</v>
      </c>
      <c r="D34" s="77" t="n">
        <v>0</v>
      </c>
      <c r="E34" s="77" t="n">
        <v>0</v>
      </c>
      <c r="F34" s="77" t="n">
        <v>0</v>
      </c>
      <c r="G34" s="77" t="n">
        <v>1</v>
      </c>
      <c r="H34" s="77" t="n">
        <v>0</v>
      </c>
      <c r="I34" s="77" t="n">
        <v>0</v>
      </c>
      <c r="J34" s="77" t="n">
        <v>0</v>
      </c>
      <c r="K34" s="77" t="n">
        <v>0</v>
      </c>
      <c r="L34" s="77" t="n">
        <v>0</v>
      </c>
      <c r="M34" s="77" t="n">
        <v>0</v>
      </c>
      <c r="N34" s="77" t="n">
        <v>0</v>
      </c>
      <c r="O34" s="77" t="n">
        <v>0</v>
      </c>
      <c r="P34" s="77" t="n">
        <v>0</v>
      </c>
      <c r="Q34" s="77" t="n">
        <v>0</v>
      </c>
      <c r="R34" s="77" t="n">
        <v>0</v>
      </c>
      <c r="S34" s="77" t="n">
        <v>0</v>
      </c>
      <c r="T34" s="77" t="n">
        <v>0</v>
      </c>
    </row>
    <row r="35" customFormat="false" ht="15" hidden="false" customHeight="false" outlineLevel="0" collapsed="false">
      <c r="A35" s="77" t="s">
        <v>769</v>
      </c>
      <c r="B35" s="77" t="n">
        <v>0</v>
      </c>
      <c r="C35" s="77" t="n">
        <v>0</v>
      </c>
      <c r="D35" s="77" t="n">
        <v>0</v>
      </c>
      <c r="E35" s="77" t="n">
        <v>0</v>
      </c>
      <c r="F35" s="77" t="n">
        <v>0</v>
      </c>
      <c r="G35" s="77" t="n">
        <v>0</v>
      </c>
      <c r="H35" s="77" t="n">
        <v>0</v>
      </c>
      <c r="I35" s="77" t="n">
        <v>0</v>
      </c>
      <c r="J35" s="77" t="n">
        <v>0</v>
      </c>
      <c r="K35" s="77" t="n">
        <v>0</v>
      </c>
      <c r="L35" s="77" t="n">
        <v>0</v>
      </c>
      <c r="M35" s="77" t="n">
        <v>0</v>
      </c>
      <c r="N35" s="77" t="n">
        <v>0</v>
      </c>
      <c r="O35" s="77" t="n">
        <v>0</v>
      </c>
      <c r="P35" s="77" t="n">
        <v>0</v>
      </c>
      <c r="Q35" s="77" t="n">
        <v>1</v>
      </c>
      <c r="R35" s="77" t="n">
        <v>0</v>
      </c>
      <c r="S35" s="77" t="n">
        <v>0</v>
      </c>
      <c r="T35" s="77" t="n">
        <v>0</v>
      </c>
    </row>
    <row r="36" customFormat="false" ht="15" hidden="false" customHeight="false" outlineLevel="0" collapsed="false">
      <c r="A36" s="77" t="s">
        <v>770</v>
      </c>
      <c r="B36" s="77" t="n">
        <v>2</v>
      </c>
      <c r="C36" s="77" t="n">
        <v>2</v>
      </c>
      <c r="D36" s="77" t="n">
        <v>2</v>
      </c>
      <c r="E36" s="77" t="n">
        <v>2</v>
      </c>
      <c r="F36" s="77" t="n">
        <v>2</v>
      </c>
      <c r="G36" s="77" t="n">
        <v>2</v>
      </c>
      <c r="H36" s="77" t="n">
        <v>2</v>
      </c>
      <c r="I36" s="77" t="n">
        <v>2</v>
      </c>
      <c r="J36" s="77" t="n">
        <v>2</v>
      </c>
      <c r="K36" s="77" t="n">
        <v>2</v>
      </c>
      <c r="L36" s="77" t="n">
        <v>2</v>
      </c>
      <c r="M36" s="77" t="n">
        <v>2</v>
      </c>
      <c r="N36" s="77" t="n">
        <v>2</v>
      </c>
      <c r="O36" s="77" t="n">
        <v>2</v>
      </c>
      <c r="P36" s="77" t="n">
        <v>2</v>
      </c>
      <c r="Q36" s="77" t="n">
        <v>2</v>
      </c>
      <c r="R36" s="77" t="n">
        <v>2</v>
      </c>
      <c r="S36" s="77" t="n">
        <v>2</v>
      </c>
      <c r="T36" s="77" t="n">
        <v>2</v>
      </c>
    </row>
    <row r="37" customFormat="false" ht="15" hidden="false" customHeight="false" outlineLevel="0" collapsed="false">
      <c r="A37" s="77" t="s">
        <v>771</v>
      </c>
      <c r="B37" s="77" t="n">
        <v>1</v>
      </c>
      <c r="C37" s="77" t="n">
        <v>3</v>
      </c>
      <c r="D37" s="77" t="n">
        <v>3</v>
      </c>
      <c r="E37" s="77" t="n">
        <v>3</v>
      </c>
      <c r="F37" s="77" t="n">
        <v>3</v>
      </c>
      <c r="G37" s="77" t="n">
        <v>3</v>
      </c>
      <c r="H37" s="77" t="n">
        <v>2</v>
      </c>
      <c r="I37" s="77" t="n">
        <v>2</v>
      </c>
      <c r="J37" s="77" t="n">
        <v>2</v>
      </c>
      <c r="K37" s="77" t="n">
        <v>2</v>
      </c>
      <c r="L37" s="77" t="n">
        <v>4</v>
      </c>
      <c r="M37" s="77" t="n">
        <v>2</v>
      </c>
      <c r="N37" s="77" t="n">
        <v>3</v>
      </c>
      <c r="O37" s="77" t="n">
        <v>1</v>
      </c>
      <c r="P37" s="77" t="n">
        <v>2</v>
      </c>
      <c r="Q37" s="77" t="n">
        <v>3</v>
      </c>
      <c r="R37" s="77" t="n">
        <v>1</v>
      </c>
      <c r="S37" s="77" t="n">
        <v>1</v>
      </c>
      <c r="T37" s="77" t="n">
        <v>2</v>
      </c>
    </row>
    <row r="38" customFormat="false" ht="15" hidden="false" customHeight="false" outlineLevel="0" collapsed="false">
      <c r="A38" s="77" t="s">
        <v>772</v>
      </c>
      <c r="B38" s="77" t="n">
        <v>0</v>
      </c>
      <c r="C38" s="77" t="n">
        <v>0</v>
      </c>
      <c r="D38" s="77" t="n">
        <v>1</v>
      </c>
      <c r="E38" s="77" t="n">
        <v>0</v>
      </c>
      <c r="F38" s="77" t="n">
        <v>0</v>
      </c>
      <c r="G38" s="77" t="n">
        <v>0</v>
      </c>
      <c r="H38" s="77" t="n">
        <v>0</v>
      </c>
      <c r="I38" s="77" t="n">
        <v>0</v>
      </c>
      <c r="J38" s="77" t="n">
        <v>0</v>
      </c>
      <c r="K38" s="77" t="n">
        <v>0</v>
      </c>
      <c r="L38" s="77" t="n">
        <v>0</v>
      </c>
      <c r="M38" s="77" t="n">
        <v>0</v>
      </c>
      <c r="N38" s="77" t="n">
        <v>0</v>
      </c>
      <c r="O38" s="77" t="n">
        <v>0</v>
      </c>
      <c r="P38" s="77" t="n">
        <v>0</v>
      </c>
      <c r="Q38" s="77" t="n">
        <v>0</v>
      </c>
      <c r="R38" s="77" t="n">
        <v>0</v>
      </c>
      <c r="S38" s="77" t="n">
        <v>0</v>
      </c>
      <c r="T38" s="77" t="n">
        <v>0</v>
      </c>
    </row>
    <row r="39" customFormat="false" ht="15" hidden="false" customHeight="false" outlineLevel="0" collapsed="false">
      <c r="A39" s="77" t="s">
        <v>773</v>
      </c>
      <c r="B39" s="77" t="n">
        <v>0</v>
      </c>
      <c r="C39" s="77" t="n">
        <v>1</v>
      </c>
      <c r="D39" s="77" t="n">
        <v>0</v>
      </c>
      <c r="E39" s="77" t="n">
        <v>0</v>
      </c>
      <c r="F39" s="77" t="n">
        <v>0</v>
      </c>
      <c r="G39" s="77" t="n">
        <v>0</v>
      </c>
      <c r="H39" s="77" t="n">
        <v>0</v>
      </c>
      <c r="I39" s="77" t="n">
        <v>0</v>
      </c>
      <c r="J39" s="77" t="n">
        <v>0</v>
      </c>
      <c r="K39" s="77" t="n">
        <v>0</v>
      </c>
      <c r="L39" s="77" t="n">
        <v>0</v>
      </c>
      <c r="M39" s="77" t="n">
        <v>0</v>
      </c>
      <c r="N39" s="77" t="n">
        <v>0</v>
      </c>
      <c r="O39" s="77" t="n">
        <v>0</v>
      </c>
      <c r="P39" s="77" t="n">
        <v>0</v>
      </c>
      <c r="Q39" s="77" t="n">
        <v>0</v>
      </c>
      <c r="R39" s="77" t="n">
        <v>0</v>
      </c>
      <c r="S39" s="77" t="n">
        <v>0</v>
      </c>
      <c r="T39" s="77" t="n">
        <v>0</v>
      </c>
    </row>
    <row r="40" customFormat="false" ht="15" hidden="false" customHeight="false" outlineLevel="0" collapsed="false">
      <c r="A40" s="77" t="s">
        <v>774</v>
      </c>
      <c r="B40" s="77" t="n">
        <v>0</v>
      </c>
      <c r="C40" s="77" t="n">
        <v>0</v>
      </c>
      <c r="D40" s="77" t="n">
        <v>0</v>
      </c>
      <c r="E40" s="77" t="n">
        <v>0</v>
      </c>
      <c r="F40" s="77" t="n">
        <v>0</v>
      </c>
      <c r="G40" s="77" t="n">
        <v>0</v>
      </c>
      <c r="H40" s="77" t="n">
        <v>0</v>
      </c>
      <c r="I40" s="77" t="n">
        <v>0</v>
      </c>
      <c r="J40" s="77" t="n">
        <v>0</v>
      </c>
      <c r="K40" s="77" t="n">
        <v>0</v>
      </c>
      <c r="L40" s="77" t="n">
        <v>0</v>
      </c>
      <c r="M40" s="77" t="n">
        <v>0</v>
      </c>
      <c r="N40" s="77" t="n">
        <v>0</v>
      </c>
      <c r="O40" s="77" t="n">
        <v>0</v>
      </c>
      <c r="P40" s="77" t="n">
        <v>0</v>
      </c>
      <c r="Q40" s="77" t="n">
        <v>0</v>
      </c>
      <c r="R40" s="77" t="n">
        <v>1</v>
      </c>
      <c r="S40" s="77" t="n">
        <v>0</v>
      </c>
      <c r="T40" s="77" t="n">
        <v>0</v>
      </c>
    </row>
    <row r="41" customFormat="false" ht="15" hidden="false" customHeight="false" outlineLevel="0" collapsed="false">
      <c r="A41" s="77" t="s">
        <v>775</v>
      </c>
      <c r="B41" s="77" t="n">
        <v>2</v>
      </c>
      <c r="C41" s="77" t="n">
        <v>2</v>
      </c>
      <c r="D41" s="77" t="n">
        <v>2</v>
      </c>
      <c r="E41" s="77" t="n">
        <v>2</v>
      </c>
      <c r="F41" s="77" t="n">
        <v>2</v>
      </c>
      <c r="G41" s="77" t="n">
        <v>2</v>
      </c>
      <c r="H41" s="77" t="n">
        <v>2</v>
      </c>
      <c r="I41" s="77" t="n">
        <v>2</v>
      </c>
      <c r="J41" s="77" t="n">
        <v>2</v>
      </c>
      <c r="K41" s="77" t="n">
        <v>2</v>
      </c>
      <c r="L41" s="77" t="n">
        <v>2</v>
      </c>
      <c r="M41" s="77" t="n">
        <v>2</v>
      </c>
      <c r="N41" s="77" t="n">
        <v>3</v>
      </c>
      <c r="O41" s="77" t="n">
        <v>3</v>
      </c>
      <c r="P41" s="77" t="n">
        <v>3</v>
      </c>
      <c r="Q41" s="77" t="n">
        <v>3</v>
      </c>
      <c r="R41" s="77" t="n">
        <v>2</v>
      </c>
      <c r="S41" s="77" t="n">
        <v>2</v>
      </c>
      <c r="T41" s="77" t="n">
        <v>3</v>
      </c>
    </row>
    <row r="42" customFormat="false" ht="15" hidden="false" customHeight="false" outlineLevel="0" collapsed="false">
      <c r="A42" s="77" t="s">
        <v>776</v>
      </c>
      <c r="B42" s="77" t="n">
        <v>2</v>
      </c>
      <c r="C42" s="77" t="n">
        <v>1</v>
      </c>
      <c r="D42" s="77" t="n">
        <v>2</v>
      </c>
      <c r="E42" s="77" t="n">
        <v>2</v>
      </c>
      <c r="F42" s="77" t="n">
        <v>2</v>
      </c>
      <c r="G42" s="77" t="n">
        <v>2</v>
      </c>
      <c r="H42" s="77" t="n">
        <v>2</v>
      </c>
      <c r="I42" s="77" t="n">
        <v>2</v>
      </c>
      <c r="J42" s="77" t="n">
        <v>2</v>
      </c>
      <c r="K42" s="77" t="n">
        <v>2</v>
      </c>
      <c r="L42" s="77" t="n">
        <v>2</v>
      </c>
      <c r="M42" s="77" t="n">
        <v>2</v>
      </c>
      <c r="N42" s="77" t="n">
        <v>2</v>
      </c>
      <c r="O42" s="77" t="n">
        <v>3</v>
      </c>
      <c r="P42" s="77" t="n">
        <v>2</v>
      </c>
      <c r="Q42" s="77" t="n">
        <v>1</v>
      </c>
      <c r="R42" s="77" t="n">
        <v>3</v>
      </c>
      <c r="S42" s="77" t="n">
        <v>2</v>
      </c>
      <c r="T42" s="77" t="n">
        <v>4</v>
      </c>
    </row>
    <row r="43" customFormat="false" ht="15" hidden="false" customHeight="false" outlineLevel="0" collapsed="false">
      <c r="A43" s="77" t="s">
        <v>777</v>
      </c>
      <c r="B43" s="77" t="n">
        <v>0</v>
      </c>
      <c r="C43" s="77" t="n">
        <v>2</v>
      </c>
      <c r="D43" s="77" t="n">
        <v>1</v>
      </c>
      <c r="E43" s="77" t="n">
        <v>1</v>
      </c>
      <c r="F43" s="77" t="n">
        <v>1</v>
      </c>
      <c r="G43" s="77" t="n">
        <v>1</v>
      </c>
      <c r="H43" s="77" t="n">
        <v>1</v>
      </c>
      <c r="I43" s="77" t="n">
        <v>1</v>
      </c>
      <c r="J43" s="77" t="n">
        <v>1</v>
      </c>
      <c r="K43" s="77" t="n">
        <v>0</v>
      </c>
      <c r="L43" s="77" t="n">
        <v>1</v>
      </c>
      <c r="M43" s="77" t="n">
        <v>0</v>
      </c>
      <c r="N43" s="77" t="n">
        <v>0</v>
      </c>
      <c r="O43" s="77" t="n">
        <v>0</v>
      </c>
      <c r="P43" s="77" t="n">
        <v>2</v>
      </c>
      <c r="Q43" s="77" t="n">
        <v>0</v>
      </c>
      <c r="R43" s="77" t="n">
        <v>0</v>
      </c>
      <c r="S43" s="77" t="n">
        <v>0</v>
      </c>
      <c r="T43" s="77" t="n">
        <v>0</v>
      </c>
    </row>
    <row r="44" customFormat="false" ht="15" hidden="false" customHeight="false" outlineLevel="0" collapsed="false">
      <c r="A44" s="77" t="s">
        <v>778</v>
      </c>
      <c r="B44" s="77" t="n">
        <v>1</v>
      </c>
      <c r="C44" s="77" t="n">
        <v>0</v>
      </c>
      <c r="D44" s="77" t="n">
        <v>0</v>
      </c>
      <c r="E44" s="77" t="n">
        <v>0</v>
      </c>
      <c r="F44" s="77" t="n">
        <v>0</v>
      </c>
      <c r="G44" s="77" t="n">
        <v>0</v>
      </c>
      <c r="H44" s="77" t="n">
        <v>0</v>
      </c>
      <c r="I44" s="77" t="n">
        <v>0</v>
      </c>
      <c r="J44" s="77" t="n">
        <v>0</v>
      </c>
      <c r="K44" s="77" t="n">
        <v>0</v>
      </c>
      <c r="L44" s="77" t="n">
        <v>0</v>
      </c>
      <c r="M44" s="77" t="n">
        <v>1</v>
      </c>
      <c r="N44" s="77" t="n">
        <v>0</v>
      </c>
      <c r="O44" s="77" t="n">
        <v>0</v>
      </c>
      <c r="P44" s="77" t="n">
        <v>1</v>
      </c>
      <c r="Q44" s="77" t="n">
        <v>0</v>
      </c>
      <c r="R44" s="77" t="n">
        <v>0</v>
      </c>
      <c r="S44" s="77" t="n">
        <v>0</v>
      </c>
      <c r="T44" s="77" t="n">
        <v>0</v>
      </c>
    </row>
    <row r="45" customFormat="false" ht="15" hidden="false" customHeight="false" outlineLevel="0" collapsed="false">
      <c r="A45" s="77" t="s">
        <v>779</v>
      </c>
      <c r="B45" s="77" t="n">
        <v>0</v>
      </c>
      <c r="C45" s="77" t="n">
        <v>0</v>
      </c>
      <c r="D45" s="77" t="n">
        <v>1</v>
      </c>
      <c r="E45" s="77" t="n">
        <v>2</v>
      </c>
      <c r="F45" s="77" t="n">
        <v>2</v>
      </c>
      <c r="G45" s="77" t="n">
        <v>2</v>
      </c>
      <c r="H45" s="77" t="n">
        <v>1</v>
      </c>
      <c r="I45" s="77" t="n">
        <v>1</v>
      </c>
      <c r="J45" s="77" t="n">
        <v>2</v>
      </c>
      <c r="K45" s="77" t="n">
        <v>0</v>
      </c>
      <c r="L45" s="77" t="n">
        <v>0</v>
      </c>
      <c r="M45" s="77" t="n">
        <v>1</v>
      </c>
      <c r="N45" s="77" t="n">
        <v>0</v>
      </c>
      <c r="O45" s="77" t="n">
        <v>1</v>
      </c>
      <c r="P45" s="77" t="n">
        <v>0</v>
      </c>
      <c r="Q45" s="77" t="n">
        <v>0</v>
      </c>
      <c r="R45" s="77" t="n">
        <v>1</v>
      </c>
      <c r="S45" s="77" t="n">
        <v>1</v>
      </c>
      <c r="T45" s="77" t="n">
        <v>1</v>
      </c>
    </row>
    <row r="46" customFormat="false" ht="15" hidden="false" customHeight="false" outlineLevel="0" collapsed="false">
      <c r="A46" s="77" t="s">
        <v>780</v>
      </c>
      <c r="B46" s="77" t="n">
        <v>0</v>
      </c>
      <c r="C46" s="77" t="n">
        <v>0</v>
      </c>
      <c r="D46" s="77" t="n">
        <v>0</v>
      </c>
      <c r="E46" s="77" t="n">
        <v>0</v>
      </c>
      <c r="F46" s="77" t="n">
        <v>0</v>
      </c>
      <c r="G46" s="77" t="n">
        <v>0</v>
      </c>
      <c r="H46" s="77" t="n">
        <v>0</v>
      </c>
      <c r="I46" s="77" t="n">
        <v>0</v>
      </c>
      <c r="J46" s="77" t="n">
        <v>0</v>
      </c>
      <c r="K46" s="77" t="n">
        <v>0</v>
      </c>
      <c r="L46" s="77" t="n">
        <v>0</v>
      </c>
      <c r="M46" s="77" t="n">
        <v>0</v>
      </c>
      <c r="N46" s="77" t="n">
        <v>1</v>
      </c>
      <c r="O46" s="77" t="n">
        <v>1</v>
      </c>
      <c r="P46" s="77" t="n">
        <v>0</v>
      </c>
      <c r="Q46" s="77" t="n">
        <v>0</v>
      </c>
      <c r="R46" s="77" t="n">
        <v>0</v>
      </c>
      <c r="S46" s="77" t="n">
        <v>0</v>
      </c>
      <c r="T46" s="77" t="n">
        <v>0</v>
      </c>
    </row>
    <row r="47" customFormat="false" ht="15" hidden="false" customHeight="false" outlineLevel="0" collapsed="false">
      <c r="A47" s="77" t="s">
        <v>781</v>
      </c>
      <c r="B47" s="77" t="n">
        <v>3</v>
      </c>
      <c r="C47" s="77" t="n">
        <v>1</v>
      </c>
      <c r="D47" s="77" t="n">
        <v>1</v>
      </c>
      <c r="E47" s="77" t="n">
        <v>1</v>
      </c>
      <c r="F47" s="77" t="n">
        <v>1</v>
      </c>
      <c r="G47" s="77" t="n">
        <v>0</v>
      </c>
      <c r="H47" s="77" t="n">
        <v>0</v>
      </c>
      <c r="I47" s="77" t="n">
        <v>0</v>
      </c>
      <c r="J47" s="77" t="n">
        <v>1</v>
      </c>
      <c r="K47" s="77" t="n">
        <v>0</v>
      </c>
      <c r="L47" s="77" t="n">
        <v>0</v>
      </c>
      <c r="M47" s="77" t="n">
        <v>4</v>
      </c>
      <c r="N47" s="77" t="n">
        <v>0</v>
      </c>
      <c r="O47" s="77" t="n">
        <v>0</v>
      </c>
      <c r="P47" s="77" t="n">
        <v>1</v>
      </c>
      <c r="Q47" s="77" t="n">
        <v>0</v>
      </c>
      <c r="R47" s="77" t="n">
        <v>3</v>
      </c>
      <c r="S47" s="77" t="n">
        <v>1</v>
      </c>
      <c r="T47" s="77" t="n">
        <v>0</v>
      </c>
    </row>
    <row r="48" customFormat="false" ht="15" hidden="false" customHeight="false" outlineLevel="0" collapsed="false">
      <c r="A48" s="77" t="s">
        <v>782</v>
      </c>
      <c r="B48" s="77" t="n">
        <v>1</v>
      </c>
      <c r="C48" s="77" t="n">
        <v>2</v>
      </c>
      <c r="D48" s="77" t="n">
        <v>2</v>
      </c>
      <c r="E48" s="77" t="n">
        <v>1</v>
      </c>
      <c r="F48" s="77" t="n">
        <v>1</v>
      </c>
      <c r="G48" s="77" t="n">
        <v>1</v>
      </c>
      <c r="H48" s="77" t="n">
        <v>1</v>
      </c>
      <c r="I48" s="77" t="n">
        <v>1</v>
      </c>
      <c r="J48" s="77" t="n">
        <v>1</v>
      </c>
      <c r="K48" s="77" t="n">
        <v>1</v>
      </c>
      <c r="L48" s="77" t="n">
        <v>1</v>
      </c>
      <c r="M48" s="77" t="n">
        <v>1</v>
      </c>
      <c r="N48" s="77" t="n">
        <v>1</v>
      </c>
      <c r="O48" s="77" t="n">
        <v>1</v>
      </c>
      <c r="P48" s="77" t="n">
        <v>1</v>
      </c>
      <c r="Q48" s="77" t="n">
        <v>1</v>
      </c>
      <c r="R48" s="77" t="n">
        <v>1</v>
      </c>
      <c r="S48" s="77" t="n">
        <v>1</v>
      </c>
      <c r="T48" s="77" t="n">
        <v>1</v>
      </c>
    </row>
    <row r="49" customFormat="false" ht="15" hidden="false" customHeight="false" outlineLevel="0" collapsed="false">
      <c r="A49" s="77" t="s">
        <v>783</v>
      </c>
      <c r="B49" s="77" t="n">
        <v>0</v>
      </c>
      <c r="C49" s="77" t="n">
        <v>1</v>
      </c>
      <c r="D49" s="77" t="n">
        <v>1</v>
      </c>
      <c r="E49" s="77" t="n">
        <v>1</v>
      </c>
      <c r="F49" s="77" t="n">
        <v>1</v>
      </c>
      <c r="G49" s="77" t="n">
        <v>1</v>
      </c>
      <c r="H49" s="77" t="n">
        <v>1</v>
      </c>
      <c r="I49" s="77" t="n">
        <v>1</v>
      </c>
      <c r="J49" s="77" t="n">
        <v>1</v>
      </c>
      <c r="K49" s="77" t="n">
        <v>1</v>
      </c>
      <c r="L49" s="77" t="n">
        <v>1</v>
      </c>
      <c r="M49" s="77" t="n">
        <v>0</v>
      </c>
      <c r="N49" s="77" t="n">
        <v>1</v>
      </c>
      <c r="O49" s="77" t="n">
        <v>2</v>
      </c>
      <c r="P49" s="77" t="n">
        <v>0</v>
      </c>
      <c r="Q49" s="77" t="n">
        <v>0</v>
      </c>
      <c r="R49" s="77" t="n">
        <v>0</v>
      </c>
      <c r="S49" s="77" t="n">
        <v>0</v>
      </c>
      <c r="T49" s="77" t="n">
        <v>0</v>
      </c>
    </row>
    <row r="50" customFormat="false" ht="15" hidden="false" customHeight="false" outlineLevel="0" collapsed="false">
      <c r="A50" s="77" t="s">
        <v>784</v>
      </c>
      <c r="B50" s="77" t="n">
        <v>4</v>
      </c>
      <c r="C50" s="77" t="n">
        <v>5</v>
      </c>
      <c r="D50" s="77" t="n">
        <v>5</v>
      </c>
      <c r="E50" s="77" t="n">
        <v>6</v>
      </c>
      <c r="F50" s="77" t="n">
        <v>6</v>
      </c>
      <c r="G50" s="77" t="n">
        <v>6</v>
      </c>
      <c r="H50" s="77" t="n">
        <v>6</v>
      </c>
      <c r="I50" s="77" t="n">
        <v>6</v>
      </c>
      <c r="J50" s="77" t="n">
        <v>6</v>
      </c>
      <c r="K50" s="77" t="n">
        <v>6</v>
      </c>
      <c r="L50" s="77" t="n">
        <v>6</v>
      </c>
      <c r="M50" s="77" t="n">
        <v>1</v>
      </c>
      <c r="N50" s="77" t="n">
        <v>2</v>
      </c>
      <c r="O50" s="77" t="n">
        <v>0</v>
      </c>
      <c r="P50" s="77" t="n">
        <v>3</v>
      </c>
      <c r="Q50" s="77" t="n">
        <v>0</v>
      </c>
      <c r="R50" s="77" t="n">
        <v>1</v>
      </c>
      <c r="S50" s="77" t="n">
        <v>0</v>
      </c>
      <c r="T50" s="77" t="n">
        <v>0</v>
      </c>
    </row>
    <row r="51" customFormat="false" ht="15" hidden="false" customHeight="false" outlineLevel="0" collapsed="false">
      <c r="A51" s="77" t="s">
        <v>785</v>
      </c>
      <c r="B51" s="77" t="n">
        <v>1</v>
      </c>
      <c r="C51" s="77" t="n">
        <v>1</v>
      </c>
      <c r="D51" s="77" t="n">
        <v>1</v>
      </c>
      <c r="E51" s="77" t="n">
        <v>1</v>
      </c>
      <c r="F51" s="77" t="n">
        <v>1</v>
      </c>
      <c r="G51" s="77" t="n">
        <v>1</v>
      </c>
      <c r="H51" s="77" t="n">
        <v>1</v>
      </c>
      <c r="I51" s="77" t="n">
        <v>1</v>
      </c>
      <c r="J51" s="77" t="n">
        <v>1</v>
      </c>
      <c r="K51" s="77" t="n">
        <v>1</v>
      </c>
      <c r="L51" s="77" t="n">
        <v>1</v>
      </c>
      <c r="M51" s="77" t="n">
        <v>1</v>
      </c>
      <c r="N51" s="77" t="n">
        <v>0</v>
      </c>
      <c r="O51" s="77" t="n">
        <v>1</v>
      </c>
      <c r="P51" s="77" t="n">
        <v>1</v>
      </c>
      <c r="Q51" s="77" t="n">
        <v>1</v>
      </c>
      <c r="R51" s="77" t="n">
        <v>1</v>
      </c>
      <c r="S51" s="77" t="n">
        <v>1</v>
      </c>
      <c r="T51" s="77" t="n">
        <v>1</v>
      </c>
    </row>
    <row r="52" customFormat="false" ht="15" hidden="false" customHeight="false" outlineLevel="0" collapsed="false">
      <c r="A52" s="77" t="s">
        <v>786</v>
      </c>
      <c r="B52" s="77" t="n">
        <v>2</v>
      </c>
      <c r="C52" s="77" t="n">
        <v>2</v>
      </c>
      <c r="D52" s="77" t="n">
        <v>2</v>
      </c>
      <c r="E52" s="77" t="n">
        <v>2</v>
      </c>
      <c r="F52" s="77" t="n">
        <v>2</v>
      </c>
      <c r="G52" s="77" t="n">
        <v>2</v>
      </c>
      <c r="H52" s="77" t="n">
        <v>2</v>
      </c>
      <c r="I52" s="77" t="n">
        <v>2</v>
      </c>
      <c r="J52" s="77" t="n">
        <v>2</v>
      </c>
      <c r="K52" s="77" t="n">
        <v>2</v>
      </c>
      <c r="L52" s="77" t="n">
        <v>2</v>
      </c>
      <c r="M52" s="77" t="n">
        <v>2</v>
      </c>
      <c r="N52" s="77" t="n">
        <v>2</v>
      </c>
      <c r="O52" s="77" t="n">
        <v>1</v>
      </c>
      <c r="P52" s="77" t="n">
        <v>2</v>
      </c>
      <c r="Q52" s="77" t="n">
        <v>2</v>
      </c>
      <c r="R52" s="77" t="n">
        <v>2</v>
      </c>
      <c r="S52" s="77" t="n">
        <v>2</v>
      </c>
      <c r="T52" s="77" t="n">
        <v>2</v>
      </c>
    </row>
    <row r="53" customFormat="false" ht="15" hidden="false" customHeight="false" outlineLevel="0" collapsed="false">
      <c r="A53" s="77" t="s">
        <v>787</v>
      </c>
      <c r="B53" s="77" t="n">
        <v>0</v>
      </c>
      <c r="C53" s="77" t="n">
        <v>1</v>
      </c>
      <c r="D53" s="77" t="n">
        <v>1</v>
      </c>
      <c r="E53" s="77" t="n">
        <v>1</v>
      </c>
      <c r="F53" s="77" t="n">
        <v>1</v>
      </c>
      <c r="G53" s="77" t="n">
        <v>1</v>
      </c>
      <c r="H53" s="77" t="n">
        <v>1</v>
      </c>
      <c r="I53" s="77" t="n">
        <v>1</v>
      </c>
      <c r="J53" s="77" t="n">
        <v>1</v>
      </c>
      <c r="K53" s="77" t="n">
        <v>1</v>
      </c>
      <c r="L53" s="77" t="n">
        <v>0</v>
      </c>
      <c r="M53" s="77" t="n">
        <v>1</v>
      </c>
      <c r="N53" s="77" t="n">
        <v>1</v>
      </c>
      <c r="O53" s="77" t="n">
        <v>1</v>
      </c>
      <c r="P53" s="77" t="n">
        <v>1</v>
      </c>
      <c r="Q53" s="77" t="n">
        <v>1</v>
      </c>
      <c r="R53" s="77" t="n">
        <v>1</v>
      </c>
      <c r="S53" s="77" t="n">
        <v>1</v>
      </c>
      <c r="T53" s="77" t="n">
        <v>1</v>
      </c>
    </row>
    <row r="54" customFormat="false" ht="15" hidden="false" customHeight="false" outlineLevel="0" collapsed="false">
      <c r="A54" s="77" t="s">
        <v>788</v>
      </c>
      <c r="B54" s="77" t="n">
        <v>1</v>
      </c>
      <c r="C54" s="77" t="n">
        <v>0</v>
      </c>
      <c r="D54" s="77" t="n">
        <v>1</v>
      </c>
      <c r="E54" s="77" t="n">
        <v>1</v>
      </c>
      <c r="F54" s="77" t="n">
        <v>1</v>
      </c>
      <c r="G54" s="77" t="n">
        <v>1</v>
      </c>
      <c r="H54" s="77" t="n">
        <v>2</v>
      </c>
      <c r="I54" s="77" t="n">
        <v>1</v>
      </c>
      <c r="J54" s="77" t="n">
        <v>2</v>
      </c>
      <c r="K54" s="77" t="n">
        <v>1</v>
      </c>
      <c r="L54" s="77" t="n">
        <v>2</v>
      </c>
      <c r="M54" s="77" t="n">
        <v>1</v>
      </c>
      <c r="N54" s="77" t="n">
        <v>1</v>
      </c>
      <c r="O54" s="77" t="n">
        <v>2</v>
      </c>
      <c r="P54" s="77" t="n">
        <v>2</v>
      </c>
      <c r="Q54" s="77" t="n">
        <v>0</v>
      </c>
      <c r="R54" s="77" t="n">
        <v>1</v>
      </c>
      <c r="S54" s="77" t="n">
        <v>1</v>
      </c>
      <c r="T54" s="77" t="n">
        <v>0</v>
      </c>
    </row>
    <row r="55" customFormat="false" ht="15" hidden="false" customHeight="false" outlineLevel="0" collapsed="false">
      <c r="A55" s="77" t="s">
        <v>789</v>
      </c>
      <c r="B55" s="77" t="n">
        <v>5</v>
      </c>
      <c r="C55" s="77" t="n">
        <v>4</v>
      </c>
      <c r="D55" s="77" t="n">
        <v>4</v>
      </c>
      <c r="E55" s="77" t="n">
        <v>4</v>
      </c>
      <c r="F55" s="77" t="n">
        <v>4</v>
      </c>
      <c r="G55" s="77" t="n">
        <v>4</v>
      </c>
      <c r="H55" s="77" t="n">
        <v>4</v>
      </c>
      <c r="I55" s="77" t="n">
        <v>4</v>
      </c>
      <c r="J55" s="77" t="n">
        <v>4</v>
      </c>
      <c r="K55" s="77" t="n">
        <v>5</v>
      </c>
      <c r="L55" s="77" t="n">
        <v>4</v>
      </c>
      <c r="M55" s="77" t="n">
        <v>4</v>
      </c>
      <c r="N55" s="77" t="n">
        <v>2</v>
      </c>
      <c r="O55" s="77" t="n">
        <v>3</v>
      </c>
      <c r="P55" s="77" t="n">
        <v>4</v>
      </c>
      <c r="Q55" s="77" t="n">
        <v>4</v>
      </c>
      <c r="R55" s="77" t="n">
        <v>2</v>
      </c>
      <c r="S55" s="77" t="n">
        <v>1</v>
      </c>
      <c r="T55" s="77" t="n">
        <v>4</v>
      </c>
    </row>
    <row r="56" customFormat="false" ht="15" hidden="false" customHeight="false" outlineLevel="0" collapsed="false">
      <c r="A56" s="77" t="s">
        <v>790</v>
      </c>
      <c r="B56" s="77" t="n">
        <v>0</v>
      </c>
      <c r="C56" s="77" t="n">
        <v>0</v>
      </c>
      <c r="D56" s="77" t="n">
        <v>0</v>
      </c>
      <c r="E56" s="77" t="n">
        <v>1</v>
      </c>
      <c r="F56" s="77" t="n">
        <v>1</v>
      </c>
      <c r="G56" s="77" t="n">
        <v>1</v>
      </c>
      <c r="H56" s="77" t="n">
        <v>1</v>
      </c>
      <c r="I56" s="77" t="n">
        <v>1</v>
      </c>
      <c r="J56" s="77" t="n">
        <v>2</v>
      </c>
      <c r="K56" s="77" t="n">
        <v>0</v>
      </c>
      <c r="L56" s="77" t="n">
        <v>0</v>
      </c>
      <c r="M56" s="77" t="n">
        <v>2</v>
      </c>
      <c r="N56" s="77" t="n">
        <v>0</v>
      </c>
      <c r="O56" s="77" t="n">
        <v>0</v>
      </c>
      <c r="P56" s="77" t="n">
        <v>0</v>
      </c>
      <c r="Q56" s="77" t="n">
        <v>0</v>
      </c>
      <c r="R56" s="77" t="n">
        <v>0</v>
      </c>
      <c r="S56" s="77" t="n">
        <v>0</v>
      </c>
      <c r="T56" s="77" t="n">
        <v>0</v>
      </c>
    </row>
    <row r="57" customFormat="false" ht="15" hidden="false" customHeight="false" outlineLevel="0" collapsed="false">
      <c r="A57" s="77" t="s">
        <v>791</v>
      </c>
      <c r="B57" s="77" t="n">
        <v>1</v>
      </c>
      <c r="C57" s="77" t="n">
        <v>1</v>
      </c>
      <c r="D57" s="77" t="n">
        <v>1</v>
      </c>
      <c r="E57" s="77" t="n">
        <v>1</v>
      </c>
      <c r="F57" s="77" t="n">
        <v>1</v>
      </c>
      <c r="G57" s="77" t="n">
        <v>1</v>
      </c>
      <c r="H57" s="77" t="n">
        <v>1</v>
      </c>
      <c r="I57" s="77" t="n">
        <v>1</v>
      </c>
      <c r="J57" s="77" t="n">
        <v>1</v>
      </c>
      <c r="K57" s="77" t="n">
        <v>1</v>
      </c>
      <c r="L57" s="77" t="n">
        <v>1</v>
      </c>
      <c r="M57" s="77" t="n">
        <v>1</v>
      </c>
      <c r="N57" s="77" t="n">
        <v>1</v>
      </c>
      <c r="O57" s="77" t="n">
        <v>1</v>
      </c>
      <c r="P57" s="77" t="n">
        <v>1</v>
      </c>
      <c r="Q57" s="77" t="n">
        <v>1</v>
      </c>
      <c r="R57" s="77" t="n">
        <v>1</v>
      </c>
      <c r="S57" s="77" t="n">
        <v>1</v>
      </c>
      <c r="T57" s="77" t="n">
        <v>1</v>
      </c>
    </row>
    <row r="58" customFormat="false" ht="15" hidden="false" customHeight="false" outlineLevel="0" collapsed="false">
      <c r="A58" s="77" t="s">
        <v>792</v>
      </c>
      <c r="B58" s="77" t="n">
        <v>3</v>
      </c>
      <c r="C58" s="77" t="n">
        <v>4</v>
      </c>
      <c r="D58" s="77" t="n">
        <v>2</v>
      </c>
      <c r="E58" s="77" t="n">
        <v>2</v>
      </c>
      <c r="F58" s="77" t="n">
        <v>2</v>
      </c>
      <c r="G58" s="77" t="n">
        <v>2</v>
      </c>
      <c r="H58" s="77" t="n">
        <v>2</v>
      </c>
      <c r="I58" s="77" t="n">
        <v>1</v>
      </c>
      <c r="J58" s="77" t="n">
        <v>1</v>
      </c>
      <c r="K58" s="77" t="n">
        <v>1</v>
      </c>
      <c r="L58" s="77" t="n">
        <v>3</v>
      </c>
      <c r="M58" s="77" t="n">
        <v>2</v>
      </c>
      <c r="N58" s="77" t="n">
        <v>3</v>
      </c>
      <c r="O58" s="77" t="n">
        <v>1</v>
      </c>
      <c r="P58" s="77" t="n">
        <v>1</v>
      </c>
      <c r="Q58" s="77" t="n">
        <v>0</v>
      </c>
      <c r="R58" s="77" t="n">
        <v>0</v>
      </c>
      <c r="S58" s="77" t="n">
        <v>0</v>
      </c>
      <c r="T58" s="77" t="n">
        <v>0</v>
      </c>
    </row>
    <row r="59" customFormat="false" ht="15" hidden="false" customHeight="false" outlineLevel="0" collapsed="false">
      <c r="A59" s="77" t="s">
        <v>793</v>
      </c>
      <c r="B59" s="77" t="n">
        <v>2</v>
      </c>
      <c r="C59" s="77" t="n">
        <v>3</v>
      </c>
      <c r="D59" s="77" t="n">
        <v>3</v>
      </c>
      <c r="E59" s="77" t="n">
        <v>3</v>
      </c>
      <c r="F59" s="77" t="n">
        <v>3</v>
      </c>
      <c r="G59" s="77" t="n">
        <v>3</v>
      </c>
      <c r="H59" s="77" t="n">
        <v>3</v>
      </c>
      <c r="I59" s="77" t="n">
        <v>3</v>
      </c>
      <c r="J59" s="77" t="n">
        <v>3</v>
      </c>
      <c r="K59" s="77" t="n">
        <v>3</v>
      </c>
      <c r="L59" s="77" t="n">
        <v>3</v>
      </c>
      <c r="M59" s="77" t="n">
        <v>3</v>
      </c>
      <c r="N59" s="77" t="n">
        <v>1</v>
      </c>
      <c r="O59" s="77" t="n">
        <v>1</v>
      </c>
      <c r="P59" s="77" t="n">
        <v>3</v>
      </c>
      <c r="Q59" s="77" t="n">
        <v>2</v>
      </c>
      <c r="R59" s="77" t="n">
        <v>3</v>
      </c>
      <c r="S59" s="77" t="n">
        <v>1</v>
      </c>
      <c r="T59" s="77" t="n">
        <v>2</v>
      </c>
    </row>
    <row r="60" customFormat="false" ht="15" hidden="false" customHeight="false" outlineLevel="0" collapsed="false">
      <c r="A60" s="77" t="s">
        <v>794</v>
      </c>
      <c r="B60" s="77" t="n">
        <v>1</v>
      </c>
      <c r="C60" s="77" t="n">
        <v>1</v>
      </c>
      <c r="D60" s="77" t="n">
        <v>2</v>
      </c>
      <c r="E60" s="77" t="n">
        <v>3</v>
      </c>
      <c r="F60" s="77" t="n">
        <v>3</v>
      </c>
      <c r="G60" s="77" t="n">
        <v>3</v>
      </c>
      <c r="H60" s="77" t="n">
        <v>3</v>
      </c>
      <c r="I60" s="77" t="n">
        <v>3</v>
      </c>
      <c r="J60" s="77" t="n">
        <v>3</v>
      </c>
      <c r="K60" s="77" t="n">
        <v>3</v>
      </c>
      <c r="L60" s="77" t="n">
        <v>2</v>
      </c>
      <c r="M60" s="77" t="n">
        <v>2</v>
      </c>
      <c r="N60" s="77" t="n">
        <v>2</v>
      </c>
      <c r="O60" s="77" t="n">
        <v>1</v>
      </c>
      <c r="P60" s="77" t="n">
        <v>4</v>
      </c>
      <c r="Q60" s="77" t="n">
        <v>2</v>
      </c>
      <c r="R60" s="77" t="n">
        <v>3</v>
      </c>
      <c r="S60" s="77" t="n">
        <v>3</v>
      </c>
      <c r="T60" s="77" t="n">
        <v>3</v>
      </c>
    </row>
    <row r="61" customFormat="false" ht="15" hidden="false" customHeight="false" outlineLevel="0" collapsed="false">
      <c r="A61" s="77" t="s">
        <v>795</v>
      </c>
      <c r="B61" s="77" t="n">
        <v>4</v>
      </c>
      <c r="C61" s="77" t="n">
        <v>4</v>
      </c>
      <c r="D61" s="77" t="n">
        <v>4</v>
      </c>
      <c r="E61" s="77" t="n">
        <v>5</v>
      </c>
      <c r="F61" s="77" t="n">
        <v>4</v>
      </c>
      <c r="G61" s="77" t="n">
        <v>4</v>
      </c>
      <c r="H61" s="77" t="n">
        <v>4</v>
      </c>
      <c r="I61" s="77" t="n">
        <v>4</v>
      </c>
      <c r="J61" s="77" t="n">
        <v>5</v>
      </c>
      <c r="K61" s="77" t="n">
        <v>6</v>
      </c>
      <c r="L61" s="77" t="n">
        <v>3</v>
      </c>
      <c r="M61" s="77" t="n">
        <v>1</v>
      </c>
      <c r="N61" s="77" t="n">
        <v>2</v>
      </c>
      <c r="O61" s="77" t="n">
        <v>2</v>
      </c>
      <c r="P61" s="77" t="n">
        <v>3</v>
      </c>
      <c r="Q61" s="77" t="n">
        <v>0</v>
      </c>
      <c r="R61" s="77" t="n">
        <v>1</v>
      </c>
      <c r="S61" s="77" t="n">
        <v>1</v>
      </c>
      <c r="T61" s="77" t="n">
        <v>3</v>
      </c>
    </row>
    <row r="62" customFormat="false" ht="15" hidden="false" customHeight="false" outlineLevel="0" collapsed="false">
      <c r="A62" s="77" t="s">
        <v>796</v>
      </c>
      <c r="B62" s="77" t="n">
        <v>4</v>
      </c>
      <c r="C62" s="77" t="n">
        <v>4</v>
      </c>
      <c r="D62" s="77" t="n">
        <v>4</v>
      </c>
      <c r="E62" s="77" t="n">
        <v>4</v>
      </c>
      <c r="F62" s="77" t="n">
        <v>4</v>
      </c>
      <c r="G62" s="77" t="n">
        <v>4</v>
      </c>
      <c r="H62" s="77" t="n">
        <v>4</v>
      </c>
      <c r="I62" s="77" t="n">
        <v>4</v>
      </c>
      <c r="J62" s="77" t="n">
        <v>4</v>
      </c>
      <c r="K62" s="77" t="n">
        <v>3</v>
      </c>
      <c r="L62" s="77" t="n">
        <v>3</v>
      </c>
      <c r="M62" s="77" t="n">
        <v>3</v>
      </c>
      <c r="N62" s="77" t="n">
        <v>3</v>
      </c>
      <c r="O62" s="77" t="n">
        <v>3</v>
      </c>
      <c r="P62" s="77" t="n">
        <v>2</v>
      </c>
      <c r="Q62" s="77" t="n">
        <v>1</v>
      </c>
      <c r="R62" s="77" t="n">
        <v>2</v>
      </c>
      <c r="S62" s="77" t="n">
        <v>1</v>
      </c>
      <c r="T62" s="77" t="n">
        <v>3</v>
      </c>
    </row>
    <row r="63" customFormat="false" ht="15" hidden="false" customHeight="false" outlineLevel="0" collapsed="false">
      <c r="A63" s="77" t="s">
        <v>797</v>
      </c>
      <c r="B63" s="77" t="n">
        <v>2</v>
      </c>
      <c r="C63" s="77" t="n">
        <v>0</v>
      </c>
      <c r="D63" s="77" t="n">
        <v>0</v>
      </c>
      <c r="E63" s="77" t="n">
        <v>2</v>
      </c>
      <c r="F63" s="77" t="n">
        <v>2</v>
      </c>
      <c r="G63" s="77" t="n">
        <v>2</v>
      </c>
      <c r="H63" s="77" t="n">
        <v>2</v>
      </c>
      <c r="I63" s="77" t="n">
        <v>2</v>
      </c>
      <c r="J63" s="77" t="n">
        <v>2</v>
      </c>
      <c r="K63" s="77" t="n">
        <v>2</v>
      </c>
      <c r="L63" s="77" t="n">
        <v>2</v>
      </c>
      <c r="M63" s="77" t="n">
        <v>0</v>
      </c>
      <c r="N63" s="77" t="n">
        <v>2</v>
      </c>
      <c r="O63" s="77" t="n">
        <v>3</v>
      </c>
      <c r="P63" s="77" t="n">
        <v>1</v>
      </c>
      <c r="Q63" s="77" t="n">
        <v>1</v>
      </c>
      <c r="R63" s="77" t="n">
        <v>1</v>
      </c>
      <c r="S63" s="77" t="n">
        <v>1</v>
      </c>
      <c r="T63" s="77" t="n">
        <v>1</v>
      </c>
    </row>
    <row r="64" customFormat="false" ht="15" hidden="false" customHeight="false" outlineLevel="0" collapsed="false">
      <c r="A64" s="77" t="s">
        <v>798</v>
      </c>
      <c r="B64" s="77" t="n">
        <v>1</v>
      </c>
      <c r="C64" s="77" t="n">
        <v>0</v>
      </c>
      <c r="D64" s="77" t="n">
        <v>0</v>
      </c>
      <c r="E64" s="77" t="n">
        <v>0</v>
      </c>
      <c r="F64" s="77" t="n">
        <v>0</v>
      </c>
      <c r="G64" s="77" t="n">
        <v>0</v>
      </c>
      <c r="H64" s="77" t="n">
        <v>0</v>
      </c>
      <c r="I64" s="77" t="n">
        <v>0</v>
      </c>
      <c r="J64" s="77" t="n">
        <v>0</v>
      </c>
      <c r="K64" s="77" t="n">
        <v>0</v>
      </c>
      <c r="L64" s="77" t="n">
        <v>1</v>
      </c>
      <c r="M64" s="77" t="n">
        <v>1</v>
      </c>
      <c r="N64" s="77" t="n">
        <v>1</v>
      </c>
      <c r="O64" s="77" t="n">
        <v>1</v>
      </c>
      <c r="P64" s="77" t="n">
        <v>1</v>
      </c>
      <c r="Q64" s="77" t="n">
        <v>1</v>
      </c>
      <c r="R64" s="77" t="n">
        <v>1</v>
      </c>
      <c r="S64" s="77" t="n">
        <v>1</v>
      </c>
      <c r="T64" s="77" t="n">
        <v>1</v>
      </c>
    </row>
    <row r="65" customFormat="false" ht="15" hidden="false" customHeight="false" outlineLevel="0" collapsed="false">
      <c r="A65" s="77" t="s">
        <v>799</v>
      </c>
      <c r="B65" s="77" t="n">
        <v>1</v>
      </c>
      <c r="C65" s="77" t="n">
        <v>1</v>
      </c>
      <c r="D65" s="77" t="n">
        <v>1</v>
      </c>
      <c r="E65" s="77" t="n">
        <v>0</v>
      </c>
      <c r="F65" s="77" t="n">
        <v>0</v>
      </c>
      <c r="G65" s="77" t="n">
        <v>0</v>
      </c>
      <c r="H65" s="77" t="n">
        <v>0</v>
      </c>
      <c r="I65" s="77" t="n">
        <v>0</v>
      </c>
      <c r="J65" s="77" t="n">
        <v>0</v>
      </c>
      <c r="K65" s="77" t="n">
        <v>0</v>
      </c>
      <c r="L65" s="77" t="n">
        <v>2</v>
      </c>
      <c r="M65" s="77" t="n">
        <v>1</v>
      </c>
      <c r="N65" s="77" t="n">
        <v>4</v>
      </c>
      <c r="O65" s="77" t="n">
        <v>3</v>
      </c>
      <c r="P65" s="77" t="n">
        <v>3</v>
      </c>
      <c r="Q65" s="77" t="n">
        <v>0</v>
      </c>
      <c r="R65" s="77" t="n">
        <v>1</v>
      </c>
      <c r="S65" s="77" t="n">
        <v>0</v>
      </c>
      <c r="T65" s="77" t="n">
        <v>1</v>
      </c>
    </row>
    <row r="66" customFormat="false" ht="15" hidden="false" customHeight="false" outlineLevel="0" collapsed="false">
      <c r="A66" s="77" t="s">
        <v>800</v>
      </c>
      <c r="B66" s="77" t="n">
        <v>1</v>
      </c>
      <c r="C66" s="77" t="n">
        <v>1</v>
      </c>
      <c r="D66" s="77" t="n">
        <v>1</v>
      </c>
      <c r="E66" s="77" t="n">
        <v>1</v>
      </c>
      <c r="F66" s="77" t="n">
        <v>1</v>
      </c>
      <c r="G66" s="77" t="n">
        <v>1</v>
      </c>
      <c r="H66" s="77" t="n">
        <v>1</v>
      </c>
      <c r="I66" s="77" t="n">
        <v>1</v>
      </c>
      <c r="J66" s="77" t="n">
        <v>1</v>
      </c>
      <c r="K66" s="77" t="n">
        <v>1</v>
      </c>
      <c r="L66" s="77" t="n">
        <v>1</v>
      </c>
      <c r="M66" s="77" t="n">
        <v>0</v>
      </c>
      <c r="N66" s="77" t="n">
        <v>0</v>
      </c>
      <c r="O66" s="77" t="n">
        <v>0</v>
      </c>
      <c r="P66" s="77" t="n">
        <v>1</v>
      </c>
      <c r="Q66" s="77" t="n">
        <v>0</v>
      </c>
      <c r="R66" s="77" t="n">
        <v>1</v>
      </c>
      <c r="S66" s="77" t="n">
        <v>0</v>
      </c>
      <c r="T66" s="77" t="n">
        <v>0</v>
      </c>
    </row>
    <row r="67" customFormat="false" ht="15" hidden="false" customHeight="false" outlineLevel="0" collapsed="false">
      <c r="A67" s="77" t="s">
        <v>801</v>
      </c>
      <c r="B67" s="77" t="n">
        <v>0</v>
      </c>
      <c r="C67" s="77" t="n">
        <v>0</v>
      </c>
      <c r="D67" s="77" t="n">
        <v>0</v>
      </c>
      <c r="E67" s="77" t="n">
        <v>0</v>
      </c>
      <c r="F67" s="77" t="n">
        <v>0</v>
      </c>
      <c r="G67" s="77" t="n">
        <v>0</v>
      </c>
      <c r="H67" s="77" t="n">
        <v>0</v>
      </c>
      <c r="I67" s="77" t="n">
        <v>0</v>
      </c>
      <c r="J67" s="77" t="n">
        <v>0</v>
      </c>
      <c r="K67" s="77" t="n">
        <v>0</v>
      </c>
      <c r="L67" s="77" t="n">
        <v>0</v>
      </c>
      <c r="M67" s="77" t="n">
        <v>1</v>
      </c>
      <c r="N67" s="77" t="n">
        <v>0</v>
      </c>
      <c r="O67" s="77" t="n">
        <v>0</v>
      </c>
      <c r="P67" s="77" t="n">
        <v>0</v>
      </c>
      <c r="Q67" s="77" t="n">
        <v>0</v>
      </c>
      <c r="R67" s="77" t="n">
        <v>0</v>
      </c>
      <c r="S67" s="77" t="n">
        <v>0</v>
      </c>
      <c r="T67" s="77" t="n">
        <v>0</v>
      </c>
    </row>
    <row r="68" customFormat="false" ht="15" hidden="false" customHeight="false" outlineLevel="0" collapsed="false">
      <c r="A68" s="77" t="s">
        <v>802</v>
      </c>
      <c r="B68" s="77" t="n">
        <v>2</v>
      </c>
      <c r="C68" s="77" t="n">
        <v>2</v>
      </c>
      <c r="D68" s="77" t="n">
        <v>2</v>
      </c>
      <c r="E68" s="77" t="n">
        <v>2</v>
      </c>
      <c r="F68" s="77" t="n">
        <v>2</v>
      </c>
      <c r="G68" s="77" t="n">
        <v>2</v>
      </c>
      <c r="H68" s="77" t="n">
        <v>2</v>
      </c>
      <c r="I68" s="77" t="n">
        <v>2</v>
      </c>
      <c r="J68" s="77" t="n">
        <v>2</v>
      </c>
      <c r="K68" s="77" t="n">
        <v>2</v>
      </c>
      <c r="L68" s="77" t="n">
        <v>2</v>
      </c>
      <c r="M68" s="77" t="n">
        <v>2</v>
      </c>
      <c r="N68" s="77" t="n">
        <v>2</v>
      </c>
      <c r="O68" s="77" t="n">
        <v>2</v>
      </c>
      <c r="P68" s="77" t="n">
        <v>2</v>
      </c>
      <c r="Q68" s="77" t="n">
        <v>2</v>
      </c>
      <c r="R68" s="77" t="n">
        <v>2</v>
      </c>
      <c r="S68" s="77" t="n">
        <v>2</v>
      </c>
      <c r="T68" s="77" t="n">
        <v>2</v>
      </c>
    </row>
    <row r="69" customFormat="false" ht="15" hidden="false" customHeight="false" outlineLevel="0" collapsed="false">
      <c r="A69" s="77" t="s">
        <v>803</v>
      </c>
      <c r="B69" s="77" t="n">
        <v>0</v>
      </c>
      <c r="C69" s="77" t="n">
        <v>1</v>
      </c>
      <c r="D69" s="77" t="n">
        <v>1</v>
      </c>
      <c r="E69" s="77" t="n">
        <v>0</v>
      </c>
      <c r="F69" s="77" t="n">
        <v>0</v>
      </c>
      <c r="G69" s="77" t="n">
        <v>0</v>
      </c>
      <c r="H69" s="77" t="n">
        <v>0</v>
      </c>
      <c r="I69" s="77" t="n">
        <v>0</v>
      </c>
      <c r="J69" s="77" t="n">
        <v>0</v>
      </c>
      <c r="K69" s="77" t="n">
        <v>0</v>
      </c>
      <c r="L69" s="77" t="n">
        <v>1</v>
      </c>
      <c r="M69" s="77" t="n">
        <v>2</v>
      </c>
      <c r="N69" s="77" t="n">
        <v>5</v>
      </c>
      <c r="O69" s="77" t="n">
        <v>6</v>
      </c>
      <c r="P69" s="77" t="n">
        <v>1</v>
      </c>
      <c r="Q69" s="77" t="n">
        <v>1</v>
      </c>
      <c r="R69" s="77" t="n">
        <v>3</v>
      </c>
      <c r="S69" s="77" t="n">
        <v>2</v>
      </c>
      <c r="T69" s="77" t="n">
        <v>5</v>
      </c>
    </row>
    <row r="70" customFormat="false" ht="15" hidden="false" customHeight="false" outlineLevel="0" collapsed="false">
      <c r="A70" s="77" t="s">
        <v>804</v>
      </c>
      <c r="B70" s="77" t="n">
        <v>1</v>
      </c>
      <c r="C70" s="77" t="n">
        <v>1</v>
      </c>
      <c r="D70" s="77" t="n">
        <v>1</v>
      </c>
      <c r="E70" s="77" t="n">
        <v>1</v>
      </c>
      <c r="F70" s="77" t="n">
        <v>1</v>
      </c>
      <c r="G70" s="77" t="n">
        <v>1</v>
      </c>
      <c r="H70" s="77" t="n">
        <v>1</v>
      </c>
      <c r="I70" s="77" t="n">
        <v>1</v>
      </c>
      <c r="J70" s="77" t="n">
        <v>1</v>
      </c>
      <c r="K70" s="77" t="n">
        <v>1</v>
      </c>
      <c r="L70" s="77" t="n">
        <v>1</v>
      </c>
      <c r="M70" s="77" t="n">
        <v>1</v>
      </c>
      <c r="N70" s="77" t="n">
        <v>1</v>
      </c>
      <c r="O70" s="77" t="n">
        <v>1</v>
      </c>
      <c r="P70" s="77" t="n">
        <v>1</v>
      </c>
      <c r="Q70" s="77" t="n">
        <v>1</v>
      </c>
      <c r="R70" s="77" t="n">
        <v>1</v>
      </c>
      <c r="S70" s="77" t="n">
        <v>1</v>
      </c>
      <c r="T70" s="77" t="n">
        <v>1</v>
      </c>
    </row>
    <row r="71" customFormat="false" ht="15" hidden="false" customHeight="false" outlineLevel="0" collapsed="false">
      <c r="A71" s="77" t="s">
        <v>805</v>
      </c>
      <c r="B71" s="77" t="n">
        <v>1</v>
      </c>
      <c r="C71" s="77" t="n">
        <v>1</v>
      </c>
      <c r="D71" s="77" t="n">
        <v>0</v>
      </c>
      <c r="E71" s="77" t="n">
        <v>1</v>
      </c>
      <c r="F71" s="77" t="n">
        <v>1</v>
      </c>
      <c r="G71" s="77" t="n">
        <v>1</v>
      </c>
      <c r="H71" s="77" t="n">
        <v>1</v>
      </c>
      <c r="I71" s="77" t="n">
        <v>1</v>
      </c>
      <c r="J71" s="77" t="n">
        <v>1</v>
      </c>
      <c r="K71" s="77" t="n">
        <v>1</v>
      </c>
      <c r="L71" s="77" t="n">
        <v>1</v>
      </c>
      <c r="M71" s="77" t="n">
        <v>1</v>
      </c>
      <c r="N71" s="77" t="n">
        <v>1</v>
      </c>
      <c r="O71" s="77" t="n">
        <v>0</v>
      </c>
      <c r="P71" s="77" t="n">
        <v>1</v>
      </c>
      <c r="Q71" s="77" t="n">
        <v>1</v>
      </c>
      <c r="R71" s="77" t="n">
        <v>1</v>
      </c>
      <c r="S71" s="77" t="n">
        <v>1</v>
      </c>
      <c r="T71" s="77" t="n">
        <v>1</v>
      </c>
    </row>
    <row r="72" customFormat="false" ht="15" hidden="false" customHeight="false" outlineLevel="0" collapsed="false">
      <c r="A72" s="77" t="s">
        <v>806</v>
      </c>
      <c r="B72" s="77" t="n">
        <v>1</v>
      </c>
      <c r="C72" s="77" t="n">
        <v>1</v>
      </c>
      <c r="D72" s="77" t="n">
        <v>2</v>
      </c>
      <c r="E72" s="77" t="n">
        <v>2</v>
      </c>
      <c r="F72" s="77" t="n">
        <v>2</v>
      </c>
      <c r="G72" s="77" t="n">
        <v>1</v>
      </c>
      <c r="H72" s="77" t="n">
        <v>1</v>
      </c>
      <c r="I72" s="77" t="n">
        <v>1</v>
      </c>
      <c r="J72" s="77" t="n">
        <v>1</v>
      </c>
      <c r="K72" s="77" t="n">
        <v>1</v>
      </c>
      <c r="L72" s="77" t="n">
        <v>1</v>
      </c>
      <c r="M72" s="77" t="n">
        <v>1</v>
      </c>
      <c r="N72" s="77" t="n">
        <v>1</v>
      </c>
      <c r="O72" s="77" t="n">
        <v>1</v>
      </c>
      <c r="P72" s="77" t="n">
        <v>1</v>
      </c>
      <c r="Q72" s="77" t="n">
        <v>1</v>
      </c>
      <c r="R72" s="77" t="n">
        <v>1</v>
      </c>
      <c r="S72" s="77" t="n">
        <v>1</v>
      </c>
      <c r="T72" s="77" t="n">
        <v>1</v>
      </c>
    </row>
    <row r="73" customFormat="false" ht="15" hidden="false" customHeight="false" outlineLevel="0" collapsed="false">
      <c r="A73" s="77" t="s">
        <v>807</v>
      </c>
      <c r="B73" s="77" t="n">
        <v>0</v>
      </c>
      <c r="C73" s="77" t="n">
        <v>0</v>
      </c>
      <c r="D73" s="77" t="n">
        <v>0</v>
      </c>
      <c r="E73" s="77" t="n">
        <v>0</v>
      </c>
      <c r="F73" s="77" t="n">
        <v>0</v>
      </c>
      <c r="G73" s="77" t="n">
        <v>0</v>
      </c>
      <c r="H73" s="77" t="n">
        <v>0</v>
      </c>
      <c r="I73" s="77" t="n">
        <v>0</v>
      </c>
      <c r="J73" s="77" t="n">
        <v>0</v>
      </c>
      <c r="K73" s="77" t="n">
        <v>0</v>
      </c>
      <c r="L73" s="77" t="n">
        <v>0</v>
      </c>
      <c r="M73" s="77" t="n">
        <v>1</v>
      </c>
      <c r="N73" s="77" t="n">
        <v>0</v>
      </c>
      <c r="O73" s="77" t="n">
        <v>0</v>
      </c>
      <c r="P73" s="77" t="n">
        <v>0</v>
      </c>
      <c r="Q73" s="77" t="n">
        <v>0</v>
      </c>
      <c r="R73" s="77" t="n">
        <v>0</v>
      </c>
      <c r="S73" s="77" t="n">
        <v>1</v>
      </c>
      <c r="T73" s="77" t="n">
        <v>0</v>
      </c>
    </row>
    <row r="74" customFormat="false" ht="15" hidden="false" customHeight="false" outlineLevel="0" collapsed="false">
      <c r="A74" s="77" t="s">
        <v>808</v>
      </c>
      <c r="B74" s="77" t="n">
        <v>2</v>
      </c>
      <c r="C74" s="77" t="n">
        <v>2</v>
      </c>
      <c r="D74" s="77" t="n">
        <v>2</v>
      </c>
      <c r="E74" s="77" t="n">
        <v>2</v>
      </c>
      <c r="F74" s="77" t="n">
        <v>2</v>
      </c>
      <c r="G74" s="77" t="n">
        <v>2</v>
      </c>
      <c r="H74" s="77" t="n">
        <v>2</v>
      </c>
      <c r="I74" s="77" t="n">
        <v>2</v>
      </c>
      <c r="J74" s="77" t="n">
        <v>2</v>
      </c>
      <c r="K74" s="77" t="n">
        <v>2</v>
      </c>
      <c r="L74" s="77" t="n">
        <v>2</v>
      </c>
      <c r="M74" s="77" t="n">
        <v>2</v>
      </c>
      <c r="N74" s="77" t="n">
        <v>2</v>
      </c>
      <c r="O74" s="77" t="n">
        <v>2</v>
      </c>
      <c r="P74" s="77" t="n">
        <v>2</v>
      </c>
      <c r="Q74" s="77" t="n">
        <v>2</v>
      </c>
      <c r="R74" s="77" t="n">
        <v>2</v>
      </c>
      <c r="S74" s="77" t="n">
        <v>2</v>
      </c>
      <c r="T74" s="77" t="n">
        <v>2</v>
      </c>
    </row>
    <row r="75" customFormat="false" ht="15" hidden="false" customHeight="false" outlineLevel="0" collapsed="false">
      <c r="A75" s="77" t="s">
        <v>809</v>
      </c>
      <c r="B75" s="77" t="n">
        <v>1</v>
      </c>
      <c r="C75" s="77" t="n">
        <v>1</v>
      </c>
      <c r="D75" s="77" t="n">
        <v>1</v>
      </c>
      <c r="E75" s="77" t="n">
        <v>1</v>
      </c>
      <c r="F75" s="77" t="n">
        <v>1</v>
      </c>
      <c r="G75" s="77" t="n">
        <v>1</v>
      </c>
      <c r="H75" s="77" t="n">
        <v>1</v>
      </c>
      <c r="I75" s="77" t="n">
        <v>1</v>
      </c>
      <c r="J75" s="77" t="n">
        <v>1</v>
      </c>
      <c r="K75" s="77" t="n">
        <v>1</v>
      </c>
      <c r="L75" s="77" t="n">
        <v>1</v>
      </c>
      <c r="M75" s="77" t="n">
        <v>1</v>
      </c>
      <c r="N75" s="77" t="n">
        <v>1</v>
      </c>
      <c r="O75" s="77" t="n">
        <v>0</v>
      </c>
      <c r="P75" s="77" t="n">
        <v>1</v>
      </c>
      <c r="Q75" s="77" t="n">
        <v>1</v>
      </c>
      <c r="R75" s="77" t="n">
        <v>1</v>
      </c>
      <c r="S75" s="77" t="n">
        <v>1</v>
      </c>
      <c r="T75" s="77" t="n">
        <v>1</v>
      </c>
    </row>
    <row r="76" customFormat="false" ht="15" hidden="false" customHeight="false" outlineLevel="0" collapsed="false">
      <c r="A76" s="77" t="s">
        <v>810</v>
      </c>
      <c r="B76" s="77" t="n">
        <v>1</v>
      </c>
      <c r="C76" s="77" t="n">
        <v>1</v>
      </c>
      <c r="D76" s="77" t="n">
        <v>1</v>
      </c>
      <c r="E76" s="77" t="n">
        <v>1</v>
      </c>
      <c r="F76" s="77" t="n">
        <v>1</v>
      </c>
      <c r="G76" s="77" t="n">
        <v>1</v>
      </c>
      <c r="H76" s="77" t="n">
        <v>1</v>
      </c>
      <c r="I76" s="77" t="n">
        <v>1</v>
      </c>
      <c r="J76" s="77" t="n">
        <v>1</v>
      </c>
      <c r="K76" s="77" t="n">
        <v>1</v>
      </c>
      <c r="L76" s="77" t="n">
        <v>1</v>
      </c>
      <c r="M76" s="77" t="n">
        <v>1</v>
      </c>
      <c r="N76" s="77" t="n">
        <v>1</v>
      </c>
      <c r="O76" s="77" t="n">
        <v>1</v>
      </c>
      <c r="P76" s="77" t="n">
        <v>1</v>
      </c>
      <c r="Q76" s="77" t="n">
        <v>1</v>
      </c>
      <c r="R76" s="77" t="n">
        <v>1</v>
      </c>
      <c r="S76" s="77" t="n">
        <v>1</v>
      </c>
      <c r="T76" s="77" t="n">
        <v>1</v>
      </c>
    </row>
    <row r="77" customFormat="false" ht="15" hidden="false" customHeight="false" outlineLevel="0" collapsed="false">
      <c r="A77" s="77" t="s">
        <v>811</v>
      </c>
      <c r="B77" s="77" t="n">
        <v>1</v>
      </c>
      <c r="C77" s="77" t="n">
        <v>0</v>
      </c>
      <c r="D77" s="77" t="n">
        <v>2</v>
      </c>
      <c r="E77" s="77" t="n">
        <v>2</v>
      </c>
      <c r="F77" s="77" t="n">
        <v>2</v>
      </c>
      <c r="G77" s="77" t="n">
        <v>2</v>
      </c>
      <c r="H77" s="77" t="n">
        <v>3</v>
      </c>
      <c r="I77" s="77" t="n">
        <v>1</v>
      </c>
      <c r="J77" s="77" t="n">
        <v>4</v>
      </c>
      <c r="K77" s="77" t="n">
        <v>2</v>
      </c>
      <c r="L77" s="77" t="n">
        <v>1</v>
      </c>
      <c r="M77" s="77" t="n">
        <v>0</v>
      </c>
      <c r="N77" s="77" t="n">
        <v>0</v>
      </c>
      <c r="O77" s="77" t="n">
        <v>0</v>
      </c>
      <c r="P77" s="77" t="n">
        <v>0</v>
      </c>
      <c r="Q77" s="77" t="n">
        <v>0</v>
      </c>
      <c r="R77" s="77" t="n">
        <v>1</v>
      </c>
      <c r="S77" s="77" t="n">
        <v>1</v>
      </c>
      <c r="T77" s="77" t="n">
        <v>0</v>
      </c>
    </row>
    <row r="78" customFormat="false" ht="15" hidden="false" customHeight="false" outlineLevel="0" collapsed="false">
      <c r="A78" s="77" t="s">
        <v>812</v>
      </c>
      <c r="B78" s="77" t="n">
        <v>3</v>
      </c>
      <c r="C78" s="77" t="n">
        <v>1</v>
      </c>
      <c r="D78" s="77" t="n">
        <v>1</v>
      </c>
      <c r="E78" s="77" t="n">
        <v>0</v>
      </c>
      <c r="F78" s="77" t="n">
        <v>2</v>
      </c>
      <c r="G78" s="77" t="n">
        <v>2</v>
      </c>
      <c r="H78" s="77" t="n">
        <v>2</v>
      </c>
      <c r="I78" s="77" t="n">
        <v>2</v>
      </c>
      <c r="J78" s="77" t="n">
        <v>2</v>
      </c>
      <c r="K78" s="77" t="n">
        <v>1</v>
      </c>
      <c r="L78" s="77" t="n">
        <v>2</v>
      </c>
      <c r="M78" s="77" t="n">
        <v>0</v>
      </c>
      <c r="N78" s="77" t="n">
        <v>0</v>
      </c>
      <c r="O78" s="77" t="n">
        <v>0</v>
      </c>
      <c r="P78" s="77" t="n">
        <v>0</v>
      </c>
      <c r="Q78" s="77" t="n">
        <v>0</v>
      </c>
      <c r="R78" s="77" t="n">
        <v>0</v>
      </c>
      <c r="S78" s="77" t="n">
        <v>0</v>
      </c>
      <c r="T78" s="77" t="n">
        <v>0</v>
      </c>
    </row>
    <row r="79" customFormat="false" ht="15" hidden="false" customHeight="false" outlineLevel="0" collapsed="false">
      <c r="A79" s="77" t="s">
        <v>813</v>
      </c>
      <c r="B79" s="77" t="n">
        <v>0</v>
      </c>
      <c r="C79" s="77" t="n">
        <v>0</v>
      </c>
      <c r="D79" s="77" t="n">
        <v>0</v>
      </c>
      <c r="E79" s="77" t="n">
        <v>0</v>
      </c>
      <c r="F79" s="77" t="n">
        <v>0</v>
      </c>
      <c r="G79" s="77" t="n">
        <v>0</v>
      </c>
      <c r="H79" s="77" t="n">
        <v>0</v>
      </c>
      <c r="I79" s="77" t="n">
        <v>0</v>
      </c>
      <c r="J79" s="77" t="n">
        <v>0</v>
      </c>
      <c r="K79" s="77" t="n">
        <v>0</v>
      </c>
      <c r="L79" s="77" t="n">
        <v>0</v>
      </c>
      <c r="M79" s="77" t="n">
        <v>0</v>
      </c>
      <c r="N79" s="77" t="n">
        <v>0</v>
      </c>
      <c r="O79" s="77" t="n">
        <v>0</v>
      </c>
      <c r="P79" s="77" t="n">
        <v>0</v>
      </c>
      <c r="Q79" s="77" t="n">
        <v>0</v>
      </c>
      <c r="R79" s="77" t="n">
        <v>0</v>
      </c>
      <c r="S79" s="77" t="n">
        <v>0</v>
      </c>
      <c r="T79" s="77" t="n">
        <v>0</v>
      </c>
    </row>
    <row r="80" customFormat="false" ht="15" hidden="false" customHeight="false" outlineLevel="0" collapsed="false">
      <c r="A80" s="77" t="s">
        <v>814</v>
      </c>
      <c r="B80" s="77" t="n">
        <v>0</v>
      </c>
      <c r="C80" s="77" t="n">
        <v>0</v>
      </c>
      <c r="D80" s="77" t="n">
        <v>0</v>
      </c>
      <c r="E80" s="77" t="n">
        <v>0</v>
      </c>
      <c r="F80" s="77" t="n">
        <v>0</v>
      </c>
      <c r="G80" s="77" t="n">
        <v>0</v>
      </c>
      <c r="H80" s="77" t="n">
        <v>0</v>
      </c>
      <c r="I80" s="77" t="n">
        <v>0</v>
      </c>
      <c r="J80" s="77" t="n">
        <v>0</v>
      </c>
      <c r="K80" s="77" t="n">
        <v>0</v>
      </c>
      <c r="L80" s="77" t="n">
        <v>0</v>
      </c>
      <c r="M80" s="77" t="n">
        <v>0</v>
      </c>
      <c r="N80" s="77" t="n">
        <v>0</v>
      </c>
      <c r="O80" s="77" t="n">
        <v>0</v>
      </c>
      <c r="P80" s="77" t="n">
        <v>0</v>
      </c>
      <c r="Q80" s="77" t="n">
        <v>0</v>
      </c>
      <c r="R80" s="77" t="n">
        <v>1</v>
      </c>
      <c r="S80" s="77" t="n">
        <v>1</v>
      </c>
      <c r="T80" s="77" t="n">
        <v>1</v>
      </c>
    </row>
    <row r="81" customFormat="false" ht="15" hidden="false" customHeight="false" outlineLevel="0" collapsed="false">
      <c r="A81" s="77" t="s">
        <v>815</v>
      </c>
      <c r="B81" s="77" t="n">
        <v>2</v>
      </c>
      <c r="C81" s="77" t="n">
        <v>3</v>
      </c>
      <c r="D81" s="77" t="n">
        <v>4</v>
      </c>
      <c r="E81" s="77" t="n">
        <v>5</v>
      </c>
      <c r="F81" s="77" t="n">
        <v>5</v>
      </c>
      <c r="G81" s="77" t="n">
        <v>5</v>
      </c>
      <c r="H81" s="77" t="n">
        <v>5</v>
      </c>
      <c r="I81" s="77" t="n">
        <v>5</v>
      </c>
      <c r="J81" s="77" t="n">
        <v>2</v>
      </c>
      <c r="K81" s="77" t="n">
        <v>4</v>
      </c>
      <c r="L81" s="77" t="n">
        <v>4</v>
      </c>
      <c r="M81" s="77" t="n">
        <v>4</v>
      </c>
      <c r="N81" s="77" t="n">
        <v>6</v>
      </c>
      <c r="O81" s="77" t="n">
        <v>6</v>
      </c>
      <c r="P81" s="77" t="n">
        <v>3</v>
      </c>
      <c r="Q81" s="77" t="n">
        <v>2</v>
      </c>
      <c r="R81" s="77" t="n">
        <v>5</v>
      </c>
      <c r="S81" s="77" t="n">
        <v>3</v>
      </c>
      <c r="T81" s="77" t="n">
        <v>2</v>
      </c>
    </row>
    <row r="82" customFormat="false" ht="15" hidden="false" customHeight="false" outlineLevel="0" collapsed="false">
      <c r="A82" s="77" t="s">
        <v>816</v>
      </c>
      <c r="B82" s="77" t="n">
        <v>1</v>
      </c>
      <c r="C82" s="77" t="n">
        <v>1</v>
      </c>
      <c r="D82" s="77" t="n">
        <v>1</v>
      </c>
      <c r="E82" s="77" t="n">
        <v>1</v>
      </c>
      <c r="F82" s="77" t="n">
        <v>1</v>
      </c>
      <c r="G82" s="77" t="n">
        <v>1</v>
      </c>
      <c r="H82" s="77" t="n">
        <v>1</v>
      </c>
      <c r="I82" s="77" t="n">
        <v>1</v>
      </c>
      <c r="J82" s="77" t="n">
        <v>1</v>
      </c>
      <c r="K82" s="77" t="n">
        <v>1</v>
      </c>
      <c r="L82" s="77" t="n">
        <v>1</v>
      </c>
      <c r="M82" s="77" t="n">
        <v>0</v>
      </c>
      <c r="N82" s="77" t="n">
        <v>0</v>
      </c>
      <c r="O82" s="77" t="n">
        <v>0</v>
      </c>
      <c r="P82" s="77" t="n">
        <v>0</v>
      </c>
      <c r="Q82" s="77" t="n">
        <v>1</v>
      </c>
      <c r="R82" s="77" t="n">
        <v>0</v>
      </c>
      <c r="S82" s="77" t="n">
        <v>0</v>
      </c>
      <c r="T82" s="77" t="n">
        <v>0</v>
      </c>
    </row>
    <row r="83" customFormat="false" ht="15" hidden="false" customHeight="false" outlineLevel="0" collapsed="false">
      <c r="A83" s="77" t="s">
        <v>817</v>
      </c>
      <c r="B83" s="77" t="n">
        <v>0</v>
      </c>
      <c r="C83" s="77" t="n">
        <v>0</v>
      </c>
      <c r="D83" s="77" t="n">
        <v>0</v>
      </c>
      <c r="E83" s="77" t="n">
        <v>0</v>
      </c>
      <c r="F83" s="77" t="n">
        <v>0</v>
      </c>
      <c r="G83" s="77" t="n">
        <v>0</v>
      </c>
      <c r="H83" s="77" t="n">
        <v>0</v>
      </c>
      <c r="I83" s="77" t="n">
        <v>0</v>
      </c>
      <c r="J83" s="77" t="n">
        <v>0</v>
      </c>
      <c r="K83" s="77" t="n">
        <v>0</v>
      </c>
      <c r="L83" s="77" t="n">
        <v>0</v>
      </c>
      <c r="M83" s="77" t="n">
        <v>0</v>
      </c>
      <c r="N83" s="77" t="n">
        <v>0</v>
      </c>
      <c r="O83" s="77" t="n">
        <v>0</v>
      </c>
      <c r="P83" s="77" t="n">
        <v>0</v>
      </c>
      <c r="Q83" s="77" t="n">
        <v>0</v>
      </c>
      <c r="R83" s="77" t="n">
        <v>0</v>
      </c>
      <c r="S83" s="77" t="n">
        <v>0</v>
      </c>
      <c r="T83" s="77" t="n">
        <v>0</v>
      </c>
    </row>
    <row r="84" customFormat="false" ht="15" hidden="false" customHeight="false" outlineLevel="0" collapsed="false">
      <c r="A84" s="77" t="s">
        <v>818</v>
      </c>
      <c r="B84" s="77" t="n">
        <v>3</v>
      </c>
      <c r="C84" s="77" t="n">
        <v>2</v>
      </c>
      <c r="D84" s="77" t="n">
        <v>2</v>
      </c>
      <c r="E84" s="77" t="n">
        <v>2</v>
      </c>
      <c r="F84" s="77" t="n">
        <v>2</v>
      </c>
      <c r="G84" s="77" t="n">
        <v>2</v>
      </c>
      <c r="H84" s="77" t="n">
        <v>2</v>
      </c>
      <c r="I84" s="77" t="n">
        <v>2</v>
      </c>
      <c r="J84" s="77" t="n">
        <v>2</v>
      </c>
      <c r="K84" s="77" t="n">
        <v>2</v>
      </c>
      <c r="L84" s="77" t="n">
        <v>1</v>
      </c>
      <c r="M84" s="77" t="n">
        <v>1</v>
      </c>
      <c r="N84" s="77" t="n">
        <v>2</v>
      </c>
      <c r="O84" s="77" t="n">
        <v>2</v>
      </c>
      <c r="P84" s="77" t="n">
        <v>2</v>
      </c>
      <c r="Q84" s="77" t="n">
        <v>1</v>
      </c>
      <c r="R84" s="77" t="n">
        <v>1</v>
      </c>
      <c r="S84" s="77" t="n">
        <v>1</v>
      </c>
      <c r="T84" s="77" t="n">
        <v>1</v>
      </c>
    </row>
    <row r="85" customFormat="false" ht="15" hidden="false" customHeight="false" outlineLevel="0" collapsed="false">
      <c r="A85" s="77" t="s">
        <v>819</v>
      </c>
      <c r="B85" s="77" t="n">
        <v>0</v>
      </c>
      <c r="C85" s="77" t="n">
        <v>0</v>
      </c>
      <c r="D85" s="77" t="n">
        <v>0</v>
      </c>
      <c r="E85" s="77" t="n">
        <v>0</v>
      </c>
      <c r="F85" s="77" t="n">
        <v>0</v>
      </c>
      <c r="G85" s="77" t="n">
        <v>0</v>
      </c>
      <c r="H85" s="77" t="n">
        <v>0</v>
      </c>
      <c r="I85" s="77" t="n">
        <v>0</v>
      </c>
      <c r="J85" s="77" t="n">
        <v>0</v>
      </c>
      <c r="K85" s="77" t="n">
        <v>0</v>
      </c>
      <c r="L85" s="77" t="n">
        <v>0</v>
      </c>
      <c r="M85" s="77" t="n">
        <v>1</v>
      </c>
      <c r="N85" s="77" t="n">
        <v>0</v>
      </c>
      <c r="O85" s="77" t="n">
        <v>0</v>
      </c>
      <c r="P85" s="77" t="n">
        <v>1</v>
      </c>
      <c r="Q85" s="77" t="n">
        <v>1</v>
      </c>
      <c r="R85" s="77" t="n">
        <v>1</v>
      </c>
      <c r="S85" s="77" t="n">
        <v>0</v>
      </c>
      <c r="T85" s="77" t="n">
        <v>0</v>
      </c>
    </row>
    <row r="86" customFormat="false" ht="15" hidden="false" customHeight="false" outlineLevel="0" collapsed="false">
      <c r="A86" s="77" t="s">
        <v>820</v>
      </c>
      <c r="B86" s="77" t="n">
        <v>4</v>
      </c>
      <c r="C86" s="77" t="n">
        <v>5</v>
      </c>
      <c r="D86" s="77" t="n">
        <v>5</v>
      </c>
      <c r="E86" s="77" t="n">
        <v>5</v>
      </c>
      <c r="F86" s="77" t="n">
        <v>5</v>
      </c>
      <c r="G86" s="77" t="n">
        <v>5</v>
      </c>
      <c r="H86" s="77" t="n">
        <v>5</v>
      </c>
      <c r="I86" s="77" t="n">
        <v>5</v>
      </c>
      <c r="J86" s="77" t="n">
        <v>4</v>
      </c>
      <c r="K86" s="77" t="n">
        <v>6</v>
      </c>
      <c r="L86" s="77" t="n">
        <v>4</v>
      </c>
      <c r="M86" s="77" t="n">
        <v>5</v>
      </c>
      <c r="N86" s="77" t="n">
        <v>6</v>
      </c>
      <c r="O86" s="77" t="n">
        <v>5</v>
      </c>
      <c r="P86" s="77" t="n">
        <v>4</v>
      </c>
      <c r="Q86" s="77" t="n">
        <v>5</v>
      </c>
      <c r="R86" s="77" t="n">
        <v>7</v>
      </c>
      <c r="S86" s="77" t="n">
        <v>3</v>
      </c>
      <c r="T86" s="77" t="n">
        <v>3</v>
      </c>
    </row>
    <row r="87" customFormat="false" ht="15" hidden="false" customHeight="false" outlineLevel="0" collapsed="false">
      <c r="A87" s="77" t="s">
        <v>821</v>
      </c>
      <c r="B87" s="77" t="n">
        <v>6</v>
      </c>
      <c r="C87" s="77" t="n">
        <v>8</v>
      </c>
      <c r="D87" s="77" t="n">
        <v>9</v>
      </c>
      <c r="E87" s="77" t="n">
        <v>12</v>
      </c>
      <c r="F87" s="77" t="n">
        <v>11</v>
      </c>
      <c r="G87" s="77" t="n">
        <v>10</v>
      </c>
      <c r="H87" s="77" t="n">
        <v>10</v>
      </c>
      <c r="I87" s="77" t="n">
        <v>10</v>
      </c>
      <c r="J87" s="77" t="n">
        <v>10</v>
      </c>
      <c r="K87" s="77" t="n">
        <v>10</v>
      </c>
      <c r="L87" s="77" t="n">
        <v>5</v>
      </c>
      <c r="M87" s="77" t="n">
        <v>13</v>
      </c>
      <c r="N87" s="77" t="n">
        <v>10</v>
      </c>
      <c r="O87" s="77" t="n">
        <v>8</v>
      </c>
      <c r="P87" s="77" t="n">
        <v>9</v>
      </c>
      <c r="Q87" s="77" t="n">
        <v>5</v>
      </c>
      <c r="R87" s="77" t="n">
        <v>11</v>
      </c>
      <c r="S87" s="77" t="n">
        <v>13</v>
      </c>
      <c r="T87" s="77" t="n">
        <v>14</v>
      </c>
    </row>
    <row r="88" customFormat="false" ht="15" hidden="false" customHeight="false" outlineLevel="0" collapsed="false">
      <c r="A88" s="77" t="s">
        <v>822</v>
      </c>
      <c r="B88" s="77" t="n">
        <v>6</v>
      </c>
      <c r="C88" s="77" t="n">
        <v>5</v>
      </c>
      <c r="D88" s="77" t="n">
        <v>4</v>
      </c>
      <c r="E88" s="77" t="n">
        <v>6</v>
      </c>
      <c r="F88" s="77" t="n">
        <v>6</v>
      </c>
      <c r="G88" s="77" t="n">
        <v>6</v>
      </c>
      <c r="H88" s="77" t="n">
        <v>6</v>
      </c>
      <c r="I88" s="77" t="n">
        <v>6</v>
      </c>
      <c r="J88" s="77" t="n">
        <v>7</v>
      </c>
      <c r="K88" s="77" t="n">
        <v>4</v>
      </c>
      <c r="L88" s="77" t="n">
        <v>4</v>
      </c>
      <c r="M88" s="77" t="n">
        <v>10</v>
      </c>
      <c r="N88" s="77" t="n">
        <v>8</v>
      </c>
      <c r="O88" s="77" t="n">
        <v>12</v>
      </c>
      <c r="P88" s="77" t="n">
        <v>3</v>
      </c>
      <c r="Q88" s="77" t="n">
        <v>4</v>
      </c>
      <c r="R88" s="77" t="n">
        <v>7</v>
      </c>
      <c r="S88" s="77" t="n">
        <v>8</v>
      </c>
      <c r="T88" s="77" t="n">
        <v>7</v>
      </c>
    </row>
    <row r="89" customFormat="false" ht="15" hidden="false" customHeight="false" outlineLevel="0" collapsed="false">
      <c r="A89" s="77" t="s">
        <v>823</v>
      </c>
      <c r="B89" s="77" t="n">
        <v>1</v>
      </c>
      <c r="C89" s="77" t="n">
        <v>1</v>
      </c>
      <c r="D89" s="77" t="n">
        <v>1</v>
      </c>
      <c r="E89" s="77" t="n">
        <v>1</v>
      </c>
      <c r="F89" s="77" t="n">
        <v>1</v>
      </c>
      <c r="G89" s="77" t="n">
        <v>1</v>
      </c>
      <c r="H89" s="77" t="n">
        <v>1</v>
      </c>
      <c r="I89" s="77" t="n">
        <v>1</v>
      </c>
      <c r="J89" s="77" t="n">
        <v>1</v>
      </c>
      <c r="K89" s="77" t="n">
        <v>1</v>
      </c>
      <c r="L89" s="77" t="n">
        <v>1</v>
      </c>
      <c r="M89" s="77" t="n">
        <v>1</v>
      </c>
      <c r="N89" s="77" t="n">
        <v>1</v>
      </c>
      <c r="O89" s="77" t="n">
        <v>1</v>
      </c>
      <c r="P89" s="77" t="n">
        <v>1</v>
      </c>
      <c r="Q89" s="77" t="n">
        <v>1</v>
      </c>
      <c r="R89" s="77" t="n">
        <v>1</v>
      </c>
      <c r="S89" s="77" t="n">
        <v>1</v>
      </c>
      <c r="T89" s="77" t="n">
        <v>1</v>
      </c>
    </row>
    <row r="90" customFormat="false" ht="15" hidden="false" customHeight="false" outlineLevel="0" collapsed="false">
      <c r="A90" s="77" t="s">
        <v>824</v>
      </c>
      <c r="B90" s="77" t="n">
        <v>0</v>
      </c>
      <c r="C90" s="77" t="n">
        <v>0</v>
      </c>
      <c r="D90" s="77" t="n">
        <v>0</v>
      </c>
      <c r="E90" s="77" t="n">
        <v>0</v>
      </c>
      <c r="F90" s="77" t="n">
        <v>0</v>
      </c>
      <c r="G90" s="77" t="n">
        <v>0</v>
      </c>
      <c r="H90" s="77" t="n">
        <v>0</v>
      </c>
      <c r="I90" s="77" t="n">
        <v>0</v>
      </c>
      <c r="J90" s="77" t="n">
        <v>0</v>
      </c>
      <c r="K90" s="77" t="n">
        <v>0</v>
      </c>
      <c r="L90" s="77" t="n">
        <v>0</v>
      </c>
      <c r="M90" s="77" t="n">
        <v>0</v>
      </c>
      <c r="N90" s="77" t="n">
        <v>0</v>
      </c>
      <c r="O90" s="77" t="n">
        <v>0</v>
      </c>
      <c r="P90" s="77" t="n">
        <v>0</v>
      </c>
      <c r="Q90" s="77" t="n">
        <v>0</v>
      </c>
      <c r="R90" s="77" t="n">
        <v>0</v>
      </c>
      <c r="S90" s="77" t="n">
        <v>0</v>
      </c>
      <c r="T90" s="77" t="n">
        <v>0</v>
      </c>
    </row>
    <row r="91" customFormat="false" ht="15" hidden="false" customHeight="false" outlineLevel="0" collapsed="false">
      <c r="A91" s="77" t="s">
        <v>825</v>
      </c>
      <c r="B91" s="77" t="n">
        <v>2</v>
      </c>
      <c r="C91" s="77" t="n">
        <v>2</v>
      </c>
      <c r="D91" s="77" t="n">
        <v>2</v>
      </c>
      <c r="E91" s="77" t="n">
        <v>2</v>
      </c>
      <c r="F91" s="77" t="n">
        <v>2</v>
      </c>
      <c r="G91" s="77" t="n">
        <v>2</v>
      </c>
      <c r="H91" s="77" t="n">
        <v>2</v>
      </c>
      <c r="I91" s="77" t="n">
        <v>2</v>
      </c>
      <c r="J91" s="77" t="n">
        <v>2</v>
      </c>
      <c r="K91" s="77" t="n">
        <v>2</v>
      </c>
      <c r="L91" s="77" t="n">
        <v>2</v>
      </c>
      <c r="M91" s="77" t="n">
        <v>2</v>
      </c>
      <c r="N91" s="77" t="n">
        <v>2</v>
      </c>
      <c r="O91" s="77" t="n">
        <v>2</v>
      </c>
      <c r="P91" s="77" t="n">
        <v>2</v>
      </c>
      <c r="Q91" s="77" t="n">
        <v>2</v>
      </c>
      <c r="R91" s="77" t="n">
        <v>2</v>
      </c>
      <c r="S91" s="77" t="n">
        <v>2</v>
      </c>
      <c r="T91" s="77" t="n">
        <v>2</v>
      </c>
    </row>
    <row r="92" customFormat="false" ht="15" hidden="false" customHeight="false" outlineLevel="0" collapsed="false">
      <c r="A92" s="77" t="s">
        <v>826</v>
      </c>
      <c r="B92" s="77" t="n">
        <v>1</v>
      </c>
      <c r="C92" s="77" t="n">
        <v>0</v>
      </c>
      <c r="D92" s="77" t="n">
        <v>0</v>
      </c>
      <c r="E92" s="77" t="n">
        <v>1</v>
      </c>
      <c r="F92" s="77" t="n">
        <v>1</v>
      </c>
      <c r="G92" s="77" t="n">
        <v>1</v>
      </c>
      <c r="H92" s="77" t="n">
        <v>1</v>
      </c>
      <c r="I92" s="77" t="n">
        <v>1</v>
      </c>
      <c r="J92" s="77" t="n">
        <v>1</v>
      </c>
      <c r="K92" s="77" t="n">
        <v>2</v>
      </c>
      <c r="L92" s="77" t="n">
        <v>1</v>
      </c>
      <c r="M92" s="77" t="n">
        <v>1</v>
      </c>
      <c r="N92" s="77" t="n">
        <v>2</v>
      </c>
      <c r="O92" s="77" t="n">
        <v>2</v>
      </c>
      <c r="P92" s="77" t="n">
        <v>2</v>
      </c>
      <c r="Q92" s="77" t="n">
        <v>2</v>
      </c>
      <c r="R92" s="77" t="n">
        <v>2</v>
      </c>
      <c r="S92" s="77" t="n">
        <v>2</v>
      </c>
      <c r="T92" s="77" t="n">
        <v>2</v>
      </c>
    </row>
    <row r="93" customFormat="false" ht="15" hidden="false" customHeight="false" outlineLevel="0" collapsed="false">
      <c r="A93" s="77" t="s">
        <v>827</v>
      </c>
      <c r="B93" s="77" t="n">
        <v>1</v>
      </c>
      <c r="C93" s="77" t="n">
        <v>1</v>
      </c>
      <c r="D93" s="77" t="n">
        <v>1</v>
      </c>
      <c r="E93" s="77" t="n">
        <v>1</v>
      </c>
      <c r="F93" s="77" t="n">
        <v>1</v>
      </c>
      <c r="G93" s="77" t="n">
        <v>1</v>
      </c>
      <c r="H93" s="77" t="n">
        <v>1</v>
      </c>
      <c r="I93" s="77" t="n">
        <v>1</v>
      </c>
      <c r="J93" s="77" t="n">
        <v>1</v>
      </c>
      <c r="K93" s="77" t="n">
        <v>1</v>
      </c>
      <c r="L93" s="77" t="n">
        <v>1</v>
      </c>
      <c r="M93" s="77" t="n">
        <v>1</v>
      </c>
      <c r="N93" s="77" t="n">
        <v>0</v>
      </c>
      <c r="O93" s="77" t="n">
        <v>1</v>
      </c>
      <c r="P93" s="77" t="n">
        <v>1</v>
      </c>
      <c r="Q93" s="77" t="n">
        <v>1</v>
      </c>
      <c r="R93" s="77" t="n">
        <v>1</v>
      </c>
      <c r="S93" s="77" t="n">
        <v>1</v>
      </c>
      <c r="T93" s="77" t="n">
        <v>2</v>
      </c>
    </row>
    <row r="94" customFormat="false" ht="15" hidden="false" customHeight="false" outlineLevel="0" collapsed="false">
      <c r="A94" s="77" t="s">
        <v>828</v>
      </c>
      <c r="B94" s="77" t="n">
        <v>0</v>
      </c>
      <c r="C94" s="77" t="n">
        <v>2</v>
      </c>
      <c r="D94" s="77" t="n">
        <v>3</v>
      </c>
      <c r="E94" s="77" t="n">
        <v>3</v>
      </c>
      <c r="F94" s="77" t="n">
        <v>3</v>
      </c>
      <c r="G94" s="77" t="n">
        <v>3</v>
      </c>
      <c r="H94" s="77" t="n">
        <v>6</v>
      </c>
      <c r="I94" s="77" t="n">
        <v>2</v>
      </c>
      <c r="J94" s="77" t="n">
        <v>5</v>
      </c>
      <c r="K94" s="77" t="n">
        <v>1</v>
      </c>
      <c r="L94" s="77" t="n">
        <v>1</v>
      </c>
      <c r="M94" s="77" t="n">
        <v>4</v>
      </c>
      <c r="N94" s="77" t="n">
        <v>0</v>
      </c>
      <c r="O94" s="77" t="n">
        <v>4</v>
      </c>
      <c r="P94" s="77" t="n">
        <v>1</v>
      </c>
      <c r="Q94" s="77" t="n">
        <v>1</v>
      </c>
      <c r="R94" s="77" t="n">
        <v>3</v>
      </c>
      <c r="S94" s="77" t="n">
        <v>2</v>
      </c>
      <c r="T94" s="77" t="n">
        <v>2</v>
      </c>
    </row>
    <row r="95" customFormat="false" ht="15" hidden="false" customHeight="false" outlineLevel="0" collapsed="false">
      <c r="A95" s="77" t="s">
        <v>829</v>
      </c>
      <c r="B95" s="77" t="n">
        <v>5</v>
      </c>
      <c r="C95" s="77" t="n">
        <v>6</v>
      </c>
      <c r="D95" s="77" t="n">
        <v>6</v>
      </c>
      <c r="E95" s="77" t="n">
        <v>7</v>
      </c>
      <c r="F95" s="77" t="n">
        <v>7</v>
      </c>
      <c r="G95" s="77" t="n">
        <v>7</v>
      </c>
      <c r="H95" s="77" t="n">
        <v>9</v>
      </c>
      <c r="I95" s="77" t="n">
        <v>6</v>
      </c>
      <c r="J95" s="77" t="n">
        <v>7</v>
      </c>
      <c r="K95" s="77" t="n">
        <v>7</v>
      </c>
      <c r="L95" s="77" t="n">
        <v>5</v>
      </c>
      <c r="M95" s="77" t="n">
        <v>9</v>
      </c>
      <c r="N95" s="77" t="n">
        <v>5</v>
      </c>
      <c r="O95" s="77" t="n">
        <v>4</v>
      </c>
      <c r="P95" s="77" t="n">
        <v>6</v>
      </c>
      <c r="Q95" s="77" t="n">
        <v>6</v>
      </c>
      <c r="R95" s="77" t="n">
        <v>7</v>
      </c>
      <c r="S95" s="77" t="n">
        <v>8</v>
      </c>
      <c r="T95" s="77" t="n">
        <v>6</v>
      </c>
    </row>
    <row r="96" customFormat="false" ht="15" hidden="false" customHeight="false" outlineLevel="0" collapsed="false">
      <c r="A96" s="77" t="s">
        <v>830</v>
      </c>
      <c r="B96" s="77" t="n">
        <v>1</v>
      </c>
      <c r="C96" s="77" t="n">
        <v>1</v>
      </c>
      <c r="D96" s="77" t="n">
        <v>3</v>
      </c>
      <c r="E96" s="77" t="n">
        <v>1</v>
      </c>
      <c r="F96" s="77" t="n">
        <v>1</v>
      </c>
      <c r="G96" s="77" t="n">
        <v>2</v>
      </c>
      <c r="H96" s="77" t="n">
        <v>3</v>
      </c>
      <c r="I96" s="77" t="n">
        <v>1</v>
      </c>
      <c r="J96" s="77" t="n">
        <v>1</v>
      </c>
      <c r="K96" s="77" t="n">
        <v>3</v>
      </c>
      <c r="L96" s="77" t="n">
        <v>0</v>
      </c>
      <c r="M96" s="77" t="n">
        <v>1</v>
      </c>
      <c r="N96" s="77" t="n">
        <v>2</v>
      </c>
      <c r="O96" s="77" t="n">
        <v>4</v>
      </c>
      <c r="P96" s="77" t="n">
        <v>2</v>
      </c>
      <c r="Q96" s="77" t="n">
        <v>3</v>
      </c>
      <c r="R96" s="77" t="n">
        <v>3</v>
      </c>
      <c r="S96" s="77" t="n">
        <v>4</v>
      </c>
      <c r="T96" s="77" t="n">
        <v>4</v>
      </c>
    </row>
    <row r="97" customFormat="false" ht="15" hidden="false" customHeight="false" outlineLevel="0" collapsed="false">
      <c r="A97" s="77" t="s">
        <v>831</v>
      </c>
      <c r="B97" s="77" t="n">
        <v>2</v>
      </c>
      <c r="C97" s="77" t="n">
        <v>3</v>
      </c>
      <c r="D97" s="77" t="n">
        <v>4</v>
      </c>
      <c r="E97" s="77" t="n">
        <v>3</v>
      </c>
      <c r="F97" s="77" t="n">
        <v>3</v>
      </c>
      <c r="G97" s="77" t="n">
        <v>3</v>
      </c>
      <c r="H97" s="77" t="n">
        <v>3</v>
      </c>
      <c r="I97" s="77" t="n">
        <v>3</v>
      </c>
      <c r="J97" s="77" t="n">
        <v>3</v>
      </c>
      <c r="K97" s="77" t="n">
        <v>3</v>
      </c>
      <c r="L97" s="77" t="n">
        <v>4</v>
      </c>
      <c r="M97" s="77" t="n">
        <v>1</v>
      </c>
      <c r="N97" s="77" t="n">
        <v>1</v>
      </c>
      <c r="O97" s="77" t="n">
        <v>1</v>
      </c>
      <c r="P97" s="77" t="n">
        <v>1</v>
      </c>
      <c r="Q97" s="77" t="n">
        <v>3</v>
      </c>
      <c r="R97" s="77" t="n">
        <v>3</v>
      </c>
      <c r="S97" s="77" t="n">
        <v>3</v>
      </c>
      <c r="T97" s="77" t="n">
        <v>1</v>
      </c>
    </row>
    <row r="98" customFormat="false" ht="15" hidden="false" customHeight="false" outlineLevel="0" collapsed="false">
      <c r="A98" s="77" t="s">
        <v>832</v>
      </c>
      <c r="B98" s="77" t="n">
        <v>0</v>
      </c>
      <c r="C98" s="77" t="n">
        <v>0</v>
      </c>
      <c r="D98" s="77" t="n">
        <v>0</v>
      </c>
      <c r="E98" s="77" t="n">
        <v>0</v>
      </c>
      <c r="F98" s="77" t="n">
        <v>0</v>
      </c>
      <c r="G98" s="77" t="n">
        <v>0</v>
      </c>
      <c r="H98" s="77" t="n">
        <v>0</v>
      </c>
      <c r="I98" s="77" t="n">
        <v>0</v>
      </c>
      <c r="J98" s="77" t="n">
        <v>0</v>
      </c>
      <c r="K98" s="77" t="n">
        <v>0</v>
      </c>
      <c r="L98" s="77" t="n">
        <v>1</v>
      </c>
      <c r="M98" s="77" t="n">
        <v>0</v>
      </c>
      <c r="N98" s="77" t="n">
        <v>0</v>
      </c>
      <c r="O98" s="77" t="n">
        <v>0</v>
      </c>
      <c r="P98" s="77" t="n">
        <v>0</v>
      </c>
      <c r="Q98" s="77" t="n">
        <v>0</v>
      </c>
      <c r="R98" s="77" t="n">
        <v>0</v>
      </c>
      <c r="S98" s="77" t="n">
        <v>0</v>
      </c>
      <c r="T98" s="77" t="n">
        <v>0</v>
      </c>
    </row>
    <row r="99" customFormat="false" ht="15" hidden="false" customHeight="false" outlineLevel="0" collapsed="false">
      <c r="A99" s="77" t="s">
        <v>833</v>
      </c>
      <c r="B99" s="77" t="n">
        <v>3</v>
      </c>
      <c r="C99" s="77" t="n">
        <v>2</v>
      </c>
      <c r="D99" s="77" t="n">
        <v>3</v>
      </c>
      <c r="E99" s="77" t="n">
        <v>2</v>
      </c>
      <c r="F99" s="77" t="n">
        <v>3</v>
      </c>
      <c r="G99" s="77" t="n">
        <v>3</v>
      </c>
      <c r="H99" s="77" t="n">
        <v>2</v>
      </c>
      <c r="I99" s="77" t="n">
        <v>3</v>
      </c>
      <c r="J99" s="77" t="n">
        <v>3</v>
      </c>
      <c r="K99" s="77" t="n">
        <v>3</v>
      </c>
      <c r="L99" s="77" t="n">
        <v>3</v>
      </c>
      <c r="M99" s="77" t="n">
        <v>3</v>
      </c>
      <c r="N99" s="77" t="n">
        <v>3</v>
      </c>
      <c r="O99" s="77" t="n">
        <v>3</v>
      </c>
      <c r="P99" s="77" t="n">
        <v>3</v>
      </c>
      <c r="Q99" s="77" t="n">
        <v>4</v>
      </c>
      <c r="R99" s="77" t="n">
        <v>3</v>
      </c>
      <c r="S99" s="77" t="n">
        <v>3</v>
      </c>
      <c r="T99" s="77" t="n">
        <v>3</v>
      </c>
    </row>
    <row r="100" customFormat="false" ht="15" hidden="false" customHeight="false" outlineLevel="0" collapsed="false">
      <c r="A100" s="77" t="s">
        <v>834</v>
      </c>
      <c r="B100" s="77" t="n">
        <v>1</v>
      </c>
      <c r="C100" s="77" t="n">
        <v>1</v>
      </c>
      <c r="D100" s="77" t="n">
        <v>1</v>
      </c>
      <c r="E100" s="77" t="n">
        <v>1</v>
      </c>
      <c r="F100" s="77" t="n">
        <v>1</v>
      </c>
      <c r="G100" s="77" t="n">
        <v>1</v>
      </c>
      <c r="H100" s="77" t="n">
        <v>1</v>
      </c>
      <c r="I100" s="77" t="n">
        <v>1</v>
      </c>
      <c r="J100" s="77" t="n">
        <v>1</v>
      </c>
      <c r="K100" s="77" t="n">
        <v>1</v>
      </c>
      <c r="L100" s="77" t="n">
        <v>1</v>
      </c>
      <c r="M100" s="77" t="n">
        <v>1</v>
      </c>
      <c r="N100" s="77" t="n">
        <v>1</v>
      </c>
      <c r="O100" s="77" t="n">
        <v>1</v>
      </c>
      <c r="P100" s="77" t="n">
        <v>1</v>
      </c>
      <c r="Q100" s="77" t="n">
        <v>1</v>
      </c>
      <c r="R100" s="77" t="n">
        <v>1</v>
      </c>
      <c r="S100" s="77" t="n">
        <v>1</v>
      </c>
      <c r="T100" s="77" t="n">
        <v>1</v>
      </c>
    </row>
    <row r="101" customFormat="false" ht="15" hidden="false" customHeight="false" outlineLevel="0" collapsed="false">
      <c r="A101" s="77" t="s">
        <v>835</v>
      </c>
      <c r="B101" s="77" t="n">
        <v>2</v>
      </c>
      <c r="C101" s="77" t="n">
        <v>1</v>
      </c>
      <c r="D101" s="77" t="n">
        <v>2</v>
      </c>
      <c r="E101" s="77" t="n">
        <v>2</v>
      </c>
      <c r="F101" s="77" t="n">
        <v>2</v>
      </c>
      <c r="G101" s="77" t="n">
        <v>2</v>
      </c>
      <c r="H101" s="77" t="n">
        <v>2</v>
      </c>
      <c r="I101" s="77" t="n">
        <v>2</v>
      </c>
      <c r="J101" s="77" t="n">
        <v>2</v>
      </c>
      <c r="K101" s="77" t="n">
        <v>2</v>
      </c>
      <c r="L101" s="77" t="n">
        <v>1</v>
      </c>
      <c r="M101" s="77" t="n">
        <v>2</v>
      </c>
      <c r="N101" s="77" t="n">
        <v>1</v>
      </c>
      <c r="O101" s="77" t="n">
        <v>1</v>
      </c>
      <c r="P101" s="77" t="n">
        <v>2</v>
      </c>
      <c r="Q101" s="77" t="n">
        <v>2</v>
      </c>
      <c r="R101" s="77" t="n">
        <v>2</v>
      </c>
      <c r="S101" s="77" t="n">
        <v>2</v>
      </c>
      <c r="T101" s="77" t="n">
        <v>2</v>
      </c>
    </row>
    <row r="102" customFormat="false" ht="15" hidden="false" customHeight="false" outlineLevel="0" collapsed="false">
      <c r="A102" s="77" t="s">
        <v>836</v>
      </c>
      <c r="B102" s="77" t="n">
        <v>3</v>
      </c>
      <c r="C102" s="77" t="n">
        <v>2</v>
      </c>
      <c r="D102" s="77" t="n">
        <v>2</v>
      </c>
      <c r="E102" s="77" t="n">
        <v>2</v>
      </c>
      <c r="F102" s="77" t="n">
        <v>2</v>
      </c>
      <c r="G102" s="77" t="n">
        <v>2</v>
      </c>
      <c r="H102" s="77" t="n">
        <v>2</v>
      </c>
      <c r="I102" s="77" t="n">
        <v>2</v>
      </c>
      <c r="J102" s="77" t="n">
        <v>2</v>
      </c>
      <c r="K102" s="77" t="n">
        <v>2</v>
      </c>
      <c r="L102" s="77" t="n">
        <v>2</v>
      </c>
      <c r="M102" s="77" t="n">
        <v>2</v>
      </c>
      <c r="N102" s="77" t="n">
        <v>3</v>
      </c>
      <c r="O102" s="77" t="n">
        <v>3</v>
      </c>
      <c r="P102" s="77" t="n">
        <v>2</v>
      </c>
      <c r="Q102" s="77" t="n">
        <v>2</v>
      </c>
      <c r="R102" s="77" t="n">
        <v>3</v>
      </c>
      <c r="S102" s="77" t="n">
        <v>2</v>
      </c>
      <c r="T102" s="77" t="n">
        <v>3</v>
      </c>
    </row>
    <row r="103" customFormat="false" ht="15" hidden="false" customHeight="false" outlineLevel="0" collapsed="false">
      <c r="A103" s="77" t="s">
        <v>837</v>
      </c>
      <c r="B103" s="77" t="n">
        <v>1</v>
      </c>
      <c r="C103" s="77" t="n">
        <v>1</v>
      </c>
      <c r="D103" s="77" t="n">
        <v>1</v>
      </c>
      <c r="E103" s="77" t="n">
        <v>1</v>
      </c>
      <c r="F103" s="77" t="n">
        <v>1</v>
      </c>
      <c r="G103" s="77" t="n">
        <v>1</v>
      </c>
      <c r="H103" s="77" t="n">
        <v>1</v>
      </c>
      <c r="I103" s="77" t="n">
        <v>1</v>
      </c>
      <c r="J103" s="77" t="n">
        <v>1</v>
      </c>
      <c r="K103" s="77" t="n">
        <v>1</v>
      </c>
      <c r="L103" s="77" t="n">
        <v>1</v>
      </c>
      <c r="M103" s="77" t="n">
        <v>1</v>
      </c>
      <c r="N103" s="77" t="n">
        <v>1</v>
      </c>
      <c r="O103" s="77" t="n">
        <v>1</v>
      </c>
      <c r="P103" s="77" t="n">
        <v>1</v>
      </c>
      <c r="Q103" s="77" t="n">
        <v>1</v>
      </c>
      <c r="R103" s="77" t="n">
        <v>1</v>
      </c>
      <c r="S103" s="77" t="n">
        <v>1</v>
      </c>
      <c r="T103" s="77" t="n">
        <v>1</v>
      </c>
    </row>
    <row r="104" customFormat="false" ht="15" hidden="false" customHeight="false" outlineLevel="0" collapsed="false">
      <c r="A104" s="77" t="s">
        <v>838</v>
      </c>
      <c r="B104" s="77" t="n">
        <v>1</v>
      </c>
      <c r="C104" s="77" t="n">
        <v>1</v>
      </c>
      <c r="D104" s="77" t="n">
        <v>1</v>
      </c>
      <c r="E104" s="77" t="n">
        <v>1</v>
      </c>
      <c r="F104" s="77" t="n">
        <v>1</v>
      </c>
      <c r="G104" s="77" t="n">
        <v>1</v>
      </c>
      <c r="H104" s="77" t="n">
        <v>1</v>
      </c>
      <c r="I104" s="77" t="n">
        <v>1</v>
      </c>
      <c r="J104" s="77" t="n">
        <v>1</v>
      </c>
      <c r="K104" s="77" t="n">
        <v>1</v>
      </c>
      <c r="L104" s="77" t="n">
        <v>1</v>
      </c>
      <c r="M104" s="77" t="n">
        <v>1</v>
      </c>
      <c r="N104" s="77" t="n">
        <v>1</v>
      </c>
      <c r="O104" s="77" t="n">
        <v>1</v>
      </c>
      <c r="P104" s="77" t="n">
        <v>1</v>
      </c>
      <c r="Q104" s="77" t="n">
        <v>1</v>
      </c>
      <c r="R104" s="77" t="n">
        <v>1</v>
      </c>
      <c r="S104" s="77" t="n">
        <v>1</v>
      </c>
      <c r="T104" s="77" t="n">
        <v>1</v>
      </c>
    </row>
    <row r="106" customFormat="false" ht="14.25" hidden="false" customHeight="false" outlineLevel="0" collapsed="false">
      <c r="A106" s="5" t="s">
        <v>839</v>
      </c>
    </row>
    <row r="107" customFormat="false" ht="14.25" hidden="false" customHeight="false" outlineLevel="0" collapsed="false">
      <c r="A107" s="7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4.25" zeroHeight="false" outlineLevelRow="0" outlineLevelCol="0"/>
  <cols>
    <col collapsed="false" customWidth="true" hidden="false" outlineLevel="0" max="1" min="1" style="5" width="17.99"/>
    <col collapsed="false" customWidth="true" hidden="false" outlineLevel="0" max="2" min="2" style="5" width="36.7"/>
    <col collapsed="false" customWidth="true" hidden="false" outlineLevel="0" max="3" min="3" style="5" width="19.56"/>
    <col collapsed="false" customWidth="true" hidden="true" outlineLevel="0" max="4" min="4" style="5" width="11.7"/>
    <col collapsed="false" customWidth="true" hidden="true" outlineLevel="0" max="6" min="5" style="5" width="8.96"/>
    <col collapsed="false" customWidth="true" hidden="false" outlineLevel="0" max="7" min="7" style="5" width="8.41"/>
    <col collapsed="false" customWidth="false" hidden="false" outlineLevel="0" max="257" min="8" style="5" width="9.14"/>
  </cols>
  <sheetData>
    <row r="1" customFormat="false" ht="15.75" hidden="false" customHeight="false" outlineLevel="0" collapsed="false">
      <c r="A1" s="6" t="s">
        <v>840</v>
      </c>
    </row>
    <row r="2" customFormat="false" ht="15.75" hidden="false" customHeight="false" outlineLevel="0" collapsed="false">
      <c r="A2" s="79" t="s">
        <v>841</v>
      </c>
      <c r="B2" s="79" t="s">
        <v>842</v>
      </c>
      <c r="C2" s="79" t="s">
        <v>843</v>
      </c>
      <c r="D2" s="80" t="s">
        <v>844</v>
      </c>
      <c r="E2" s="81" t="s">
        <v>845</v>
      </c>
      <c r="F2" s="81" t="s">
        <v>846</v>
      </c>
    </row>
    <row r="3" customFormat="false" ht="15" hidden="false" customHeight="false" outlineLevel="0" collapsed="false">
      <c r="A3" s="66" t="s">
        <v>847</v>
      </c>
      <c r="B3" s="77" t="s">
        <v>848</v>
      </c>
      <c r="C3" s="77" t="s">
        <v>849</v>
      </c>
      <c r="D3" s="82" t="n">
        <v>172</v>
      </c>
      <c r="E3" s="83" t="n">
        <v>450976</v>
      </c>
      <c r="F3" s="83" t="n">
        <v>468327</v>
      </c>
    </row>
    <row r="4" customFormat="false" ht="15" hidden="false" customHeight="false" outlineLevel="0" collapsed="false">
      <c r="A4" s="66" t="s">
        <v>850</v>
      </c>
      <c r="B4" s="77" t="s">
        <v>848</v>
      </c>
      <c r="C4" s="77" t="s">
        <v>851</v>
      </c>
      <c r="D4" s="84" t="n">
        <v>608</v>
      </c>
      <c r="E4" s="85" t="n">
        <v>1627128</v>
      </c>
      <c r="F4" s="85" t="n">
        <v>1630682</v>
      </c>
    </row>
    <row r="5" customFormat="false" ht="15" hidden="false" customHeight="false" outlineLevel="0" collapsed="false">
      <c r="A5" s="66" t="s">
        <v>852</v>
      </c>
      <c r="B5" s="77" t="s">
        <v>848</v>
      </c>
      <c r="C5" s="77" t="s">
        <v>853</v>
      </c>
      <c r="D5" s="84" t="n">
        <v>7082</v>
      </c>
      <c r="E5" s="85" t="n">
        <v>19426098</v>
      </c>
      <c r="F5" s="85" t="n">
        <v>19432381</v>
      </c>
    </row>
    <row r="6" customFormat="false" ht="15" hidden="false" customHeight="false" outlineLevel="0" collapsed="false">
      <c r="A6" s="66" t="s">
        <v>854</v>
      </c>
      <c r="B6" s="77" t="s">
        <v>848</v>
      </c>
      <c r="C6" s="77" t="s">
        <v>855</v>
      </c>
      <c r="D6" s="84" t="n">
        <v>5590</v>
      </c>
      <c r="E6" s="85" t="n">
        <v>15175276</v>
      </c>
      <c r="F6" s="85" t="n">
        <v>15189990</v>
      </c>
    </row>
    <row r="7" customFormat="false" ht="15" hidden="false" customHeight="false" outlineLevel="0" collapsed="false">
      <c r="A7" s="66" t="s">
        <v>856</v>
      </c>
      <c r="B7" s="77" t="s">
        <v>857</v>
      </c>
      <c r="C7" s="77" t="s">
        <v>849</v>
      </c>
      <c r="D7" s="84" t="n">
        <v>79</v>
      </c>
      <c r="E7" s="85" t="n">
        <v>203265</v>
      </c>
      <c r="F7" s="85" t="n">
        <v>207157</v>
      </c>
    </row>
    <row r="8" customFormat="false" ht="15" hidden="false" customHeight="false" outlineLevel="0" collapsed="false">
      <c r="A8" s="66" t="s">
        <v>858</v>
      </c>
      <c r="B8" s="77" t="s">
        <v>857</v>
      </c>
      <c r="C8" s="77" t="s">
        <v>859</v>
      </c>
      <c r="D8" s="84" t="n">
        <v>6729</v>
      </c>
      <c r="E8" s="85" t="n">
        <v>18436991</v>
      </c>
      <c r="F8" s="85" t="n">
        <v>18440311</v>
      </c>
    </row>
    <row r="9" customFormat="false" ht="15" hidden="false" customHeight="false" outlineLevel="0" collapsed="false">
      <c r="A9" s="66" t="s">
        <v>860</v>
      </c>
      <c r="B9" s="77" t="s">
        <v>857</v>
      </c>
      <c r="C9" s="77" t="s">
        <v>855</v>
      </c>
      <c r="D9" s="84" t="n">
        <v>5421</v>
      </c>
      <c r="E9" s="85" t="n">
        <v>14711061</v>
      </c>
      <c r="F9" s="85" t="n">
        <v>14714329</v>
      </c>
    </row>
    <row r="10" customFormat="false" ht="15" hidden="false" customHeight="false" outlineLevel="0" collapsed="false">
      <c r="A10" s="66" t="s">
        <v>861</v>
      </c>
      <c r="B10" s="77" t="s">
        <v>857</v>
      </c>
      <c r="C10" s="77" t="s">
        <v>851</v>
      </c>
      <c r="D10" s="84" t="n">
        <v>885</v>
      </c>
      <c r="E10" s="85" t="n">
        <v>2417648</v>
      </c>
      <c r="F10" s="85" t="n">
        <v>2421391</v>
      </c>
    </row>
    <row r="11" customFormat="false" ht="15" hidden="false" customHeight="false" outlineLevel="0" collapsed="false">
      <c r="A11" s="66" t="s">
        <v>862</v>
      </c>
      <c r="B11" s="77" t="s">
        <v>857</v>
      </c>
      <c r="C11" s="77" t="s">
        <v>863</v>
      </c>
      <c r="D11" s="84" t="n">
        <v>1699</v>
      </c>
      <c r="E11" s="85" t="n">
        <v>4659379</v>
      </c>
      <c r="F11" s="85" t="n">
        <v>4664625</v>
      </c>
    </row>
    <row r="12" customFormat="false" ht="15" hidden="false" customHeight="false" outlineLevel="0" collapsed="false">
      <c r="A12" s="66" t="s">
        <v>864</v>
      </c>
      <c r="B12" s="77" t="s">
        <v>857</v>
      </c>
      <c r="C12" s="77" t="s">
        <v>865</v>
      </c>
      <c r="D12" s="84" t="n">
        <v>8042</v>
      </c>
      <c r="E12" s="85" t="n">
        <v>22138961</v>
      </c>
      <c r="F12" s="85" t="n">
        <v>22142134</v>
      </c>
    </row>
    <row r="13" customFormat="false" ht="15" hidden="false" customHeight="false" outlineLevel="0" collapsed="false">
      <c r="A13" s="66" t="s">
        <v>866</v>
      </c>
      <c r="B13" s="77" t="s">
        <v>867</v>
      </c>
      <c r="C13" s="77" t="s">
        <v>868</v>
      </c>
      <c r="D13" s="84" t="n">
        <v>2259</v>
      </c>
      <c r="E13" s="85" t="n">
        <v>6125332</v>
      </c>
      <c r="F13" s="85" t="n">
        <v>6131915</v>
      </c>
    </row>
    <row r="14" customFormat="false" ht="15" hidden="false" customHeight="false" outlineLevel="0" collapsed="false">
      <c r="A14" s="66" t="s">
        <v>869</v>
      </c>
      <c r="B14" s="77" t="s">
        <v>870</v>
      </c>
      <c r="C14" s="77" t="s">
        <v>853</v>
      </c>
      <c r="D14" s="84" t="n">
        <v>7060</v>
      </c>
      <c r="E14" s="85" t="n">
        <v>19364646</v>
      </c>
      <c r="F14" s="85" t="n">
        <v>19372708</v>
      </c>
    </row>
    <row r="15" customFormat="false" ht="15" hidden="false" customHeight="false" outlineLevel="0" collapsed="false">
      <c r="A15" s="66" t="s">
        <v>871</v>
      </c>
      <c r="B15" s="77" t="s">
        <v>867</v>
      </c>
      <c r="C15" s="77" t="s">
        <v>853</v>
      </c>
      <c r="D15" s="84" t="n">
        <v>7120</v>
      </c>
      <c r="E15" s="85" t="n">
        <v>19518839</v>
      </c>
      <c r="F15" s="85" t="n">
        <v>19526098</v>
      </c>
    </row>
    <row r="16" customFormat="false" ht="15" hidden="false" customHeight="false" outlineLevel="0" collapsed="false">
      <c r="A16" s="66" t="s">
        <v>872</v>
      </c>
      <c r="B16" s="77" t="s">
        <v>867</v>
      </c>
      <c r="C16" s="77" t="s">
        <v>873</v>
      </c>
      <c r="D16" s="84" t="n">
        <v>9457</v>
      </c>
      <c r="E16" s="85" t="n">
        <v>26138452</v>
      </c>
      <c r="F16" s="85" t="n">
        <v>26146038</v>
      </c>
    </row>
    <row r="17" customFormat="false" ht="15" hidden="false" customHeight="false" outlineLevel="0" collapsed="false">
      <c r="A17" s="66" t="s">
        <v>874</v>
      </c>
      <c r="B17" s="77" t="s">
        <v>875</v>
      </c>
      <c r="C17" s="77" t="s">
        <v>876</v>
      </c>
      <c r="D17" s="84" t="n">
        <v>9484</v>
      </c>
      <c r="E17" s="85" t="n">
        <v>26259966</v>
      </c>
      <c r="F17" s="85" t="n">
        <v>26264315</v>
      </c>
    </row>
    <row r="18" customFormat="false" ht="15" hidden="false" customHeight="false" outlineLevel="0" collapsed="false">
      <c r="A18" s="66" t="s">
        <v>877</v>
      </c>
      <c r="B18" s="77" t="s">
        <v>875</v>
      </c>
      <c r="C18" s="77" t="s">
        <v>878</v>
      </c>
      <c r="D18" s="86" t="n">
        <v>3710</v>
      </c>
      <c r="E18" s="87" t="n">
        <v>10151037</v>
      </c>
      <c r="F18" s="87" t="n">
        <v>10155591</v>
      </c>
    </row>
    <row r="20" customFormat="false" ht="14.25" hidden="false" customHeight="false" outlineLevel="0" collapsed="false">
      <c r="A20" s="88" t="s">
        <v>879</v>
      </c>
    </row>
    <row r="21" customFormat="false" ht="14.25" hidden="false" customHeight="false" outlineLevel="0" collapsed="false">
      <c r="A21" s="88" t="s">
        <v>880</v>
      </c>
    </row>
    <row r="22" customFormat="false" ht="14.25" hidden="false" customHeight="false" outlineLevel="0" collapsed="false">
      <c r="A22" s="62"/>
    </row>
    <row r="23" customFormat="false" ht="14.25" hidden="false" customHeight="false" outlineLevel="0" collapsed="false">
      <c r="A23" s="62"/>
    </row>
    <row r="24" customFormat="false" ht="14.25" hidden="false" customHeight="false" outlineLevel="0" collapsed="false">
      <c r="A24" s="62"/>
    </row>
    <row r="25" customFormat="false" ht="14.25" hidden="false" customHeight="false" outlineLevel="0" collapsed="false">
      <c r="A25" s="55"/>
    </row>
  </sheetData>
  <conditionalFormatting sqref="A3:A18 A20:A21">
    <cfRule type="expression" priority="2" aboveAverage="0" equalAverage="0" bottom="0" percent="0" rank="0" text="" dxfId="0">
      <formula>NOT(ISNA(MATCH($A3,$J:$J,0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2-12T03:22:39Z</dcterms:created>
  <dc:creator>sumei</dc:creator>
  <dc:description/>
  <dc:language>en-US</dc:language>
  <cp:lastModifiedBy>sUmEI ^^</cp:lastModifiedBy>
  <dcterms:modified xsi:type="dcterms:W3CDTF">2016-04-27T12:59:16Z</dcterms:modified>
  <cp:revision>0</cp:revision>
  <dc:subject/>
  <dc:title/>
</cp:coreProperties>
</file>